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be/Dropbox/Hamster paper/"/>
    </mc:Choice>
  </mc:AlternateContent>
  <xr:revisionPtr revIDLastSave="0" documentId="8_{7421D08D-89F8-1141-A949-3F74F2530765}" xr6:coauthVersionLast="45" xr6:coauthVersionMax="45" xr10:uidLastSave="{00000000-0000-0000-0000-000000000000}"/>
  <bookViews>
    <workbookView xWindow="0" yWindow="460" windowWidth="51200" windowHeight="26800" activeTab="2" xr2:uid="{A5E765E2-C16F-4EC5-989A-BEFE54FF64FE}"/>
  </bookViews>
  <sheets>
    <sheet name="lung-anova" sheetId="1" r:id="rId1"/>
    <sheet name="l-t0-t2-t3-t4" sheetId="2" r:id="rId2"/>
    <sheet name="l t0-t2-t3-t4-up-go" sheetId="3" r:id="rId3"/>
    <sheet name="l t2-t3-t4-t0" sheetId="4" r:id="rId4"/>
    <sheet name="heart-anova" sheetId="6" r:id="rId5"/>
    <sheet name="h t0-t2-t3-t4" sheetId="7" r:id="rId6"/>
    <sheet name="h t0-t2-t3-t4-go" sheetId="13" r:id="rId7"/>
    <sheet name="h t2-t3-t4-t0" sheetId="8" r:id="rId8"/>
    <sheet name="kidney-anova" sheetId="9" r:id="rId9"/>
    <sheet name="k t0-t2-t3-t4" sheetId="10" r:id="rId10"/>
    <sheet name="k t0-t2-t3-t4-go" sheetId="12" r:id="rId11"/>
    <sheet name="k t2-t3-t4-t0" sheetId="11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" i="9" l="1"/>
  <c r="D1" i="6"/>
</calcChain>
</file>

<file path=xl/sharedStrings.xml><?xml version="1.0" encoding="utf-8"?>
<sst xmlns="http://schemas.openxmlformats.org/spreadsheetml/2006/main" count="4678" uniqueCount="1642">
  <si>
    <t>f.value</t>
  </si>
  <si>
    <t>p.value</t>
  </si>
  <si>
    <t>FDR</t>
  </si>
  <si>
    <t>Fisher's LSD</t>
  </si>
  <si>
    <t>A0A3Q0CA79_141_S</t>
  </si>
  <si>
    <t>T2 - T0; T4 - T0; T6 - T0; T4 - T2; T6 - T2; T6 - T4</t>
  </si>
  <si>
    <t>A0A1U8CN03_1365_S</t>
  </si>
  <si>
    <t>A0A1U8CNN7_96_S</t>
  </si>
  <si>
    <t>T2 - T0; T4 - T0; T6 - T0; T4 - T2; T6 - T2; T4 - T6</t>
  </si>
  <si>
    <t>A0A1U7QI93_2_S</t>
  </si>
  <si>
    <t>A0A3Q0CJS6_2_S</t>
  </si>
  <si>
    <t>A0A1U7RAP2_1379_T</t>
  </si>
  <si>
    <t>T0 - T2; T4 - T0; T6 - T0; T4 - T2; T6 - T2; T4 - T6</t>
  </si>
  <si>
    <t>A0A1U7RAP2_1381_S</t>
  </si>
  <si>
    <t>A0A1U7QCY9_139_S</t>
  </si>
  <si>
    <t>A0A1U7Q8U9_168_S</t>
  </si>
  <si>
    <t>T2 - T0; T4 - T0; T6 - T0; T2 - T4; T2 - T6; T6 - T4</t>
  </si>
  <si>
    <t>A0A1U7Q3X8_1943_S</t>
  </si>
  <si>
    <t>A0A1U7RDB7_239_S</t>
  </si>
  <si>
    <t>A0A1U7R0Y9_383_S</t>
  </si>
  <si>
    <t>A0A3Q0CYA1_326_S</t>
  </si>
  <si>
    <t>A0A3Q0CYA1_328_S</t>
  </si>
  <si>
    <t>A0A1U8BYT1_814_S</t>
  </si>
  <si>
    <t>A0A3Q0C9A0_501_S</t>
  </si>
  <si>
    <t>A0A3Q0DAU5_342_S</t>
  </si>
  <si>
    <t>A0A3Q0CJS6_4_T</t>
  </si>
  <si>
    <t>A0A1U8BQ25_655_S</t>
  </si>
  <si>
    <t>A0A1U7QM86_1111_S</t>
  </si>
  <si>
    <t>A0A1U7R303_274_S</t>
  </si>
  <si>
    <t>A0A1U8CB54_650_S</t>
  </si>
  <si>
    <t>A0A3Q0DAY5_354_S</t>
  </si>
  <si>
    <t>A0A1U7QK87_238_S</t>
  </si>
  <si>
    <t>A0A1U8CLZ8_644_S</t>
  </si>
  <si>
    <t>A0A3Q0CUI3_14_S</t>
  </si>
  <si>
    <t>A0A1U7QDH0_551_S</t>
  </si>
  <si>
    <t>A0A1U7QPR4_4_S</t>
  </si>
  <si>
    <t>A0A3Q0DAD2_134_S</t>
  </si>
  <si>
    <t>T0 - T2; T4 - T0; T6 - T0; T4 - T2; T6 - T2; T6 - T4</t>
  </si>
  <si>
    <t>A0A0G2YHW0_278_S</t>
  </si>
  <si>
    <t>A0A1U7QCF2_325_S</t>
  </si>
  <si>
    <t>A0A1U8CBA9_38_S</t>
  </si>
  <si>
    <t>A0A1U7R7J3_87_S</t>
  </si>
  <si>
    <t>A0A1U8BQ25_382_S</t>
  </si>
  <si>
    <t>A0A1U8CTP3_148_S</t>
  </si>
  <si>
    <t>A0A1U8CKB4_123_S</t>
  </si>
  <si>
    <t>T2 - T0; T4 - T0; T6 - T0; T4 - T2; T2 - T6; T4 - T6</t>
  </si>
  <si>
    <t>A0A1U8CBA9_25_S</t>
  </si>
  <si>
    <t>A0A1U7R8T5_621_S</t>
  </si>
  <si>
    <t>T0 - T2; T0 - T4; T0 - T6; T4 - T2; T2 - T6; T4 - T6</t>
  </si>
  <si>
    <t>A0A1U8CN03_1989_S</t>
  </si>
  <si>
    <t>A0A1U8CN03_1991_T</t>
  </si>
  <si>
    <t>A0A3Q0D9H5_489_S</t>
  </si>
  <si>
    <t>A0A1U8BZ25_815_S</t>
  </si>
  <si>
    <t>A0A3Q0CK30_2322_S</t>
  </si>
  <si>
    <t>A0A3Q0CRL2_263_T</t>
  </si>
  <si>
    <t>A0A3Q0CRL2_265_S</t>
  </si>
  <si>
    <t>A0A1U7QA56_1977_S</t>
  </si>
  <si>
    <t>T2 - T0; T4 - T0; T6 - T0; T2 - T4; T2 - T6; T4 - T6</t>
  </si>
  <si>
    <t>A0A1U8CAV4_1689_S</t>
  </si>
  <si>
    <t>A0A1U7QX07_548_S</t>
  </si>
  <si>
    <t>A0A3Q0CMM7_764_S</t>
  </si>
  <si>
    <t>T4 - T0; T6 - T0; T4 - T2; T6 - T2; T4 - T6</t>
  </si>
  <si>
    <t>A0A3Q0CMM7_765_S</t>
  </si>
  <si>
    <t>A0A3Q0D0G1_543_S</t>
  </si>
  <si>
    <t>T4 - T0; T6 - T0; T4 - T2; T6 - T2; T6 - T4</t>
  </si>
  <si>
    <t>A0A1U8CIM1_243_S</t>
  </si>
  <si>
    <t>T2 - T0; T4 - T0; T6 - T0; T4 - T2; T6 - T2</t>
  </si>
  <si>
    <t>A0A1U7R3V7_67_S</t>
  </si>
  <si>
    <t>A0A3Q0CNN4_1155_S</t>
  </si>
  <si>
    <t>A0A3Q0CF38_908_S</t>
  </si>
  <si>
    <t>T0 - T2; T4 - T0; T6 - T0; T4 - T2; T6 - T2</t>
  </si>
  <si>
    <t>A0A3Q0D3K2_947_T</t>
  </si>
  <si>
    <t>A0A1U8BQ25_509_S</t>
  </si>
  <si>
    <t>A0A1U8BQ25_175_S</t>
  </si>
  <si>
    <t>A0A3Q0D9H5_524_S</t>
  </si>
  <si>
    <t>A0A1U8BTI8_289_S</t>
  </si>
  <si>
    <t>A0A1U8BX22_546_S</t>
  </si>
  <si>
    <t>A0A3Q0DFZ6_119_S</t>
  </si>
  <si>
    <t>A0A1U7Q6W2_43_S</t>
  </si>
  <si>
    <t>A0A3Q0DBV4_381_S</t>
  </si>
  <si>
    <t>A0A1U8CFP2_148_S</t>
  </si>
  <si>
    <t>A0A1U8C0K2_103_S</t>
  </si>
  <si>
    <t>A0A1U8C0K2_110_S</t>
  </si>
  <si>
    <t>A0A3Q0CQJ4_458_S</t>
  </si>
  <si>
    <t>A0A1U7R2G1_496_S</t>
  </si>
  <si>
    <t>A0A1U7Q6Q9_109_S</t>
  </si>
  <si>
    <t>A0A1U8CFP2_149_S</t>
  </si>
  <si>
    <t>A0A3Q0CSG7_30_S</t>
  </si>
  <si>
    <t>A0A1U8CS22_573_S</t>
  </si>
  <si>
    <t>A0A3Q0CYA1_308_S</t>
  </si>
  <si>
    <t>A0A3Q0D848_667_S</t>
  </si>
  <si>
    <t>A0A1U7R7J3_19_S</t>
  </si>
  <si>
    <t>A0A3Q0CSG1_3017_S</t>
  </si>
  <si>
    <t>A0A1U7QK92_14_S</t>
  </si>
  <si>
    <t>T0 - T2; T0 - T4; T0 - T6; T4 - T2; T6 - T2; T6 - T4</t>
  </si>
  <si>
    <t>A0A1U8CN03_1977_S</t>
  </si>
  <si>
    <t>A0A1U8CN03_1979_T</t>
  </si>
  <si>
    <t>A0A1U7QCF2_169_S</t>
  </si>
  <si>
    <t>A0A1U8BSA6_518_S</t>
  </si>
  <si>
    <t>T0 - T2; T4 - T0; T0 - T6; T4 - T2; T2 - T6; T4 - T6</t>
  </si>
  <si>
    <t>A0A1U8CIM1_253_S</t>
  </si>
  <si>
    <t>A0A1U8C3K2_583_S</t>
  </si>
  <si>
    <t>A0A1U8CKE4_1714_S</t>
  </si>
  <si>
    <t>A0A3Q0CFS7_309_S</t>
  </si>
  <si>
    <t>A0A3Q0D5Q4_181_S</t>
  </si>
  <si>
    <t>A0A1U7QHF7_211_S</t>
  </si>
  <si>
    <t>A0A1U8CB54_478_S</t>
  </si>
  <si>
    <t>A0A1U8CB54_480_S</t>
  </si>
  <si>
    <t>A0A1U7QJB5_192_S</t>
  </si>
  <si>
    <t>T0 - T2; T0 - T4; T0 - T6; T4 - T2; T6 - T2; T4 - T6</t>
  </si>
  <si>
    <t>A0A1U8CN03_1220_S</t>
  </si>
  <si>
    <t>A0A1U7RAP2_1356_S</t>
  </si>
  <si>
    <t>A0A3Q0D3I4_2_S</t>
  </si>
  <si>
    <t>A0A3Q0D1W4_46_S</t>
  </si>
  <si>
    <t>A0A3Q0CPK0_1252_S</t>
  </si>
  <si>
    <t>T0 - T2; T0 - T4; T0 - T6; T2 - T4; T2 - T6; T4 - T6</t>
  </si>
  <si>
    <t>A0A1U8BQ25_528_S</t>
  </si>
  <si>
    <t>A0A3Q0CK30_2397_S</t>
  </si>
  <si>
    <t>A0A3Q0CF10_467_S</t>
  </si>
  <si>
    <t>A0A1U7R5F5_454_S</t>
  </si>
  <si>
    <t>A0A1U7QIZ4_14_S</t>
  </si>
  <si>
    <t>A0A1U8BR78_53_S</t>
  </si>
  <si>
    <t>A0A1U8CTI2_951_S</t>
  </si>
  <si>
    <t>A0A1U8CB54_673_S</t>
  </si>
  <si>
    <t>A0A1U8CV31_226_S</t>
  </si>
  <si>
    <t>A0A1U8CN03_1233_S</t>
  </si>
  <si>
    <t>A0A1U8CN03_1234_S</t>
  </si>
  <si>
    <t>A0A1U8BVD5_155_S</t>
  </si>
  <si>
    <t>A0A3Q0CW47_441_T</t>
  </si>
  <si>
    <t>A0A1U8BSQ8_2_S</t>
  </si>
  <si>
    <t>A0A3Q0D8U4_323_S</t>
  </si>
  <si>
    <t>A0A1U7Q3Q9_268_S</t>
  </si>
  <si>
    <t>A0A3Q0CPK9_277_S</t>
  </si>
  <si>
    <t>A0A1U8CKB4_721_S</t>
  </si>
  <si>
    <t>T2 - T0; T4 - T0; T0 - T6; T2 - T6; T4 - T6</t>
  </si>
  <si>
    <t>A0A1U7QFC2_425_S</t>
  </si>
  <si>
    <t>A0A3Q0DDZ1_79_S</t>
  </si>
  <si>
    <t>A0A1U7R6G3_156_S</t>
  </si>
  <si>
    <t>A0A1U7QP73_539_S</t>
  </si>
  <si>
    <t>A0A1U7QKS4_227_T</t>
  </si>
  <si>
    <t>A0A1U8BUR8_206_T</t>
  </si>
  <si>
    <t>T2 - T0; T4 - T0; T6 - T0; T6 - T2; T6 - T4</t>
  </si>
  <si>
    <t>A0A3Q0D1U8_1942_S</t>
  </si>
  <si>
    <t>A0A1U7R2G4_51_S</t>
  </si>
  <si>
    <t>A0A1U8C7K3_107_S</t>
  </si>
  <si>
    <t>A0A3Q0CCQ4_1976_S</t>
  </si>
  <si>
    <t>A0A1U7QK87_149_S</t>
  </si>
  <si>
    <t>A0A1U7R9A9_38_S</t>
  </si>
  <si>
    <t>A0A1U7QXN1_766_S</t>
  </si>
  <si>
    <t>A0A1U7R733_50_S</t>
  </si>
  <si>
    <t>A0A1U7QBN6_232_T</t>
  </si>
  <si>
    <t>A0A1U7Q7X8_1274_S</t>
  </si>
  <si>
    <t>A0A1U7Q8B8_36_S</t>
  </si>
  <si>
    <t>A0A3Q0DCR1_120_S</t>
  </si>
  <si>
    <t>A0A3Q0D7X2_2_S</t>
  </si>
  <si>
    <t>A0A3Q0CWG3_633_S</t>
  </si>
  <si>
    <t>A0A3Q0CYM6_1835_S</t>
  </si>
  <si>
    <t>A0A1U7Q831_488_S</t>
  </si>
  <si>
    <t>A0A1U7QUX2_131_S</t>
  </si>
  <si>
    <t>A0A1U7QUX2_133_S</t>
  </si>
  <si>
    <t>A0A1U7Q9Q4_221_T</t>
  </si>
  <si>
    <t>A0A1U8CK19_124_S</t>
  </si>
  <si>
    <t>A0A1U8CK19_125_S</t>
  </si>
  <si>
    <t>A0A1U8CM42_100_S</t>
  </si>
  <si>
    <t>A0A3Q0D080_146_S</t>
  </si>
  <si>
    <t>A0A1U8CN03_2537_S</t>
  </si>
  <si>
    <t>A0A1U7Q888_114_S</t>
  </si>
  <si>
    <t>A0A3Q0CGM9_353_S</t>
  </si>
  <si>
    <t>A0A1U7QK85_95_S</t>
  </si>
  <si>
    <t>A0A1U7QUD1_2717_S</t>
  </si>
  <si>
    <t>A0A3Q0CWW0_445_S</t>
  </si>
  <si>
    <t>A0A1U7R8F8_23_S</t>
  </si>
  <si>
    <t>A0A1U7QRU0_36_S</t>
  </si>
  <si>
    <t>A0A1U8CP82_94_S</t>
  </si>
  <si>
    <t>A0A3Q0D5J7_52_S</t>
  </si>
  <si>
    <t>A0A1U7QRS2_394_S</t>
  </si>
  <si>
    <t>A0A1U7RGP2_2_S</t>
  </si>
  <si>
    <t>A0A1U8D2F0_52_S</t>
  </si>
  <si>
    <t>A0A1U8CIZ3_664_S</t>
  </si>
  <si>
    <t>A0A1U7QT97_296_S</t>
  </si>
  <si>
    <t>A0A1U7Q6I1_151_S</t>
  </si>
  <si>
    <t>T2 - T0; T4 - T0; T6 - T0; T4 - T2; T4 - T6</t>
  </si>
  <si>
    <t>A0A3Q0CCS4_203_S</t>
  </si>
  <si>
    <t>A0A1U8CN03_2001_S</t>
  </si>
  <si>
    <t>A0A1U8CN03_2003_S</t>
  </si>
  <si>
    <t>A0A1U8CB54_367_S</t>
  </si>
  <si>
    <t>A0A1U7R0S2_394_T</t>
  </si>
  <si>
    <t>A0A3Q0D557_393_S</t>
  </si>
  <si>
    <t>A0A3Q0DFH4_72_S</t>
  </si>
  <si>
    <t>A0A3Q0CVJ3_39_S</t>
  </si>
  <si>
    <t>A0A1U7RGM1_109_S</t>
  </si>
  <si>
    <t>A0A1U7RGM1_113_S</t>
  </si>
  <si>
    <t>A0A1U7R3V7_74_S</t>
  </si>
  <si>
    <t>A0A3Q0DGM2_412_S</t>
  </si>
  <si>
    <t>A0A3Q0CZB8_699_S</t>
  </si>
  <si>
    <t>A0A1U8C877_820_S</t>
  </si>
  <si>
    <t>A0A3Q0CCZ5_495_S</t>
  </si>
  <si>
    <t>A9QXE6_1181_S</t>
  </si>
  <si>
    <t>A0A1U8BQ25_645_S</t>
  </si>
  <si>
    <t>A0A1U7R8T5_290_S</t>
  </si>
  <si>
    <t>A0A1U8CFT4_218_S</t>
  </si>
  <si>
    <t>A0A1U8BDX2_249_S</t>
  </si>
  <si>
    <t>A0A1U7QMD8_80_S</t>
  </si>
  <si>
    <t>A0A1U8C2Z9_348_S</t>
  </si>
  <si>
    <t>A0A3Q0DGM2_347_S</t>
  </si>
  <si>
    <t>A0A1U7R304_2_S</t>
  </si>
  <si>
    <t>A0A3Q0CIA4_372_S</t>
  </si>
  <si>
    <t>A0A1U8BY49_230_S</t>
  </si>
  <si>
    <t>A0A1U7R8T5_346_S</t>
  </si>
  <si>
    <t>A0A3Q0D281_347_S</t>
  </si>
  <si>
    <t>A0A1U7R141_1688_S</t>
  </si>
  <si>
    <t>A0A1U7QME6_106_S</t>
  </si>
  <si>
    <t>A0A1U7R1J5_261_S</t>
  </si>
  <si>
    <t>A0A3Q0D3K2_1588_S</t>
  </si>
  <si>
    <t>A0A3Q0CLT5_547_T</t>
  </si>
  <si>
    <t>A0A1U7QXZ8_739_S</t>
  </si>
  <si>
    <t>A0A3Q0DAV2_313_S</t>
  </si>
  <si>
    <t>A0A1U8C877_61_S</t>
  </si>
  <si>
    <t>A0A3Q0DD85_187_T</t>
  </si>
  <si>
    <t>T0 - T2; T0 - T4; T6 - T0; T4 - T2; T6 - T2; T6 - T4</t>
  </si>
  <si>
    <t>A0A1U7R1X1_9_S</t>
  </si>
  <si>
    <t>A0A1U7R8F8_51_S</t>
  </si>
  <si>
    <t>Q0QER7_324_S</t>
  </si>
  <si>
    <t>A0A1U8CC26_207_S</t>
  </si>
  <si>
    <t>T0 - T2; T0 - T4; T0 - T6; T2 - T6; T4 - T6</t>
  </si>
  <si>
    <t>A0A1U8CZB0_86_S</t>
  </si>
  <si>
    <t>A0A1U7RAV7_81_T</t>
  </si>
  <si>
    <t>A0A1U7QSM1_338_S</t>
  </si>
  <si>
    <t>A0A1U7QFR6_910_S</t>
  </si>
  <si>
    <t>A0A3Q0CDL3_227_S</t>
  </si>
  <si>
    <t>A0A1U8CB54_533_S</t>
  </si>
  <si>
    <t>A0A1U7QQR3_523_S</t>
  </si>
  <si>
    <t>A0A3Q0CRK6_154_S</t>
  </si>
  <si>
    <t>A0A3Q0CUI3_201_T</t>
  </si>
  <si>
    <t>A0A1U7RAP2_1255_S</t>
  </si>
  <si>
    <t>A0A1U8BQT2_399_S</t>
  </si>
  <si>
    <t>A0A1U8C9Q6_462_S</t>
  </si>
  <si>
    <t>A0A1U8CKE4_1750_S</t>
  </si>
  <si>
    <t>A0A1U7QT87_2_S</t>
  </si>
  <si>
    <t>A0A1U8CKE4_1976_S</t>
  </si>
  <si>
    <t>T2 - T0; T4 - T0; T6 - T0; T2 - T4; T6 - T2; T6 - T4</t>
  </si>
  <si>
    <t>A0A1U7QM86_1162_S</t>
  </si>
  <si>
    <t>A0A1U7Q6I1_195_S</t>
  </si>
  <si>
    <t>T4 - T0; T0 - T6; T4 - T2; T2 - T6; T4 - T6</t>
  </si>
  <si>
    <t>A0A1U7QCZ8_338_S</t>
  </si>
  <si>
    <t>A0A1U7QFR6_490_S</t>
  </si>
  <si>
    <t>A0A1U7QM86_1094_S</t>
  </si>
  <si>
    <t>A0A1U7QE07_125_S</t>
  </si>
  <si>
    <t>A0A3Q0CV02_250_S</t>
  </si>
  <si>
    <t>A0A3Q0CWW0_107_S</t>
  </si>
  <si>
    <t>A0A1U7QRM3_299_S</t>
  </si>
  <si>
    <t>A0A1U8CTP3_204_S</t>
  </si>
  <si>
    <t>A0A3Q0CU68_313_S</t>
  </si>
  <si>
    <t>A0A1U7QMZ0_27_S</t>
  </si>
  <si>
    <t>T2 - T0; T4 - T0; T6 - T0; T2 - T4; T2 - T6</t>
  </si>
  <si>
    <t>A0A1U7Q878_2_S</t>
  </si>
  <si>
    <t>K9RY96_226_S</t>
  </si>
  <si>
    <t>T0 - T2; T4 - T0; T0 - T6; T4 - T2; T6 - T2; T4 - T6</t>
  </si>
  <si>
    <t>A0A1U7QNG4_178_S</t>
  </si>
  <si>
    <t>P86244_20_S</t>
  </si>
  <si>
    <t>A0A3Q0D904_68_S</t>
  </si>
  <si>
    <t>A0A3Q0D8C7_1146_S</t>
  </si>
  <si>
    <t>A0A1U7QFR6_1415_S</t>
  </si>
  <si>
    <t>A0A3Q0D792_32_S</t>
  </si>
  <si>
    <t>A0A1U8CB54_137_S</t>
  </si>
  <si>
    <t>A0A1U7QSW4_284_S</t>
  </si>
  <si>
    <t>A0A1U7R2V4_52_S</t>
  </si>
  <si>
    <t>A0A1U7QMT7_29_S</t>
  </si>
  <si>
    <t>A0A1U8BR78_149_S</t>
  </si>
  <si>
    <t>A0A3Q0DAU5_538_S</t>
  </si>
  <si>
    <t>A0A1U7R5H5_364_S</t>
  </si>
  <si>
    <t>A0A1U7R5H5_365_S</t>
  </si>
  <si>
    <t>A0A1U8C1L0_257_S</t>
  </si>
  <si>
    <t>A0A1U8BV58_888_S</t>
  </si>
  <si>
    <t>A0A1U7Q7X8_609_S</t>
  </si>
  <si>
    <t>A0A1U7Q7X8_610_S</t>
  </si>
  <si>
    <t>A0A1U7R308_804_S</t>
  </si>
  <si>
    <t>A0A1U7QP67_169_S</t>
  </si>
  <si>
    <t>A0A1U8BV58_838_S</t>
  </si>
  <si>
    <t>A0A3Q0CYM6_388_S</t>
  </si>
  <si>
    <t>P02094_5_T</t>
  </si>
  <si>
    <t>T0 - T2; T6 - T0; T4 - T2; T6 - T2; T6 - T4</t>
  </si>
  <si>
    <t>A0A1U7QKE4_257_S</t>
  </si>
  <si>
    <t>A0A1U7QWH6_443_S</t>
  </si>
  <si>
    <t>A0A1U7QT64_14_S</t>
  </si>
  <si>
    <t>A0A1U7Q412_106_S</t>
  </si>
  <si>
    <t>A0A3Q0CTQ5_2267_S</t>
  </si>
  <si>
    <t>A0A1U8C1L0_5_S</t>
  </si>
  <si>
    <t>A0A1U7RF50_481_S</t>
  </si>
  <si>
    <t>A0A1U7QSW4_379_S</t>
  </si>
  <si>
    <t>P02094_51_S</t>
  </si>
  <si>
    <t>A0A1U7Q5G4_24_S</t>
  </si>
  <si>
    <t>A0A3Q0CYM6_1897_T</t>
  </si>
  <si>
    <t>A0A1U7QDI9_87_S</t>
  </si>
  <si>
    <t>A0A3Q0DAJ2_51_S</t>
  </si>
  <si>
    <t>A0A1U7QM86_1032_S</t>
  </si>
  <si>
    <t>A0A3Q0CFA5_180_S</t>
  </si>
  <si>
    <t>A0A3Q0CTQ5_2271_S</t>
  </si>
  <si>
    <t>K9RY96_222_T</t>
  </si>
  <si>
    <t>A0A1U8CB54_809_S</t>
  </si>
  <si>
    <t>A0A1U7QTG3_17_S</t>
  </si>
  <si>
    <t>A0A1U7QMS3_399_S</t>
  </si>
  <si>
    <t>A0A3Q0CPB3_752_S</t>
  </si>
  <si>
    <t>P01945_81_S</t>
  </si>
  <si>
    <t>A0A3Q0D8M6_349_S</t>
  </si>
  <si>
    <t>A0A3Q0DGM2_962_S</t>
  </si>
  <si>
    <t>A0A1U7QTV5_108_S</t>
  </si>
  <si>
    <t>A0A1U7QQ57_2044_S</t>
  </si>
  <si>
    <t>A0A1U8CR29_219_S</t>
  </si>
  <si>
    <t>A0A1U7QB70_10_S</t>
  </si>
  <si>
    <t>correlation</t>
  </si>
  <si>
    <t>t-stat</t>
  </si>
  <si>
    <t>p-value</t>
  </si>
  <si>
    <t>Unique-up</t>
  </si>
  <si>
    <t>Unique-down</t>
  </si>
  <si>
    <t>A0A0G2YHW0</t>
  </si>
  <si>
    <t>A0A1U7QBK2</t>
  </si>
  <si>
    <t>A0A1U7Q3Q9</t>
  </si>
  <si>
    <t>A0A1U7QJB5</t>
  </si>
  <si>
    <t>A0A1U7Q3X8</t>
  </si>
  <si>
    <t>A0A1U7QX51</t>
  </si>
  <si>
    <t>A0A1U7Q6Q9</t>
  </si>
  <si>
    <t>A0A1U7R8T5</t>
  </si>
  <si>
    <t>A0A1U7Q6W2</t>
  </si>
  <si>
    <t>A0A1U8BSA6</t>
  </si>
  <si>
    <t>A0A1U7Q7X8</t>
  </si>
  <si>
    <t>A0A1U8C877</t>
  </si>
  <si>
    <t>A0A1U7Q878</t>
  </si>
  <si>
    <t>A0A1U8CC26</t>
  </si>
  <si>
    <t>A0A1U7Q888</t>
  </si>
  <si>
    <t>A0A1U8CKB4</t>
  </si>
  <si>
    <t>A0A1U7Q8B8</t>
  </si>
  <si>
    <t>A0A3Q0CER1</t>
  </si>
  <si>
    <t>A0A1U7Q8U9</t>
  </si>
  <si>
    <t>A0A3Q0CPK0</t>
  </si>
  <si>
    <t>A0A1U7Q9Q4</t>
  </si>
  <si>
    <t>A0A3Q0D5J7</t>
  </si>
  <si>
    <t>A0A1U7QBN6</t>
  </si>
  <si>
    <t>A0A1U7QCF2</t>
  </si>
  <si>
    <t>A0A1U7QCY9</t>
  </si>
  <si>
    <t>A0A1U7QDH0</t>
  </si>
  <si>
    <t>A0A1U7QE07</t>
  </si>
  <si>
    <t>A0A1U7QHF7</t>
  </si>
  <si>
    <t>A0A1U7QI93</t>
  </si>
  <si>
    <t>A0A1U7QIZ4</t>
  </si>
  <si>
    <t>A0A1U7QK87</t>
  </si>
  <si>
    <t>A0A1U7QKE4</t>
  </si>
  <si>
    <t>A0A1U7QKS4</t>
  </si>
  <si>
    <t>A0A1U7QM86</t>
  </si>
  <si>
    <t>A0A1U7QME6</t>
  </si>
  <si>
    <t>A0A1U7QMS3</t>
  </si>
  <si>
    <t>A0A1U7QNG4</t>
  </si>
  <si>
    <t>A0A1U7QP73</t>
  </si>
  <si>
    <t>A0A1U7QPR4</t>
  </si>
  <si>
    <t>A0A1U7QQR3</t>
  </si>
  <si>
    <t>A0A1U7QRM3</t>
  </si>
  <si>
    <t>A0A1U7QRS2</t>
  </si>
  <si>
    <t>A0A1U7QRU0</t>
  </si>
  <si>
    <t>A0A1U7QSM1</t>
  </si>
  <si>
    <t>A0A1U7QSW4</t>
  </si>
  <si>
    <t>A0A1U7QT64</t>
  </si>
  <si>
    <t>A0A1U7QT87</t>
  </si>
  <si>
    <t>A0A1U7QTG3</t>
  </si>
  <si>
    <t>A0A1U7QTV5</t>
  </si>
  <si>
    <t>A0A1U7QUD1</t>
  </si>
  <si>
    <t>A0A1U7QVU3</t>
  </si>
  <si>
    <t>A0A1U7QWH6</t>
  </si>
  <si>
    <t>A0A1U7QX07</t>
  </si>
  <si>
    <t>A0A1U7QXN1</t>
  </si>
  <si>
    <t>A0A1U7R0P2</t>
  </si>
  <si>
    <t>A0A1U7R0Y9</t>
  </si>
  <si>
    <t>A0A1U7R141</t>
  </si>
  <si>
    <t>A0A1U7R1J5</t>
  </si>
  <si>
    <t>A0A1U7R1X1</t>
  </si>
  <si>
    <t>A0A1U7R2G1</t>
  </si>
  <si>
    <t>A0A1U7R2G4</t>
  </si>
  <si>
    <t>A0A1U7R303</t>
  </si>
  <si>
    <t>A0A1U7R304</t>
  </si>
  <si>
    <t>A0A1U7R308</t>
  </si>
  <si>
    <t>A0A1U7R3V7</t>
  </si>
  <si>
    <t>A0A1U7R5F5</t>
  </si>
  <si>
    <t>A0A1U7R733</t>
  </si>
  <si>
    <t>A0A1U7R7J3</t>
  </si>
  <si>
    <t>A0A1U7R8F8</t>
  </si>
  <si>
    <t>A0A1U7R9A9</t>
  </si>
  <si>
    <t>A0A1U7RAP2</t>
  </si>
  <si>
    <t>A0A1U7RDB7</t>
  </si>
  <si>
    <t>A0A1U7RGM1</t>
  </si>
  <si>
    <t>A0A1U7RGP2</t>
  </si>
  <si>
    <t>A0A1U8BQ25</t>
  </si>
  <si>
    <t>A0A1U8BSQ8</t>
  </si>
  <si>
    <t>A0A1U8BTI8</t>
  </si>
  <si>
    <t>A0A1U8BUR8</t>
  </si>
  <si>
    <t>A0A1U8BV58</t>
  </si>
  <si>
    <t>A0A1U8BVD5</t>
  </si>
  <si>
    <t>A0A1U8BX22</t>
  </si>
  <si>
    <t>A0A1U8BY49</t>
  </si>
  <si>
    <t>A0A1U8BYT1</t>
  </si>
  <si>
    <t>A0A1U8C0K2</t>
  </si>
  <si>
    <t>A0A1U8C1L0</t>
  </si>
  <si>
    <t>A0A1U8C2Z9</t>
  </si>
  <si>
    <t>A0A1U8C3K2</t>
  </si>
  <si>
    <t>A0A1U8C7K3</t>
  </si>
  <si>
    <t>A0A1U8CB54</t>
  </si>
  <si>
    <t>A0A1U8CBA9</t>
  </si>
  <si>
    <t>A0A1U8CFP2</t>
  </si>
  <si>
    <t>A0A1U8CFT4</t>
  </si>
  <si>
    <t>A0A1U8CIM1</t>
  </si>
  <si>
    <t>A0A1U8CIZ3</t>
  </si>
  <si>
    <t>A0A1U8CK19</t>
  </si>
  <si>
    <t>A0A1U8CLZ8</t>
  </si>
  <si>
    <t>A0A1U8CM42</t>
  </si>
  <si>
    <t>A0A1U8CN03</t>
  </si>
  <si>
    <t>A0A1U8CNN7</t>
  </si>
  <si>
    <t>A0A1U8CP82</t>
  </si>
  <si>
    <t>A0A1U8CS22</t>
  </si>
  <si>
    <t>A0A1U8CTI2</t>
  </si>
  <si>
    <t>A0A1U8CTP3</t>
  </si>
  <si>
    <t>A0A1U8CV31</t>
  </si>
  <si>
    <t>A0A1U8CZB0</t>
  </si>
  <si>
    <t>A0A1U8D2F0</t>
  </si>
  <si>
    <t>A0A3Q0C9A0</t>
  </si>
  <si>
    <t>A0A3Q0CA79</t>
  </si>
  <si>
    <t>A0A3Q0CCQ4</t>
  </si>
  <si>
    <t>A0A3Q0CCS4</t>
  </si>
  <si>
    <t>A0A3Q0CCZ5</t>
  </si>
  <si>
    <t>A0A3Q0CF10</t>
  </si>
  <si>
    <t>A0A3Q0CF38</t>
  </si>
  <si>
    <t>A0A3Q0CFS7</t>
  </si>
  <si>
    <t>A0A3Q0CGM9</t>
  </si>
  <si>
    <t>A0A3Q0CIA4</t>
  </si>
  <si>
    <t>A0A3Q0CJS6</t>
  </si>
  <si>
    <t>A0A3Q0CK30</t>
  </si>
  <si>
    <t>A0A3Q0CLT5</t>
  </si>
  <si>
    <t>A0A3Q0CMM7</t>
  </si>
  <si>
    <t>A0A3Q0CPB3</t>
  </si>
  <si>
    <t>A0A3Q0CPK9</t>
  </si>
  <si>
    <t>A0A3Q0CRK6</t>
  </si>
  <si>
    <t>A0A3Q0CRL2</t>
  </si>
  <si>
    <t>A0A3Q0CSG1</t>
  </si>
  <si>
    <t>A0A3Q0CSG7</t>
  </si>
  <si>
    <t>A0A3Q0CU68</t>
  </si>
  <si>
    <t>A0A3Q0CUI3</t>
  </si>
  <si>
    <t>A0A3Q0CVJ3</t>
  </si>
  <si>
    <t>A0A3Q0CW47</t>
  </si>
  <si>
    <t>A0A3Q0CWG3</t>
  </si>
  <si>
    <t>A0A3Q0CWW0</t>
  </si>
  <si>
    <t>A0A3Q0CYA1</t>
  </si>
  <si>
    <t>A0A3Q0CYM6</t>
  </si>
  <si>
    <t>A0A3Q0D080</t>
  </si>
  <si>
    <t>A0A3Q0D0G1</t>
  </si>
  <si>
    <t>A0A3Q0D0S9</t>
  </si>
  <si>
    <t>A0A3Q0D1U8</t>
  </si>
  <si>
    <t>A0A3Q0D1W4</t>
  </si>
  <si>
    <t>A0A3Q0D281</t>
  </si>
  <si>
    <t>A0A3Q0D3I4</t>
  </si>
  <si>
    <t>A0A3Q0D3K2</t>
  </si>
  <si>
    <t>A0A3Q0D557</t>
  </si>
  <si>
    <t>A0A3Q0D5Q4</t>
  </si>
  <si>
    <t>A0A3Q0D792</t>
  </si>
  <si>
    <t>A0A3Q0D7X2</t>
  </si>
  <si>
    <t>A0A3Q0D848</t>
  </si>
  <si>
    <t>A0A3Q0D8C7</t>
  </si>
  <si>
    <t>A0A3Q0D8U4</t>
  </si>
  <si>
    <t>A0A3Q0D9H5</t>
  </si>
  <si>
    <t>A0A3Q0DAB4</t>
  </si>
  <si>
    <t>A0A3Q0DAD2</t>
  </si>
  <si>
    <t>A0A3Q0DAU5</t>
  </si>
  <si>
    <t>A0A3Q0DAY5</t>
  </si>
  <si>
    <t>A0A3Q0DBV4</t>
  </si>
  <si>
    <t>A0A3Q0DCR1</t>
  </si>
  <si>
    <t>A0A3Q0DDZ1</t>
  </si>
  <si>
    <t>A0A3Q0DFH4</t>
  </si>
  <si>
    <t>A0A3Q0DFZ6</t>
  </si>
  <si>
    <t>A0A3Q0DGM2</t>
  </si>
  <si>
    <t>A9QXE6</t>
  </si>
  <si>
    <t>Q0QER7</t>
  </si>
  <si>
    <t>Q6LEK0</t>
  </si>
  <si>
    <t>A0A1U8CIM1_680_S</t>
  </si>
  <si>
    <t>A0A1U8CN03_2355_S</t>
  </si>
  <si>
    <t>A0A3Q0DGM2_437_S</t>
  </si>
  <si>
    <t>A0A1U7QVU3_228_S</t>
  </si>
  <si>
    <t>A0A1U8CB54_541_S</t>
  </si>
  <si>
    <t>A0A1U8CB54_543_S</t>
  </si>
  <si>
    <t>A0A3Q0D0S9_189_S</t>
  </si>
  <si>
    <t>A0A1U8CIZ3_512_S</t>
  </si>
  <si>
    <t>Q6LEK0_59_S</t>
  </si>
  <si>
    <t>A0A3Q0DAB4_108_S</t>
  </si>
  <si>
    <t>A0A1U7R0P2_13_S</t>
  </si>
  <si>
    <t>A0A3Q0C9A0_530_S</t>
  </si>
  <si>
    <t>A0A1U8C7K3_251_S</t>
  </si>
  <si>
    <t>A0A1U8CB54_631_S</t>
  </si>
  <si>
    <t>A0A1U7RB44_57_T</t>
  </si>
  <si>
    <t>A0A1U7RIJ7_526_S</t>
  </si>
  <si>
    <t>A0A1U7QTX3_10_S</t>
  </si>
  <si>
    <t>A0A3Q0CRL2_1244_S</t>
  </si>
  <si>
    <t>A0A3Q0D5Q4_136_S</t>
  </si>
  <si>
    <t>A0A3Q0DDU7_680_S</t>
  </si>
  <si>
    <t>A0A3Q0CY03_99_S</t>
  </si>
  <si>
    <t>A0A3Q0DBJ2_263_S</t>
  </si>
  <si>
    <t>A0A3Q0CQI7_673_S</t>
  </si>
  <si>
    <t>A0A3Q0CFT2_226_S</t>
  </si>
  <si>
    <t>A0A1U8CIM1_670_S</t>
  </si>
  <si>
    <t>A0A1U8BWM0_519_S</t>
  </si>
  <si>
    <t>A0A1U8CPQ8_55_S</t>
  </si>
  <si>
    <t>A0A3Q0CU68_342_S</t>
  </si>
  <si>
    <t>A0A1U8CV72_598_S</t>
  </si>
  <si>
    <t>A0A1U7QFP5_601_S</t>
  </si>
  <si>
    <t>A0A1U8CAV4_1778_S</t>
  </si>
  <si>
    <t>A0A3Q0D0T5_257_S</t>
  </si>
  <si>
    <t>A0A1U7QB99_113_S</t>
  </si>
  <si>
    <t>A0A1U7QEA5_363_S</t>
  </si>
  <si>
    <t>A0A1U8C353_218_S</t>
  </si>
  <si>
    <t>A0A1U8BQ72_620_S</t>
  </si>
  <si>
    <t>A0A1U8CN30_475_S</t>
  </si>
  <si>
    <t>A0A1U7QX51_210_S</t>
  </si>
  <si>
    <t>A0A3Q0CMJ1_259_S</t>
  </si>
  <si>
    <t>A0A3Q0DCR1_153_S</t>
  </si>
  <si>
    <t>A0A3Q0CMM7_1296_S</t>
  </si>
  <si>
    <t>A0A1U7R5M9_335_S</t>
  </si>
  <si>
    <t>A0A1U7Q831_702_S</t>
  </si>
  <si>
    <t>A0A1U7QBK2_2102_S</t>
  </si>
  <si>
    <t>A0A3Q0CIA4_323_S</t>
  </si>
  <si>
    <t>A0A3Q0CID7_180_S</t>
  </si>
  <si>
    <t>A0A3Q0CUC8_141_S</t>
  </si>
  <si>
    <t>A0A1U8CE17_552_S</t>
  </si>
  <si>
    <t>A0A3Q0D4Q2_101_S</t>
  </si>
  <si>
    <t>A0A1U7R965_72_S</t>
  </si>
  <si>
    <t>A0A1U7QHB5_198_T</t>
  </si>
  <si>
    <t>A0A3Q0DDU7_686_S</t>
  </si>
  <si>
    <t>A0A1U7QG80_72_S</t>
  </si>
  <si>
    <t>A0A3Q0CQS7_994_S</t>
  </si>
  <si>
    <t>A0A1U8C877_315_S</t>
  </si>
  <si>
    <t>A0A3Q0CER1_12_S</t>
  </si>
  <si>
    <t>A0A3Q0D898_242_S</t>
  </si>
  <si>
    <t>A0A1U8BDX2_1366_S</t>
  </si>
  <si>
    <t>A0A3Q0CDD8_236_S</t>
  </si>
  <si>
    <t>A0A3Q0DAB4_69_S</t>
  </si>
  <si>
    <t>A0A3Q0CYD2_274_S</t>
  </si>
  <si>
    <t>A0A3Q0DCP2_1712_S</t>
  </si>
  <si>
    <t>A0A3Q0CJ32_151_S</t>
  </si>
  <si>
    <t>A0A3Q0CQS7_931_S</t>
  </si>
  <si>
    <t>A0A1U7R032_116_S</t>
  </si>
  <si>
    <t>A0A1U7QB05_122_S</t>
  </si>
  <si>
    <t>A0A1U7QFH5_190_S</t>
  </si>
  <si>
    <t>A0A3Q0D9E2_217_S</t>
  </si>
  <si>
    <t>A0A1U8CLV4_30_S</t>
  </si>
  <si>
    <t>A0A1U8CGF6_284_S</t>
  </si>
  <si>
    <t>A0A1U7Q8U7_635_S</t>
  </si>
  <si>
    <t>A0A1U7QT87_23_T</t>
  </si>
  <si>
    <t>A0A3Q0DAJ2_3_S</t>
  </si>
  <si>
    <t>A0A1U7R4J4_43_S</t>
  </si>
  <si>
    <t>A0A1U8C877_563_S</t>
  </si>
  <si>
    <t>A0A3Q0CQL3_635_S</t>
  </si>
  <si>
    <t>A0A1U7QX40_363_S</t>
  </si>
  <si>
    <t>A0A3Q0CLT5_361_S</t>
  </si>
  <si>
    <t>A0A3Q0CR43_746_S</t>
  </si>
  <si>
    <t>A0A3Q0CYM6_2096_S</t>
  </si>
  <si>
    <t>A0A3Q0CYM6_1710_T</t>
  </si>
  <si>
    <t>A0A1U7QFZ3_246_S</t>
  </si>
  <si>
    <t>A0A3Q0CIH9_1781_S</t>
  </si>
  <si>
    <t>A0A1U7R7F5_917_S</t>
  </si>
  <si>
    <t>A0A1U7R5X7_2125_S</t>
  </si>
  <si>
    <t>A0A3Q0CVS1_516_S</t>
  </si>
  <si>
    <t>A0A3Q0CQS7_1199_T</t>
  </si>
  <si>
    <t>A0A1U8BRN3_216_Y</t>
  </si>
  <si>
    <t>A0A3Q0CQL3_101_S</t>
  </si>
  <si>
    <t>A0A1U7Q7X8_1040_S</t>
  </si>
  <si>
    <t>A0A3Q0CQS7_640_S</t>
  </si>
  <si>
    <t>A0A1U8CB54_321_T</t>
  </si>
  <si>
    <t>A0A1U7R791_165_S</t>
  </si>
  <si>
    <t>A0A1U7R791_166_S</t>
  </si>
  <si>
    <t>A0A1U7QVW6_1364_S</t>
  </si>
  <si>
    <t>A0A3Q0CG72_173_S</t>
  </si>
  <si>
    <t>A0A3Q0D281_304_S</t>
  </si>
  <si>
    <t>A0A1U7QTC6_89_S</t>
  </si>
  <si>
    <t>A0A3Q0CVN6_116_S</t>
  </si>
  <si>
    <t>A0A1U8C8H3_94_S</t>
  </si>
  <si>
    <t>A0A1U7QDE6_285_S</t>
  </si>
  <si>
    <t>A0A1U8CQZ1_112_S</t>
  </si>
  <si>
    <t>A0A1U7R5X7_2153_S</t>
  </si>
  <si>
    <t>A0A3Q0D7Q3_444_S</t>
  </si>
  <si>
    <t>A0A1U7QSW4_116_S</t>
  </si>
  <si>
    <t>K9RY96_205_S</t>
  </si>
  <si>
    <t>A0A1U7RDJ6_438_S</t>
  </si>
  <si>
    <t>A0A1U7RBJ1_7_S</t>
  </si>
  <si>
    <t>A0A1U7R9V9_137_S</t>
  </si>
  <si>
    <t>A0A3Q0CI08_51_S</t>
  </si>
  <si>
    <t>A0A1U8BMH5_35_S</t>
  </si>
  <si>
    <t>A0A1U8CKE4_691_S</t>
  </si>
  <si>
    <t>A0A3Q0D1K7_3_S</t>
  </si>
  <si>
    <t>A0A1U8BDX2_578_S</t>
  </si>
  <si>
    <t>A0A1U7QFR6_1353_S</t>
  </si>
  <si>
    <t>A0A1U7R9Z1_13_T</t>
  </si>
  <si>
    <t>A0A3Q0CV27_21_S</t>
  </si>
  <si>
    <t>A0A3Q0CFQ5_291_S</t>
  </si>
  <si>
    <t>A0A3Q0CWM0_94_S</t>
  </si>
  <si>
    <t>A0A1U7RFX1_143_S</t>
  </si>
  <si>
    <t>A0A1U7QEG0_2173_S</t>
  </si>
  <si>
    <t>A0A1U7Q8K6_299_S</t>
  </si>
  <si>
    <t>A0A3Q0DBB3_909_S</t>
  </si>
  <si>
    <t>A0A3Q0CUI3_266_S</t>
  </si>
  <si>
    <t>A0A3Q0CQS7_4_S</t>
  </si>
  <si>
    <t>A0A3Q0DCP2_1115_S</t>
  </si>
  <si>
    <t>A0A1U7QTV2_83_S</t>
  </si>
  <si>
    <t>A0A1U7QS96_148_S</t>
  </si>
  <si>
    <t>A0A1U7QBJ7_189_S</t>
  </si>
  <si>
    <t>A0A3Q0DDL6_266_S</t>
  </si>
  <si>
    <t>A0A3Q0CQC3_571_S</t>
  </si>
  <si>
    <t>A0A1U7R5G3_131_S</t>
  </si>
  <si>
    <t>A0A3Q0CMQ2_326_S</t>
  </si>
  <si>
    <t>A0A3Q0CG49_198_T</t>
  </si>
  <si>
    <t>A0A1U7QWN6_128_S</t>
  </si>
  <si>
    <t>A0A1U7QBB0_80_S</t>
  </si>
  <si>
    <t>P02094_88_S</t>
  </si>
  <si>
    <t>A0A3Q0DGM2_670_S</t>
  </si>
  <si>
    <t>A0A1U7QN04_114_S</t>
  </si>
  <si>
    <t>A0A1U7R899_181_S</t>
  </si>
  <si>
    <t>A0A1U7QQ61_304_S</t>
  </si>
  <si>
    <t>A0A3Q0CQE2_127_S</t>
  </si>
  <si>
    <t>A0A3Q0CG76_117_S</t>
  </si>
  <si>
    <t>A0A1U7QTC6_15_S</t>
  </si>
  <si>
    <t>A0A1U8BDX2_492_S</t>
  </si>
  <si>
    <t>A0A1U7RCF8_159_S</t>
  </si>
  <si>
    <t>A0A1U7QS82_138_S</t>
  </si>
  <si>
    <t>A0A1U7QS82_140_S</t>
  </si>
  <si>
    <t>A0A1U8CK90_80_S</t>
  </si>
  <si>
    <t>A0A3Q0CUI3_264_S</t>
  </si>
  <si>
    <t>A0A1U7R8T5_721_S</t>
  </si>
  <si>
    <t>A0A1U8CS22_242_S</t>
  </si>
  <si>
    <t>A0A3Q0DCP2_1190_S</t>
  </si>
  <si>
    <t>A0A1U8CB54_318_S</t>
  </si>
  <si>
    <t>A0A3Q0CQS7_1219_S</t>
  </si>
  <si>
    <t>P02094_53_S</t>
  </si>
  <si>
    <t>A0A3Q0D787_1133_S</t>
  </si>
  <si>
    <t>A0A1U8C7K3_950_S</t>
  </si>
  <si>
    <t>A0A3Q0D8M6_350_S</t>
  </si>
  <si>
    <t>A0A3Q0D7D0_560_T</t>
  </si>
  <si>
    <t>P02094_87_S</t>
  </si>
  <si>
    <t>A0A1U7Q8K6_327_S</t>
  </si>
  <si>
    <t>A0A1U7QMA4_170_S</t>
  </si>
  <si>
    <t>A0A3Q0CM37_185_S</t>
  </si>
  <si>
    <t>A0A1U8BJK2_333_S</t>
  </si>
  <si>
    <t>A0A1U7QFR6_1041_S</t>
  </si>
  <si>
    <t>A0A1U7R056_114_S</t>
  </si>
  <si>
    <t>A0A1U7QNT2_163_T</t>
  </si>
  <si>
    <t>A0A3Q0CFQ5_290_S</t>
  </si>
  <si>
    <t>A0A1U7QXC8_516_S</t>
  </si>
  <si>
    <t>A0A1U7QA46_667_S</t>
  </si>
  <si>
    <t>A0A1U7QFR6_1109_S</t>
  </si>
  <si>
    <t>A0A3Q0DFH4_368_S</t>
  </si>
  <si>
    <t>A0A1U7QFR6_419_S</t>
  </si>
  <si>
    <t>A0A1U7QDJ2_640_S</t>
  </si>
  <si>
    <t>A0A3Q0D281_306_S</t>
  </si>
  <si>
    <t>A0A1U7QX40_327_S</t>
  </si>
  <si>
    <t>A0A3Q0D8M5_345_S</t>
  </si>
  <si>
    <t>A0A3Q0CME1_182_S</t>
  </si>
  <si>
    <t>A0A3Q0CM76_4367_S</t>
  </si>
  <si>
    <t>A0A3Q0CFK1_223_S</t>
  </si>
  <si>
    <t>A0A3Q0CL43_460_Y</t>
  </si>
  <si>
    <t>A0A1U8CFP2_342_S</t>
  </si>
  <si>
    <t>A0A1U7Q9B0_175_S</t>
  </si>
  <si>
    <t>A0A1U8BQ37_199_S</t>
  </si>
  <si>
    <t>A0A3Q0CSM9_94_S</t>
  </si>
  <si>
    <t>A0A3Q0D085_60_S</t>
  </si>
  <si>
    <t>A0A1U7QDP3_18_S</t>
  </si>
  <si>
    <t>A0A1U7QPL5_163_S</t>
  </si>
  <si>
    <t>A0A1U7QJZ7_1845_T</t>
  </si>
  <si>
    <t>A0A1U7QK92_8_S</t>
  </si>
  <si>
    <t>A0A1U7R708_870_S</t>
  </si>
  <si>
    <t>A0A1U8C877_147_S</t>
  </si>
  <si>
    <t>A0A1U7QV17_999_S</t>
  </si>
  <si>
    <t>A0A1U7QSW2_165_S</t>
  </si>
  <si>
    <t>A0A3Q0CQS7_778_S</t>
  </si>
  <si>
    <t>A0A1U7QEM6_86_S</t>
  </si>
  <si>
    <t>A0A1U7QEM6_88_S</t>
  </si>
  <si>
    <t>A0A1U8C121_451_S</t>
  </si>
  <si>
    <t>A0A1U7Q626_241_S</t>
  </si>
  <si>
    <t>A0A3Q0CQS7_747_S</t>
  </si>
  <si>
    <t>A0A1U7QP81_515_S</t>
  </si>
  <si>
    <t>A0A1U7Q529_102_S</t>
  </si>
  <si>
    <t>A0A3Q0CKU1_786_S</t>
  </si>
  <si>
    <t>A0A1U8C7K3_1116_S</t>
  </si>
  <si>
    <t>A0A1U8BDX2_478_S</t>
  </si>
  <si>
    <t>A0A3Q0CQS7_939_S</t>
  </si>
  <si>
    <t>A0A1U7QMV0_291_S</t>
  </si>
  <si>
    <t>A0A3Q0CQS7_1391_S</t>
  </si>
  <si>
    <t>A0A1U8CBH0_166_S</t>
  </si>
  <si>
    <t>A0A1U7Q829_259_S</t>
  </si>
  <si>
    <t>A0A1U8CN03_2658_S</t>
  </si>
  <si>
    <t>A0A3Q0CZY2_92_S</t>
  </si>
  <si>
    <t>A0A1U8BHQ2_29_S</t>
  </si>
  <si>
    <t>A0A1U8CKE4_1618_S</t>
  </si>
  <si>
    <t>A0A1U7QFR6_529_S</t>
  </si>
  <si>
    <t>A0A3Q0CMM7_1804_T</t>
  </si>
  <si>
    <t>A0A3Q0CMM7_1805_T</t>
  </si>
  <si>
    <t>A0A3Q0CMM7_1806_T</t>
  </si>
  <si>
    <t>A0A1U7QP81_528_S</t>
  </si>
  <si>
    <t>A0A1U7Q7V5_36_S</t>
  </si>
  <si>
    <t>A0A1U7R141_2040_S</t>
  </si>
  <si>
    <t>A0A1U7QXZ8_222_T</t>
  </si>
  <si>
    <t>A0A3Q0CFK1_19_S</t>
  </si>
  <si>
    <t>A0A1U7QFR6_1633_S</t>
  </si>
  <si>
    <t>A0A1U7RIY1_1372_S</t>
  </si>
  <si>
    <t>A0A1U7QXQ0_610_T</t>
  </si>
  <si>
    <t>A0A1U7QB99_94_S</t>
  </si>
  <si>
    <t>A0A3Q0CG76_58_S</t>
  </si>
  <si>
    <t>A0A3Q0CNF9_131_T</t>
  </si>
  <si>
    <t>A0A3Q0CQS7_695_S</t>
  </si>
  <si>
    <t>A0A1U7Q831_655_S</t>
  </si>
  <si>
    <t>A0A1U8BQU8_628_S</t>
  </si>
  <si>
    <t>A0A1U7Q6I1_243_S</t>
  </si>
  <si>
    <t>A0A1U8C0M6_17_S</t>
  </si>
  <si>
    <t>A0A1U8CB54_509_S</t>
  </si>
  <si>
    <t>A0A1U8CB54_511_T</t>
  </si>
  <si>
    <t>A0A1U8C877_601_S</t>
  </si>
  <si>
    <t>A0A1U7QFR6_663_S</t>
  </si>
  <si>
    <t>GOID</t>
  </si>
  <si>
    <t>GOTerm</t>
  </si>
  <si>
    <t>Ontology Source</t>
  </si>
  <si>
    <t>Term PValue</t>
  </si>
  <si>
    <t>Term PValue Corrected with Bonferroni step down</t>
  </si>
  <si>
    <t>Group PValue</t>
  </si>
  <si>
    <t>Group PValue Corrected with Bonferroni step down</t>
  </si>
  <si>
    <t>GOLevels</t>
  </si>
  <si>
    <t>GOGroups</t>
  </si>
  <si>
    <t>% Associated Genes</t>
  </si>
  <si>
    <t>Nr. Genes</t>
  </si>
  <si>
    <t>Associated Genes Found</t>
  </si>
  <si>
    <t>GO:0016607</t>
  </si>
  <si>
    <t>nuclear speck</t>
  </si>
  <si>
    <t>GO_CellularComponent-EBI-UniProt-GOA_21.10.2020_00h00</t>
  </si>
  <si>
    <t>[3, 4, 8, 9]</t>
  </si>
  <si>
    <t>Group00</t>
  </si>
  <si>
    <t>[Bclaf1, LOC101843260, Pnn, Raf1, Snrnp70, Thrap3, Zc3h18, Znf830]</t>
  </si>
  <si>
    <t>GO:0019827</t>
  </si>
  <si>
    <t>stem cell population maintenance</t>
  </si>
  <si>
    <t>GO_BiologicalProcess-EBI-UniProt-GOA_21.10.2020_00h00</t>
  </si>
  <si>
    <t>[2, 3]</t>
  </si>
  <si>
    <t>Group01</t>
  </si>
  <si>
    <t>[Mettl14, Raf1, Srrt]</t>
  </si>
  <si>
    <t>GO:0019887</t>
  </si>
  <si>
    <t>protein kinase regulator activity</t>
  </si>
  <si>
    <t>[6, 7, 9, 10]</t>
  </si>
  <si>
    <t>Group02</t>
  </si>
  <si>
    <t>[Abi1, Cdc37, Hexim1]</t>
  </si>
  <si>
    <t>GO:0032527</t>
  </si>
  <si>
    <t>protein exit from endoplasmic reticulum</t>
  </si>
  <si>
    <t>[5, 6, 7, 8, 9]</t>
  </si>
  <si>
    <t>Group03</t>
  </si>
  <si>
    <t>[Sec16a, Sec61b]</t>
  </si>
  <si>
    <t>GO:0050851</t>
  </si>
  <si>
    <t>antigen receptor-mediated signaling pathway</t>
  </si>
  <si>
    <t>Group04</t>
  </si>
  <si>
    <t>[Eif2b5, Ptprc]</t>
  </si>
  <si>
    <t>GO:0050852</t>
  </si>
  <si>
    <t>T cell receptor signaling pathway</t>
  </si>
  <si>
    <t>[6, 7, 8, 9, 10]</t>
  </si>
  <si>
    <t>GO:0000910</t>
  </si>
  <si>
    <t>cytokinesis</t>
  </si>
  <si>
    <t>[3, 4]</t>
  </si>
  <si>
    <t>Group05</t>
  </si>
  <si>
    <t>[Myh9, Stmn1]</t>
  </si>
  <si>
    <t>GO:0051653</t>
  </si>
  <si>
    <t>spindle localization</t>
  </si>
  <si>
    <t>[Myh9, Nsfl1c]</t>
  </si>
  <si>
    <t>GO:0051293</t>
  </si>
  <si>
    <t>establishment of spindle localization</t>
  </si>
  <si>
    <t>[4, 5, 7]</t>
  </si>
  <si>
    <t>GO:1902850</t>
  </si>
  <si>
    <t>microtubule cytoskeleton organization involved in mitosis</t>
  </si>
  <si>
    <t>[Nsfl1c, Stmn1]</t>
  </si>
  <si>
    <t>GO:0014902</t>
  </si>
  <si>
    <t>myotube differentiation</t>
  </si>
  <si>
    <t>[6]</t>
  </si>
  <si>
    <t>[Myh9, Stim1]</t>
  </si>
  <si>
    <t>GO:0010494</t>
  </si>
  <si>
    <t>cytoplasmic stress granule</t>
  </si>
  <si>
    <t>Group06</t>
  </si>
  <si>
    <t>[G3bp1, G3bp2]</t>
  </si>
  <si>
    <t>GO:1902115</t>
  </si>
  <si>
    <t>regulation of organelle assembly</t>
  </si>
  <si>
    <t>[5, 6]</t>
  </si>
  <si>
    <t>[G3bp1, G3bp2, LOC101843260]</t>
  </si>
  <si>
    <t>GO:0034063</t>
  </si>
  <si>
    <t>stress granule assembly</t>
  </si>
  <si>
    <t>GO:0062028</t>
  </si>
  <si>
    <t>regulation of stress granule assembly</t>
  </si>
  <si>
    <t>[6, 7]</t>
  </si>
  <si>
    <t>GO:1902117</t>
  </si>
  <si>
    <t>positive regulation of organelle assembly</t>
  </si>
  <si>
    <t>GO:0062029</t>
  </si>
  <si>
    <t>positive regulation of stress granule assembly</t>
  </si>
  <si>
    <t>[7, 8]</t>
  </si>
  <si>
    <t>GO:0034708</t>
  </si>
  <si>
    <t>methyltransferase complex</t>
  </si>
  <si>
    <t>Group07</t>
  </si>
  <si>
    <t>[Hdac2, Max, Mettl14]</t>
  </si>
  <si>
    <t>GO:0098732</t>
  </si>
  <si>
    <t>macromolecule deacylation</t>
  </si>
  <si>
    <t>[5]</t>
  </si>
  <si>
    <t>[Hdac2, LOC101843260]</t>
  </si>
  <si>
    <t>GO:0035097</t>
  </si>
  <si>
    <t>histone methyltransferase complex</t>
  </si>
  <si>
    <t>[3, 4, 5, 7, 8]</t>
  </si>
  <si>
    <t>[Hdac2, Max]</t>
  </si>
  <si>
    <t>GO:0035601</t>
  </si>
  <si>
    <t>protein deacylation</t>
  </si>
  <si>
    <t>GO:0006476</t>
  </si>
  <si>
    <t>protein deacetylation</t>
  </si>
  <si>
    <t>GO:0016575</t>
  </si>
  <si>
    <t>histone deacetylation</t>
  </si>
  <si>
    <t>[7, 8, 9]</t>
  </si>
  <si>
    <t>GO:0006413</t>
  </si>
  <si>
    <t>translational initiation</t>
  </si>
  <si>
    <t>[3, 6, 7, 8]</t>
  </si>
  <si>
    <t>Group08</t>
  </si>
  <si>
    <t>[Eif2b5, Eif2s2, Eif3j, Eif4g1]</t>
  </si>
  <si>
    <t>GO:0006414</t>
  </si>
  <si>
    <t>translational elongation</t>
  </si>
  <si>
    <t>[5, 6, 7, 8]</t>
  </si>
  <si>
    <t>[Eef1b2, Tcea1]</t>
  </si>
  <si>
    <t>GO:0045182</t>
  </si>
  <si>
    <t>translation regulator activity</t>
  </si>
  <si>
    <t>[Eef1b2, Eif2b5, Eif2s2, Eif3j, Eif4g1, Tcea1]</t>
  </si>
  <si>
    <t>GO:0008135</t>
  </si>
  <si>
    <t>translation factor activity, RNA binding</t>
  </si>
  <si>
    <t>GO:0003743</t>
  </si>
  <si>
    <t>translation initiation factor activity</t>
  </si>
  <si>
    <t>[4, 7, 8, 9, 10, 11]</t>
  </si>
  <si>
    <t>GO:0003746</t>
  </si>
  <si>
    <t>translation elongation factor activity</t>
  </si>
  <si>
    <t>[6, 7, 8, 9, 10, 11]</t>
  </si>
  <si>
    <t>GO:0090079</t>
  </si>
  <si>
    <t>translation regulator activity, nucleic acid binding</t>
  </si>
  <si>
    <t>[8, 9]</t>
  </si>
  <si>
    <t>GO:0097194</t>
  </si>
  <si>
    <t>execution phase of apoptosis</t>
  </si>
  <si>
    <t>[2, 5]</t>
  </si>
  <si>
    <t>Group09</t>
  </si>
  <si>
    <t>[Casp8, Dffa]</t>
  </si>
  <si>
    <t>GO:0035145</t>
  </si>
  <si>
    <t>exon-exon junction complex</t>
  </si>
  <si>
    <t>[2, 6]</t>
  </si>
  <si>
    <t>[Pnn, Thrap3]</t>
  </si>
  <si>
    <t>GO:0005681</t>
  </si>
  <si>
    <t>spliceosomal complex</t>
  </si>
  <si>
    <t>[3, 6]</t>
  </si>
  <si>
    <t>[Hnrnpa1, Hnrnpk, Pnn, Snrnp70, Znf830]</t>
  </si>
  <si>
    <t>GO:0071013</t>
  </si>
  <si>
    <t>catalytic step 2 spliceosome</t>
  </si>
  <si>
    <t>[3, 4, 7]</t>
  </si>
  <si>
    <t>[Hnrnpa1, Pnn]</t>
  </si>
  <si>
    <t>GO:0097191</t>
  </si>
  <si>
    <t>extrinsic apoptotic signaling pathway</t>
  </si>
  <si>
    <t>[4, 5, 6]</t>
  </si>
  <si>
    <t>[Casp8, Raf1]</t>
  </si>
  <si>
    <t>GO:0010639</t>
  </si>
  <si>
    <t>negative regulation of organelle organization</t>
  </si>
  <si>
    <t>[Capg, Hnrnpa1, LOC101843260, Mcm2, Stmn1, Tmsb4x]</t>
  </si>
  <si>
    <t>GO:0051053</t>
  </si>
  <si>
    <t>negative regulation of DNA metabolic process</t>
  </si>
  <si>
    <t>[Dffa, Hnrnpa1]</t>
  </si>
  <si>
    <t>GO:2001251</t>
  </si>
  <si>
    <t>negative regulation of chromosome organization</t>
  </si>
  <si>
    <t>[7]</t>
  </si>
  <si>
    <t>[Hnrnpa1, Mcm2]</t>
  </si>
  <si>
    <t>GO:0004197</t>
  </si>
  <si>
    <t>cysteine-type endopeptidase activity</t>
  </si>
  <si>
    <t>[Atg4b, Casp8]</t>
  </si>
  <si>
    <t>Group10</t>
  </si>
  <si>
    <t>GO:0043487</t>
  </si>
  <si>
    <t>regulation of RNA stability</t>
  </si>
  <si>
    <t>[3, 6, 7]</t>
  </si>
  <si>
    <t>[Mettl14, Thrap3]</t>
  </si>
  <si>
    <t>GO:0043484</t>
  </si>
  <si>
    <t>regulation of RNA splicing</t>
  </si>
  <si>
    <t>[Hnrnpa1, Rbm10, Rbm17, Snrnp70, Srsf9, Thrap3]</t>
  </si>
  <si>
    <t>GO:1903311</t>
  </si>
  <si>
    <t>regulation of mRNA metabolic process</t>
  </si>
  <si>
    <t>[Hnrnpa1, Mettl14, Rbm10, Snrnp70, Srsf9, Thrap3]</t>
  </si>
  <si>
    <t>GO:0008380</t>
  </si>
  <si>
    <t>RNA splicing</t>
  </si>
  <si>
    <t>[6, 7, 8]</t>
  </si>
  <si>
    <t>[Hnrnpa1, LOC101843260, Mettl14, Pnn, Rbm10, Rbm17, Snrnp70, Thrap3]</t>
  </si>
  <si>
    <t>GO:0043488</t>
  </si>
  <si>
    <t>regulation of mRNA stability</t>
  </si>
  <si>
    <t>[4, 7, 8, 9]</t>
  </si>
  <si>
    <t>GO:0033120</t>
  </si>
  <si>
    <t>positive regulation of RNA splicing</t>
  </si>
  <si>
    <t>[Snrnp70, Thrap3]</t>
  </si>
  <si>
    <t>GO:0050684</t>
  </si>
  <si>
    <t>regulation of mRNA processing</t>
  </si>
  <si>
    <t>[Hnrnpa1, Rbm10, Snrnp70, Srsf9, Thrap3]</t>
  </si>
  <si>
    <t>GO:1903312</t>
  </si>
  <si>
    <t>negative regulation of mRNA metabolic process</t>
  </si>
  <si>
    <t>[Srsf9, Thrap3]</t>
  </si>
  <si>
    <t>GO:1903313</t>
  </si>
  <si>
    <t>positive regulation of mRNA metabolic process</t>
  </si>
  <si>
    <t>[Mettl14, Snrnp70, Thrap3]</t>
  </si>
  <si>
    <t>GO:0048024</t>
  </si>
  <si>
    <t>regulation of mRNA splicing, via spliceosome</t>
  </si>
  <si>
    <t>GO:0050685</t>
  </si>
  <si>
    <t>positive regulation of mRNA processing</t>
  </si>
  <si>
    <t>GO:0000381</t>
  </si>
  <si>
    <t>regulation of alternative mRNA splicing, via spliceosome</t>
  </si>
  <si>
    <t>[8, 9, 10]</t>
  </si>
  <si>
    <t>[Hnrnpa1, Rbm10, Thrap3]</t>
  </si>
  <si>
    <t>GO:0048026</t>
  </si>
  <si>
    <t>positive regulation of mRNA splicing, via spliceosome</t>
  </si>
  <si>
    <t>Group11</t>
  </si>
  <si>
    <t>GO:0032411</t>
  </si>
  <si>
    <t>positive regulation of transporter activity</t>
  </si>
  <si>
    <t>[Stim1, Tmsb4x]</t>
  </si>
  <si>
    <t>GO:0031333</t>
  </si>
  <si>
    <t>negative regulation of protein-containing complex assembly</t>
  </si>
  <si>
    <t>[Capg, Raf1, Stmn1, Tmsb4x]</t>
  </si>
  <si>
    <t>GO:1902904</t>
  </si>
  <si>
    <t>negative regulation of supramolecular fiber organization</t>
  </si>
  <si>
    <t>[Capg, Stmn1, Tmsb4x]</t>
  </si>
  <si>
    <t>GO:0032414</t>
  </si>
  <si>
    <t>positive regulation of ion transmembrane transporter activity</t>
  </si>
  <si>
    <t>GO:0034767</t>
  </si>
  <si>
    <t>positive regulation of ion transmembrane transport</t>
  </si>
  <si>
    <t>GO:0032272</t>
  </si>
  <si>
    <t>negative regulation of protein polymerization</t>
  </si>
  <si>
    <t>GO:0051494</t>
  </si>
  <si>
    <t>negative regulation of cytoskeleton organization</t>
  </si>
  <si>
    <t>[Capg, LOC101843260, Stmn1, Tmsb4x]</t>
  </si>
  <si>
    <t>GO:2001257</t>
  </si>
  <si>
    <t>regulation of cation channel activity</t>
  </si>
  <si>
    <t>[Rem1, Stim1, Tmsb4x]</t>
  </si>
  <si>
    <t>GO:1901019</t>
  </si>
  <si>
    <t>regulation of calcium ion transmembrane transporter activity</t>
  </si>
  <si>
    <t>[6, 7, 8, 9]</t>
  </si>
  <si>
    <t>[Rem1, Stim1]</t>
  </si>
  <si>
    <t>GO:1903169</t>
  </si>
  <si>
    <t>regulation of calcium ion transmembrane transport</t>
  </si>
  <si>
    <t>[LOC101822574, Rem1, Stim1]</t>
  </si>
  <si>
    <t>GO:1904064</t>
  </si>
  <si>
    <t>positive regulation of cation transmembrane transport</t>
  </si>
  <si>
    <t>GO:2001259</t>
  </si>
  <si>
    <t>positive regulation of cation channel activity</t>
  </si>
  <si>
    <t>GO:0030837</t>
  </si>
  <si>
    <t>negative regulation of actin filament polymerization</t>
  </si>
  <si>
    <t>[7, 8, 9, 11]</t>
  </si>
  <si>
    <t>[Capg, Tmsb4x]</t>
  </si>
  <si>
    <t>Unq-up</t>
  </si>
  <si>
    <t>Unq-down</t>
  </si>
  <si>
    <t>A0A1U7Q6I1</t>
  </si>
  <si>
    <t>A0A1U7Q831</t>
  </si>
  <si>
    <t>A0A1U7QA56</t>
  </si>
  <si>
    <t>A0A1U7QCZ8</t>
  </si>
  <si>
    <t>A0A1U7QFR6</t>
  </si>
  <si>
    <t>A0A3Q0CWM0</t>
  </si>
  <si>
    <t>A0A1U7QMV0</t>
  </si>
  <si>
    <t>A0A1U7QX40</t>
  </si>
  <si>
    <t>A0A1U8BDX2</t>
  </si>
  <si>
    <t>A0A1U8BR78</t>
  </si>
  <si>
    <t>A0A1U8BZ25</t>
  </si>
  <si>
    <t>A0A1U8CKE4</t>
  </si>
  <si>
    <t>A0A3Q0CG76</t>
  </si>
  <si>
    <t>A0A3Q0DAV2</t>
  </si>
  <si>
    <t>A0A1U7QTQ7_S15</t>
  </si>
  <si>
    <t>A0A1U7Q7X8_S1274</t>
  </si>
  <si>
    <t>A0A3Q0CG49_S339</t>
  </si>
  <si>
    <t>T0 - T2; T0 - T4; T0 - T6; T2 - T4; T6 - T2; T6 - T4</t>
  </si>
  <si>
    <t>P02094_S126</t>
  </si>
  <si>
    <t>A0A1U8CBT8_S17</t>
  </si>
  <si>
    <t>A0A1U7Q2X0_S242</t>
  </si>
  <si>
    <t>A0A3Q0CCQ4_S1976</t>
  </si>
  <si>
    <t>T2 - T0; T0 - T4; T0 - T6; T2 - T4; T2 - T6; T4 - T6</t>
  </si>
  <si>
    <t>A0A1U7RDJ6_S438</t>
  </si>
  <si>
    <t>T2 - T0; T0 - T4; T0 - T6; T2 - T4; T2 - T6; T6 - T4</t>
  </si>
  <si>
    <t>A0A1U7QQB2_S42</t>
  </si>
  <si>
    <t>T0 - T2; T0 - T4; T0 - T6; T2 - T4; T2 - T6; T6 - T4</t>
  </si>
  <si>
    <t>A0A1U8CZB0_S86</t>
  </si>
  <si>
    <t>A0A1U8C877_S563</t>
  </si>
  <si>
    <t>A0A1U8BPM1_S747</t>
  </si>
  <si>
    <t>A0A1U8BPM1_S1278</t>
  </si>
  <si>
    <t>A0A1U8C0M6_S17</t>
  </si>
  <si>
    <t>A0A1U8BPD9_S474</t>
  </si>
  <si>
    <t>A0A1U8CCV8_S3</t>
  </si>
  <si>
    <t>T0 - T2; T0 - T4; T2 - T4; T6 - T2; T6 - T4</t>
  </si>
  <si>
    <t>A0A3Q0CTY3_S119</t>
  </si>
  <si>
    <t>A0A1U7QDE6_S275</t>
  </si>
  <si>
    <t>A0A1U8CLV4_S30</t>
  </si>
  <si>
    <t>A0A1U7QX40_S203</t>
  </si>
  <si>
    <t>A0A1U7QX40_S204</t>
  </si>
  <si>
    <t>A0A3Q0CMM7_T742</t>
  </si>
  <si>
    <t>A0A1U8BY49_S230</t>
  </si>
  <si>
    <t>A0A1U7Q3S0_S2</t>
  </si>
  <si>
    <t>T0 - T2; T0 - T4; T6 - T0; T2 - T4; T6 - T2; T6 - T4</t>
  </si>
  <si>
    <t>A0A1U8C877_S75</t>
  </si>
  <si>
    <t>A0A1U7R7F5_S917</t>
  </si>
  <si>
    <t>T0 - T2; T0 - T4; T0 - T6; T2 - T4; T6 - T4</t>
  </si>
  <si>
    <t>A0A1U7R7J3_S19</t>
  </si>
  <si>
    <t>A0A1U7QBK2_S2102</t>
  </si>
  <si>
    <t>A0A3Q0C9A0_S530</t>
  </si>
  <si>
    <t>T2 - T0; T0 - T4; T2 - T4; T2 - T6; T6 - T4</t>
  </si>
  <si>
    <t>A0A3Q0CQL3_T622</t>
  </si>
  <si>
    <t>A0A1U7QJ97_Y240</t>
  </si>
  <si>
    <t>T0 - T2; T4 - T0; T4 - T2; T6 - T2; T4 - T6</t>
  </si>
  <si>
    <t>I da</t>
  </si>
  <si>
    <t>A0A1U7QK87_S231</t>
  </si>
  <si>
    <t>A0A3Q0D7Q3_S444</t>
  </si>
  <si>
    <t>A0A1U7R6F7_T198</t>
  </si>
  <si>
    <t>A0A1U7R308_S804</t>
  </si>
  <si>
    <t>A0A1U7QCX1_T208</t>
  </si>
  <si>
    <t>A0A3Q0CCS4_S203</t>
  </si>
  <si>
    <t>A0A3Q0CMM7_S764</t>
  </si>
  <si>
    <t>A0A3Q0CMM7_S765</t>
  </si>
  <si>
    <t>A0A1U8BN84_S77</t>
  </si>
  <si>
    <t>A0A3Q0DCP2_S1190</t>
  </si>
  <si>
    <t>A0A1U8CCH4_S273</t>
  </si>
  <si>
    <t>A0A3Q0D8M5_S345</t>
  </si>
  <si>
    <t>A0A3Q0CYD2_S631</t>
  </si>
  <si>
    <t>A0A1U7Q6G4_S319</t>
  </si>
  <si>
    <t>A0A1U8BPM1_S778</t>
  </si>
  <si>
    <t>A0A1U7R2V4_S41</t>
  </si>
  <si>
    <t>A0A1U8BHK5_S274</t>
  </si>
  <si>
    <t>A0A1U7QST4_S142</t>
  </si>
  <si>
    <t>A0A1U7QX51_T461</t>
  </si>
  <si>
    <t>A0A3Q0C9A0_S501</t>
  </si>
  <si>
    <t>A0A3Q0CFT2_S226</t>
  </si>
  <si>
    <t>A0A3Q0D9E2_S217</t>
  </si>
  <si>
    <t>A0A3Q0D3Y6_S1342</t>
  </si>
  <si>
    <t>A0A3Q0CM86_S185</t>
  </si>
  <si>
    <t>A0A1U7R8L5_S16</t>
  </si>
  <si>
    <t>A0A3Q0CDH2_S215</t>
  </si>
  <si>
    <t>A0A1U7QX40_S293</t>
  </si>
  <si>
    <t>A0A1U7QX51_S210</t>
  </si>
  <si>
    <t>A0A1U7Q454_S488</t>
  </si>
  <si>
    <t>A0A1U7R791_S166</t>
  </si>
  <si>
    <t>A0A1U8CGI7_S237</t>
  </si>
  <si>
    <t>A0A1U7Q7V5_S33</t>
  </si>
  <si>
    <t>A0A3Q0CVZ0_S55</t>
  </si>
  <si>
    <t>A0A1U7R5G9_S199</t>
  </si>
  <si>
    <t>A0A1U8CBH0_S166</t>
  </si>
  <si>
    <t>A0A1U8CKB4_S721</t>
  </si>
  <si>
    <t>A0A3Q0CJX7_S372</t>
  </si>
  <si>
    <t>A0A1U8CCH4_S264</t>
  </si>
  <si>
    <t>A0A1U7R7Q6_S389</t>
  </si>
  <si>
    <t>A0A1U7RDA7_S301</t>
  </si>
  <si>
    <t>A0A1U8BWM0_S519</t>
  </si>
  <si>
    <t>A0A1U7RAV7_T81</t>
  </si>
  <si>
    <t>A0A1U8CPF1_S209</t>
  </si>
  <si>
    <t>A0A1U8C353_S218</t>
  </si>
  <si>
    <t>A0A3Q0CLT5_S361</t>
  </si>
  <si>
    <t>A0A1U7QI10_T4</t>
  </si>
  <si>
    <t>A0A1U7QTV5_S108</t>
  </si>
  <si>
    <t>A0A3Q0DD18_S95</t>
  </si>
  <si>
    <t>A0A1U8BPM1_S1295</t>
  </si>
  <si>
    <t>A0A3Q0D2L9_S351</t>
  </si>
  <si>
    <t>A0A1U7R1J5_S261</t>
  </si>
  <si>
    <t>A0A3Q0CU68_S313</t>
  </si>
  <si>
    <t>A0A1U8BV97_S16</t>
  </si>
  <si>
    <t>A0A1U8CPF1_S333</t>
  </si>
  <si>
    <t>A0A3Q0CM76_S4367</t>
  </si>
  <si>
    <t>A0A1U8BPM1_S695</t>
  </si>
  <si>
    <t>A0A3Q0CLT5_S246</t>
  </si>
  <si>
    <t>Q0QET9_T155</t>
  </si>
  <si>
    <t>A0A3Q0CS12_S280</t>
  </si>
  <si>
    <t>A0A1U7R9X4_S81</t>
  </si>
  <si>
    <t>A0A1U7QC12_S39</t>
  </si>
  <si>
    <t>A0A3Q0CM86_S113</t>
  </si>
  <si>
    <t>A0A3Q0D2T6_S383</t>
  </si>
  <si>
    <t>A0A1U7R7Q6_S86</t>
  </si>
  <si>
    <t>A0A1U8BYT3_S59</t>
  </si>
  <si>
    <t>A0A1U7R8T5_S721</t>
  </si>
  <si>
    <t>A0A3Q0CFK1_S223</t>
  </si>
  <si>
    <t>A0A1U7QDJ2_S640</t>
  </si>
  <si>
    <t>A0A1U7QBW8_S255</t>
  </si>
  <si>
    <t>P01945_S81</t>
  </si>
  <si>
    <t>A0A1U7RAN1_S645</t>
  </si>
  <si>
    <t>A0A3Q0CZ92_S99</t>
  </si>
  <si>
    <t>A0A1U7QFR6_S486</t>
  </si>
  <si>
    <t>A0A3Q0DFH4_S115</t>
  </si>
  <si>
    <t>Q80Z94_S364</t>
  </si>
  <si>
    <t>A0A3Q0CM33_S282</t>
  </si>
  <si>
    <t>A0A3Q0D557_S393</t>
  </si>
  <si>
    <t>A0A1U7QB05_S122</t>
  </si>
  <si>
    <t>A0A3Q0CU68_S342</t>
  </si>
  <si>
    <t>A0A1U8BHK5_S1391</t>
  </si>
  <si>
    <t>A0A3Q0CVS1_S340</t>
  </si>
  <si>
    <t>A0A1U7Q626_S241</t>
  </si>
  <si>
    <t>A0A1U7RGM1_S30</t>
  </si>
  <si>
    <t>A0A1U7RDA7_S343</t>
  </si>
  <si>
    <t>A0A3Q0CPB3_S752</t>
  </si>
  <si>
    <t>A0A1U7QDP3_S18</t>
  </si>
  <si>
    <t>A0A1U8CBA9_S38</t>
  </si>
  <si>
    <t>A0A1U7Q7Y7_T51</t>
  </si>
  <si>
    <t>A0A1U7QTX3_S10</t>
  </si>
  <si>
    <t>A0A1U7QSW2_S165</t>
  </si>
  <si>
    <t>A0A3Q0D8M5_S146</t>
  </si>
  <si>
    <t>A0A1U7QP67_S169</t>
  </si>
  <si>
    <t>A0A1U8BVC5_S339</t>
  </si>
  <si>
    <t>A0A3Q0CIH9_S1781</t>
  </si>
  <si>
    <t>A0A3Q0CFK1_S19</t>
  </si>
  <si>
    <t>A0A3Q0CF31_S318</t>
  </si>
  <si>
    <t>A0A1U7QTV2_S83</t>
  </si>
  <si>
    <t>A0A1U8BPM1_S1250</t>
  </si>
  <si>
    <t>A0A1U7QYP9_S201</t>
  </si>
  <si>
    <t>A0A3Q0CF31_T316</t>
  </si>
  <si>
    <t>A0A1U7RA93_S62</t>
  </si>
  <si>
    <t>A0A3Q0CPE4_S194</t>
  </si>
  <si>
    <t>A0A1U8BV97_T17</t>
  </si>
  <si>
    <t>A0A1U7QME6_S106</t>
  </si>
  <si>
    <t>A0A1U7QKS4_T227</t>
  </si>
  <si>
    <t>A0A1U7QTA3_S103</t>
  </si>
  <si>
    <t>A0A1U8BPM1_S1362</t>
  </si>
  <si>
    <t>A0A1U7Q878_S6</t>
  </si>
  <si>
    <t>A0A1U7QM86_S1094</t>
  </si>
  <si>
    <t>A0A3Q0CK30_S2322</t>
  </si>
  <si>
    <t>A0A1U7R899_S181</t>
  </si>
  <si>
    <t>A0A1U8C3K2_S583</t>
  </si>
  <si>
    <t>A0A1U7QTC6_S15</t>
  </si>
  <si>
    <t>A0A1U8BPM1_S715</t>
  </si>
  <si>
    <t>A0A1U7QX51_S462</t>
  </si>
  <si>
    <t>A0A3Q0CCZ5_S532</t>
  </si>
  <si>
    <t>A0A1U7QI02_S300</t>
  </si>
  <si>
    <t>A0A1U7QK92_S8</t>
  </si>
  <si>
    <t>A0A3Q0DAB4_S108</t>
  </si>
  <si>
    <t>A0A1U8CG88_S115</t>
  </si>
  <si>
    <t>A0A1U7QXN1_S766</t>
  </si>
  <si>
    <t>A0A1U7Q8K2_S423</t>
  </si>
  <si>
    <t>A0A1U7QW04_S300</t>
  </si>
  <si>
    <t>A0A1U7R6C4_S46</t>
  </si>
  <si>
    <t>A0A3Q0CMM7_S2452</t>
  </si>
  <si>
    <t>A0A1U7QCF2_S169</t>
  </si>
  <si>
    <t>A0A1U8CGF6_S284</t>
  </si>
  <si>
    <t>A0A3Q0D5J7_S52</t>
  </si>
  <si>
    <t>A0A1U7QX51_S213</t>
  </si>
  <si>
    <t>A0A1U8BPM1_S1173</t>
  </si>
  <si>
    <t>A0A3Q0CWM0_S94</t>
  </si>
  <si>
    <t>A0A1U7QU54_T25</t>
  </si>
  <si>
    <t>A0A1U7R304_S2</t>
  </si>
  <si>
    <t>A0A1U7QU54_S126</t>
  </si>
  <si>
    <t>A0A3Q0CRY9_S163</t>
  </si>
  <si>
    <t>A0A3Q0CQL3_S635</t>
  </si>
  <si>
    <t>A0A1U7RDA7_S365</t>
  </si>
  <si>
    <t>A0A1U7R9D1_S486</t>
  </si>
  <si>
    <t>A0A1U7QU54_T73</t>
  </si>
  <si>
    <t>A0A1U7R4J4_S43</t>
  </si>
  <si>
    <t>A0A1U7QP67_S366</t>
  </si>
  <si>
    <t>A0A1U8BPM1_S722</t>
  </si>
  <si>
    <t>A0A1U7RFX1_S143</t>
  </si>
  <si>
    <t>A0A3Q0D167_S281</t>
  </si>
  <si>
    <t>A0A3Q0D167_S282</t>
  </si>
  <si>
    <t>A0A1U7QTC6_S89</t>
  </si>
  <si>
    <t>A0A1U8CB54_S533</t>
  </si>
  <si>
    <t>A0A1U8BSQ8_S2</t>
  </si>
  <si>
    <t>A0A1U8CII2_S183</t>
  </si>
  <si>
    <t>A0A1U8CF64_S98</t>
  </si>
  <si>
    <t>A0A1U8D2F0_S52</t>
  </si>
  <si>
    <t>P02094_S51</t>
  </si>
  <si>
    <t>A0A1U8BPD9_S1411</t>
  </si>
  <si>
    <t>A0A3Q0CWE7_S150</t>
  </si>
  <si>
    <t>A0A1U8BUR3_S120</t>
  </si>
  <si>
    <t>A0A1U7QFR6_S490</t>
  </si>
  <si>
    <t>A0A1U7QJZ7_T1845</t>
  </si>
  <si>
    <t>A0A1U7QCF2_S226</t>
  </si>
  <si>
    <t>A0A1U7QYH2_S3</t>
  </si>
  <si>
    <t>A0A1U7R5M9_S335</t>
  </si>
  <si>
    <t>A0A1U7QRM3_S299</t>
  </si>
  <si>
    <t>A0A3Q0CQL3_S101</t>
  </si>
  <si>
    <t>A0A1U7RDA7_S484</t>
  </si>
  <si>
    <t>A0A3Q0DDZ1_S79</t>
  </si>
  <si>
    <t>A0A3Q0CUI3_T201</t>
  </si>
  <si>
    <t>A0A1U8CCH4_S275</t>
  </si>
  <si>
    <t>A0A1U7R5G9_T35</t>
  </si>
  <si>
    <t>A0A3Q0D458_S2127</t>
  </si>
  <si>
    <t>A0A1U7QU54_S54</t>
  </si>
  <si>
    <t>A0A1U8CCH4_S298</t>
  </si>
  <si>
    <t>A0A1U8BHK5_S1246</t>
  </si>
  <si>
    <t>A0A1U7QBB0_S80</t>
  </si>
  <si>
    <t>A0A1U7QBB0_S82</t>
  </si>
  <si>
    <t>A0A3Q0CD80_S94</t>
  </si>
  <si>
    <t>A0A1U7RGP2_S2</t>
  </si>
  <si>
    <t>A0A1U8BVC5_S336</t>
  </si>
  <si>
    <t>A0A1U8CQP7_S203</t>
  </si>
  <si>
    <t>A0A1U7QBL2_S283</t>
  </si>
  <si>
    <t>A0A1U7Q888_S176</t>
  </si>
  <si>
    <t>A0A1U7QDI9_S87</t>
  </si>
  <si>
    <t>A0A1U7QWN6_S128</t>
  </si>
  <si>
    <t>A0A1U7QW04_S293</t>
  </si>
  <si>
    <t>A0A1U7QYP9_S199</t>
  </si>
  <si>
    <t>A0A1U8CII2_S107</t>
  </si>
  <si>
    <t>A0A1U7QE07_S125</t>
  </si>
  <si>
    <t>A0A1U7QC12_S36</t>
  </si>
  <si>
    <t>A0A1U8CFT4_S218</t>
  </si>
  <si>
    <t>A0A1U7QCF2_S325</t>
  </si>
  <si>
    <t>A0A1U8CUF6_S488</t>
  </si>
  <si>
    <t>A0A1U7R141_S2040</t>
  </si>
  <si>
    <t>A0A1U7R0P2_S13</t>
  </si>
  <si>
    <t>A0A1U7Q529_S105</t>
  </si>
  <si>
    <t>A0A1U7Q7X8_S1040</t>
  </si>
  <si>
    <t>A0A3Q0DAJ2_S51</t>
  </si>
  <si>
    <t>A0A1U7QSW2_S132</t>
  </si>
  <si>
    <t>A0A1U7QFP5_S601</t>
  </si>
  <si>
    <t>A0A1U7QRS2_S394</t>
  </si>
  <si>
    <t>A0A3Q0CVJ3_S39</t>
  </si>
  <si>
    <t>A0A1U7QEM6_S86</t>
  </si>
  <si>
    <t>A0A1U7QEM6_S88</t>
  </si>
  <si>
    <t>A0A3Q0CSR1_S192</t>
  </si>
  <si>
    <t>A0A3Q0CYM6_S388</t>
  </si>
  <si>
    <t>A0A3Q0DG75_S662</t>
  </si>
  <si>
    <t>A0A3Q0CDD8_S236</t>
  </si>
  <si>
    <t>A0A1U8CV31_S226</t>
  </si>
  <si>
    <t>A0A3Q0D1Y6_T78</t>
  </si>
  <si>
    <t>A0A1U8BUH7_S141</t>
  </si>
  <si>
    <t>A0A1U7RDA7_S269</t>
  </si>
  <si>
    <t>A0A1U7QP67_T372</t>
  </si>
  <si>
    <t>A0A1U7QUD1_S2717</t>
  </si>
  <si>
    <t>A0A3Q0CFV4_S123</t>
  </si>
  <si>
    <t>A0A3Q0CJX7_S317</t>
  </si>
  <si>
    <t>A0A1U7R2V4_S30</t>
  </si>
  <si>
    <t>A0A1U7R5F5_S454</t>
  </si>
  <si>
    <t>A0A1U8BVC5_S341</t>
  </si>
  <si>
    <t>A0A3Q0CFT2_S65</t>
  </si>
  <si>
    <t>A0A3Q0CFT2_S68</t>
  </si>
  <si>
    <t>A0A1U7R0P2_T19</t>
  </si>
  <si>
    <t>A0A3Q0D8M6_S350</t>
  </si>
  <si>
    <t>A0A3Q0CN90_S12</t>
  </si>
  <si>
    <t>A0A1U8BP04_S583</t>
  </si>
  <si>
    <t>A0A3Q0DG75_S645</t>
  </si>
  <si>
    <t>A0A1U7QPE4_S81</t>
  </si>
  <si>
    <t>K9RY96_S226</t>
  </si>
  <si>
    <t>A0A1U8BQT2_S399</t>
  </si>
  <si>
    <t>A0A1U7Q8B8_S36</t>
  </si>
  <si>
    <t>A0A3Q0CMX8_S110</t>
  </si>
  <si>
    <t>A0A1U7R9H6_S105</t>
  </si>
  <si>
    <t>T2 - T0; T4 - T0; T6 - T0; T2 - T6; T4 - T6</t>
  </si>
  <si>
    <t>A0A3Q0D8M6_S347</t>
  </si>
  <si>
    <t>A0A1U8C0T7_S583</t>
  </si>
  <si>
    <t>A0A1U7RIJ7_S526</t>
  </si>
  <si>
    <t>A0A3Q0CQP4_T290</t>
  </si>
  <si>
    <t>A0A1U7QPL5_S163</t>
  </si>
  <si>
    <t>A0A3Q0D8M6_S349</t>
  </si>
  <si>
    <t>T2 - T0; T4 - T0; T0 - T6; T2 - T4; T2 - T6; T4 - T6</t>
  </si>
  <si>
    <t>A0A3Q0CWT5_S174</t>
  </si>
  <si>
    <t>T0 - T4; T0 - T6; T2 - T4; T2 - T6</t>
  </si>
  <si>
    <t>A0A1U7QA35_S117</t>
  </si>
  <si>
    <t>A0A1U7R8F8_S23</t>
  </si>
  <si>
    <t>A0A3Q0DEB6_S367</t>
  </si>
  <si>
    <t>T2 - T0; T4 - T0; T4 - T2; T2 - T6; T4 - T6</t>
  </si>
  <si>
    <t>A0A1U7R3F1_S453</t>
  </si>
  <si>
    <t>A0A3Q0DAJ2_S3</t>
  </si>
  <si>
    <t>A0A3Q0DCK3_S6</t>
  </si>
  <si>
    <t>A0A3Q0CJL7_S109</t>
  </si>
  <si>
    <t>T0 - T2; T0 - T6; T4 - T2; T2 - T6; T4 - T6</t>
  </si>
  <si>
    <t>A0A3Q0CJL7_S111</t>
  </si>
  <si>
    <t>T2 - T0; T0 - T4; T6 - T0; T2 - T4; T2 - T6; T6 - T4</t>
  </si>
  <si>
    <t>A0A1U8CN03_S2537</t>
  </si>
  <si>
    <t>A0A3Q0CXL5_S227</t>
  </si>
  <si>
    <t>A0A1U8C4F8_S167</t>
  </si>
  <si>
    <t>A0A1U8CFS9_S4</t>
  </si>
  <si>
    <t>A0A1U8CB54_S380</t>
  </si>
  <si>
    <t>A0A3Q0CN09_S527</t>
  </si>
  <si>
    <t>A0A1U7QQR3_S523</t>
  </si>
  <si>
    <t>A0A1U8CJ76_S476</t>
  </si>
  <si>
    <t>A0A1U8CIM1_S243</t>
  </si>
  <si>
    <t>A0A3Q0DFZ6_S119</t>
  </si>
  <si>
    <t>A0A3Q0CQC3_S571</t>
  </si>
  <si>
    <t>A0A1U7QJE9_S367</t>
  </si>
  <si>
    <t>A0A1U7QB70_S10</t>
  </si>
  <si>
    <t>A0A3Q0CMM7_T762</t>
  </si>
  <si>
    <t>A0A1U7Q6I6_S68</t>
  </si>
  <si>
    <t>K9RY96_S190</t>
  </si>
  <si>
    <t>A0A1U7QFZ3_S4</t>
  </si>
  <si>
    <t>A0A1U7QWY3_S337</t>
  </si>
  <si>
    <t>A0A3Q0CQX7_S148</t>
  </si>
  <si>
    <t>A0A1U8BV58_S64</t>
  </si>
  <si>
    <t>T2 - T0; T0 - T4; T6 - T0; T2 - T4; T6 - T2; T6 - T4</t>
  </si>
  <si>
    <t>A0A3Q0DAV2_S313</t>
  </si>
  <si>
    <t>A0A1U7Q9Q4_T221</t>
  </si>
  <si>
    <t>A0A1U8C7K3_S950</t>
  </si>
  <si>
    <t>A0A1U8C8F5_S242</t>
  </si>
  <si>
    <t>A0A1U7QT64_S14</t>
  </si>
  <si>
    <t>T0 - T2; T0 - T4; T0 - T6; T2 - T4; T2 - T6</t>
  </si>
  <si>
    <t>A0A1U8CEA2_S260</t>
  </si>
  <si>
    <t>A0A1U8BVD5_S155</t>
  </si>
  <si>
    <t>A0A1U8CGL2_S2</t>
  </si>
  <si>
    <t>A0A3Q0CRZ4_S67</t>
  </si>
  <si>
    <t>A0A1U7QUK5_S4</t>
  </si>
  <si>
    <t>A0A1U8C5B9_S287</t>
  </si>
  <si>
    <t>A0A1U8CLV4_S267</t>
  </si>
  <si>
    <t>T2 - T0; T4 - T0; T0 - T6; T4 - T2; T2 - T6; T4 - T6</t>
  </si>
  <si>
    <t>A0A1U7R2V4_S32</t>
  </si>
  <si>
    <t>A0A1U7Q970_S65</t>
  </si>
  <si>
    <t>T0 - T2; T0 - T4; T0 - T6; T4 - T2; T4 - T6</t>
  </si>
  <si>
    <t>A0A1U7QGQ1_S104</t>
  </si>
  <si>
    <t>A0A1U8CB54_S365</t>
  </si>
  <si>
    <t>A0A1U8CER9_S70</t>
  </si>
  <si>
    <t>A0A1U7QKR2_S102</t>
  </si>
  <si>
    <t>A0A3Q0CQS6_S806</t>
  </si>
  <si>
    <t>A0A1U8BT09_S25</t>
  </si>
  <si>
    <t>A0A1U8CB54_S648</t>
  </si>
  <si>
    <t>A0A1U7QVU3_S228</t>
  </si>
  <si>
    <t>A0A1U8BV58_S530</t>
  </si>
  <si>
    <t>A0A1U8C0T7_S592</t>
  </si>
  <si>
    <t>A0A3Q0CLU2_S236</t>
  </si>
  <si>
    <t>A0A1U7Q4C1_S934</t>
  </si>
  <si>
    <t>A0A1U7QS96_S148</t>
  </si>
  <si>
    <t>A0A3Q0D9H5_S524</t>
  </si>
  <si>
    <t>A0A1U7QIZ4_S14</t>
  </si>
  <si>
    <t>A0A3Q0CQQ5_S247</t>
  </si>
  <si>
    <t>A0A3Q0CQQ5_S250</t>
  </si>
  <si>
    <t>A0A3Q0CZY2_S92</t>
  </si>
  <si>
    <t>A0A3Q0DGM2_S345</t>
  </si>
  <si>
    <t>A0A3Q0D281_S302</t>
  </si>
  <si>
    <t>A0A3Q0D281_S304</t>
  </si>
  <si>
    <t>A0A3Q0CMM7_S1296</t>
  </si>
  <si>
    <t>A0A1U8BQ25_S265</t>
  </si>
  <si>
    <t>A0A1U8CV72_S598</t>
  </si>
  <si>
    <t>A0A3Q0D782_S495</t>
  </si>
  <si>
    <t>A0A1U7QXV7_S760</t>
  </si>
  <si>
    <t>A0A1U7QPE4_S73</t>
  </si>
  <si>
    <t>A0A1U7R8T5_S290</t>
  </si>
  <si>
    <t>A0A1U7QVI0_S3</t>
  </si>
  <si>
    <t>A0A3Q0CUC8_S2</t>
  </si>
  <si>
    <t>A0A1U7QSE1_S64</t>
  </si>
  <si>
    <t>A0A1U7QI98_S103</t>
  </si>
  <si>
    <t>A0A3Q0CXL5_S277</t>
  </si>
  <si>
    <t>A0A3Q0DGM2_S412</t>
  </si>
  <si>
    <t>K9RY96_T222</t>
  </si>
  <si>
    <t>A0A1U8CS22_S462</t>
  </si>
  <si>
    <t>A0A3Q0D5R1_S327</t>
  </si>
  <si>
    <t>A0A1U8CB54_S631</t>
  </si>
  <si>
    <t>A0A1U8CFS9_S6</t>
  </si>
  <si>
    <t>A0A3Q0CQS6_S699</t>
  </si>
  <si>
    <t>A0A3Q0CS14_T468</t>
  </si>
  <si>
    <t>A0A1U8CB54_S137</t>
  </si>
  <si>
    <t>A0A3Q0CSG7_S30</t>
  </si>
  <si>
    <t>Q0WX06_S294</t>
  </si>
  <si>
    <t>A0A3Q0CGE1_S812</t>
  </si>
  <si>
    <t>A0A3Q0D147_S359</t>
  </si>
  <si>
    <t>A0A1U8BQ25_S175</t>
  </si>
  <si>
    <t>A0A1U8CB54_S489</t>
  </si>
  <si>
    <t>A0A1U8CB54_S491</t>
  </si>
  <si>
    <t>A0A3Q0CQS6_S774</t>
  </si>
  <si>
    <t>A0A1U7QXV7_S784</t>
  </si>
  <si>
    <t>A0A1U7R7P1_S178</t>
  </si>
  <si>
    <t>A0A1U8CDT2_S46</t>
  </si>
  <si>
    <t>A0A3Q0D080_S146</t>
  </si>
  <si>
    <t>A0A3Q0DGM2_S173</t>
  </si>
  <si>
    <t>A0A1U7QII8_S791</t>
  </si>
  <si>
    <t>A0A1U7R9A9_S38</t>
  </si>
  <si>
    <t>A0A1U8C4X9_S649</t>
  </si>
  <si>
    <t>A0A1U8BQT2_S526</t>
  </si>
  <si>
    <t>A0A1U7QWE3_S81</t>
  </si>
  <si>
    <t>A0A1U8CN03_S348</t>
  </si>
  <si>
    <t>A0A1U8CN03_S350</t>
  </si>
  <si>
    <t>A0A1U7QS96_S113</t>
  </si>
  <si>
    <t>A0A3Q0DAY5_S1091</t>
  </si>
  <si>
    <t>A0A1U7QTG3_S17</t>
  </si>
  <si>
    <t>A0A1U8CD30_S66</t>
  </si>
  <si>
    <t>A0A1U7QWY3_S296</t>
  </si>
  <si>
    <t>A0A3Q0CQI8_S19</t>
  </si>
  <si>
    <t>A0A1U8BR45_S138</t>
  </si>
  <si>
    <t>A0A1U8CN03_S1581</t>
  </si>
  <si>
    <t>A0A1U8BIT0_S370</t>
  </si>
  <si>
    <t>K9RY96_S387</t>
  </si>
  <si>
    <t>A0A3Q0D4C8_S309</t>
  </si>
  <si>
    <t>A0A1U7RCF8_S159</t>
  </si>
  <si>
    <t>A0A1U8CN30_S475</t>
  </si>
  <si>
    <t>A0A1U7QWH6_S443</t>
  </si>
  <si>
    <t>A0A1U8BWL6_S154</t>
  </si>
  <si>
    <t>K9RY96_S407</t>
  </si>
  <si>
    <t>A0A1U8BR22_S129</t>
  </si>
  <si>
    <t>A0A3Q0CJJ6_S1381</t>
  </si>
  <si>
    <t>A0A3Q0D0T5_S257</t>
  </si>
  <si>
    <t>A0A1U8D127_S281</t>
  </si>
  <si>
    <t>A0A3Q0CMM0_S1109</t>
  </si>
  <si>
    <t>A0A1U8BJD4_S360</t>
  </si>
  <si>
    <t>A0A1U8C7K3_S107</t>
  </si>
  <si>
    <t>A0A1U7Q416_S261</t>
  </si>
  <si>
    <t>A0A1U8C062_S407</t>
  </si>
  <si>
    <t>A0A1U7QBJ7_S180</t>
  </si>
  <si>
    <t>A0A3Q0D693_S4622</t>
  </si>
  <si>
    <t>A0A1U7QKI4_S16</t>
  </si>
  <si>
    <t>A0A1U7QDE6_S285</t>
  </si>
  <si>
    <t>A0A1U7Q529_S102</t>
  </si>
  <si>
    <t>A0A1U7Q8M6_S81</t>
  </si>
  <si>
    <t>A0A1U8CN03_S1580</t>
  </si>
  <si>
    <t>A0A3Q0CIA4_S387</t>
  </si>
  <si>
    <t>A0A1U8BQU8_T611</t>
  </si>
  <si>
    <t>P02094_S53</t>
  </si>
  <si>
    <t>A0A1U7QK87_S149</t>
  </si>
  <si>
    <t>A0A1U7QXV7_S636</t>
  </si>
  <si>
    <t>A0A1U7Q3Q9_S268</t>
  </si>
  <si>
    <t>K9RY96_S403</t>
  </si>
  <si>
    <t>A0A1U8CB54_S304</t>
  </si>
  <si>
    <t>A0A1U8CB54_S308</t>
  </si>
  <si>
    <t>A0A3Q0CYA1_S326</t>
  </si>
  <si>
    <t>A0A3Q0CYA1_S328</t>
  </si>
  <si>
    <t>A0A3Q0CQI7_S673</t>
  </si>
  <si>
    <t>A0A3Q0CUI3_S264</t>
  </si>
  <si>
    <t>A0A1U7RF50_S481</t>
  </si>
  <si>
    <t>K9RY96_T172</t>
  </si>
  <si>
    <t>A0A1U8CB54_S809</t>
  </si>
  <si>
    <t>A0A1U7RIQ0_S329</t>
  </si>
  <si>
    <t>P86244_S20</t>
  </si>
  <si>
    <t>A0A1U7Q259_S1307</t>
  </si>
  <si>
    <t>A0A3Q0DFS8_S9</t>
  </si>
  <si>
    <t>A0A1U7QS96_S151</t>
  </si>
  <si>
    <t>A0A1U8CB54_S704</t>
  </si>
  <si>
    <t>A0A1U8CB54_S177</t>
  </si>
  <si>
    <t>K9RY96_S395</t>
  </si>
  <si>
    <t>A0A1U7QSW2_S133</t>
  </si>
  <si>
    <t>A0A1U7R708_S870</t>
  </si>
  <si>
    <t>A0A3Q0CDJ7_S155</t>
  </si>
  <si>
    <t>A0A3Q0DBV4_S346</t>
  </si>
  <si>
    <t>A0A3Q0CQS6_S63</t>
  </si>
  <si>
    <t>A0A3Q0D3I4_S2</t>
  </si>
  <si>
    <t>A0A1U8CS22_S573</t>
  </si>
  <si>
    <t>A0A1U7QJP1_S2</t>
  </si>
  <si>
    <t>A0A1U8C0T7_S575</t>
  </si>
  <si>
    <t>A0A1U7Q416_S256</t>
  </si>
  <si>
    <t>A0A1U7QTF3_S36</t>
  </si>
  <si>
    <t>A0A1U7R8T5_S346</t>
  </si>
  <si>
    <t>A0A3Q0CQS6_S781</t>
  </si>
  <si>
    <t>A0A1U7R1V6_S90</t>
  </si>
  <si>
    <t>K9RY96_S404</t>
  </si>
  <si>
    <t>A0A1U7R2G8_S620</t>
  </si>
  <si>
    <t>A0A3Q0DGM2_S437</t>
  </si>
  <si>
    <t>A0A1U7Q7X8_S609</t>
  </si>
  <si>
    <t>A0A1U7Q7X8_S610</t>
  </si>
  <si>
    <t>A0A3Q0DFA1_S791</t>
  </si>
  <si>
    <t>A0A1U8CM42_S100</t>
  </si>
  <si>
    <t>A0A3Q0CQS6_S1463</t>
  </si>
  <si>
    <t>A0A1U8BJX8_S470</t>
  </si>
  <si>
    <t>A0A1U7QQF5_S2767</t>
  </si>
  <si>
    <t>Group0</t>
  </si>
  <si>
    <t>[Thrap3]</t>
  </si>
  <si>
    <t>GO:0042753</t>
  </si>
  <si>
    <t>positive regulation of circadian rhythm</t>
  </si>
  <si>
    <t>[4]</t>
  </si>
  <si>
    <t>GO:0043489</t>
  </si>
  <si>
    <t>RNA stabilization</t>
  </si>
  <si>
    <t>GO:1902369</t>
  </si>
  <si>
    <t>negative regulation of RNA catabolic process</t>
  </si>
  <si>
    <t>GO:0048255</t>
  </si>
  <si>
    <t>mRNA stabilization</t>
  </si>
  <si>
    <t>[5, 8, 9, 10]</t>
  </si>
  <si>
    <t>GO:1902373</t>
  </si>
  <si>
    <t>negative regulation of mRNA catabolic process</t>
  </si>
  <si>
    <t>GO UP</t>
  </si>
  <si>
    <t>GO DOWN</t>
  </si>
  <si>
    <t>GO:0004864</t>
  </si>
  <si>
    <t>protein phosphatase inhibitor activity</t>
  </si>
  <si>
    <t>[7, 8, 10, 11]</t>
  </si>
  <si>
    <t>[Ppp1r1b]</t>
  </si>
  <si>
    <t>GO:0005853</t>
  </si>
  <si>
    <t>eukaryotic translation elongation factor 1 complex</t>
  </si>
  <si>
    <t>[2, 3, 4]</t>
  </si>
  <si>
    <t>Group1</t>
  </si>
  <si>
    <t>[Eef1b2]</t>
  </si>
  <si>
    <t>GO:0005881</t>
  </si>
  <si>
    <t>cytoplasmic microtubule</t>
  </si>
  <si>
    <t>[3, 4, 7, 8]</t>
  </si>
  <si>
    <t>Group2</t>
  </si>
  <si>
    <t>[Arhgap18]</t>
  </si>
  <si>
    <t>GO:0006419</t>
  </si>
  <si>
    <t>alanyl-tRNA aminoacylation</t>
  </si>
  <si>
    <t>[7, 8, 9, 10, 11]</t>
  </si>
  <si>
    <t>Group3</t>
  </si>
  <si>
    <t>[LOC101826700]</t>
  </si>
  <si>
    <t>GO:0045070</t>
  </si>
  <si>
    <t>positive regulation of viral genome replication</t>
  </si>
  <si>
    <t>[5, 6, 7]</t>
  </si>
  <si>
    <t>Group4</t>
  </si>
  <si>
    <t>[Srpk1]</t>
  </si>
  <si>
    <t>GO:0045071</t>
  </si>
  <si>
    <t>negative regulation of viral genome replication</t>
  </si>
  <si>
    <t>GO:0007530</t>
  </si>
  <si>
    <t>sex determination</t>
  </si>
  <si>
    <t>Group5</t>
  </si>
  <si>
    <t>[Sf1]</t>
  </si>
  <si>
    <t>GO:0030238</t>
  </si>
  <si>
    <t>male sex determination</t>
  </si>
  <si>
    <t>[3, 4, 5]</t>
  </si>
  <si>
    <t>GO:0030575</t>
  </si>
  <si>
    <t>nuclear body organization</t>
  </si>
  <si>
    <t>GO:0033327</t>
  </si>
  <si>
    <t>Leydig cell differentiation</t>
  </si>
  <si>
    <t>[3, 4, 6, 7, 8, 9]</t>
  </si>
  <si>
    <t>GO:1905354</t>
  </si>
  <si>
    <t>exoribonuclease complex</t>
  </si>
  <si>
    <t>[3]</t>
  </si>
  <si>
    <t>Group6</t>
  </si>
  <si>
    <t>[Carhsp1]</t>
  </si>
  <si>
    <t>GO:0000178</t>
  </si>
  <si>
    <t>exosome (RNase complex)</t>
  </si>
  <si>
    <t>GO:0045495</t>
  </si>
  <si>
    <t>pole plasm</t>
  </si>
  <si>
    <t>GO:0000177</t>
  </si>
  <si>
    <t>cytoplasmic exosome (RNase complex)</t>
  </si>
  <si>
    <t>GO:0060293</t>
  </si>
  <si>
    <t>germ plasm</t>
  </si>
  <si>
    <t>[4, 5]</t>
  </si>
  <si>
    <t>GO:0043186</t>
  </si>
  <si>
    <t>P granule</t>
  </si>
  <si>
    <t>[4, 5, 6, 7]</t>
  </si>
  <si>
    <t>GO:1990565</t>
  </si>
  <si>
    <t>HSP90-CDC37 chaperone complex</t>
  </si>
  <si>
    <t>Group7</t>
  </si>
  <si>
    <t>[Cdc37]</t>
  </si>
  <si>
    <t>GO:0098780</t>
  </si>
  <si>
    <t>response to mitochondrial depolarisation</t>
  </si>
  <si>
    <t>GO:0008063</t>
  </si>
  <si>
    <t>Toll signaling pathway</t>
  </si>
  <si>
    <t>[Palm3]</t>
  </si>
  <si>
    <t>GO:0001959</t>
  </si>
  <si>
    <t>regulation of cytokine-mediated signaling pathway</t>
  </si>
  <si>
    <t>[Cdc37, Palm3]</t>
  </si>
  <si>
    <t>GO:0060330</t>
  </si>
  <si>
    <t>regulation of response to interferon-gamma</t>
  </si>
  <si>
    <t>GO:0060338</t>
  </si>
  <si>
    <t>regulation of type I interferon-mediated signaling pathway</t>
  </si>
  <si>
    <t>GO:1904923</t>
  </si>
  <si>
    <t>regulation of autophagy of mitochondrion in response to mitochondrial depolarization</t>
  </si>
  <si>
    <t>[5, 8]</t>
  </si>
  <si>
    <t>GO:0060334</t>
  </si>
  <si>
    <t>regulation of interferon-gamma-mediated signaling pathway</t>
  </si>
  <si>
    <t>GO:1903146</t>
  </si>
  <si>
    <t>regulation of autophagy of mitochondrion</t>
  </si>
  <si>
    <t>GO:1904925</t>
  </si>
  <si>
    <t>positive regulation of autophagy of mitochondrion in response to mitochondrial depolarization</t>
  </si>
  <si>
    <t>[6, 9]</t>
  </si>
  <si>
    <t>GO:0016239</t>
  </si>
  <si>
    <t>positive regulation of macroautophagy</t>
  </si>
  <si>
    <t>[8]</t>
  </si>
  <si>
    <t>GO:1901524</t>
  </si>
  <si>
    <t>regulation of mitophagy</t>
  </si>
  <si>
    <t>GO:1903599</t>
  </si>
  <si>
    <t>positive regulation of autophagy of mitochondrion</t>
  </si>
  <si>
    <t>GO:0098779</t>
  </si>
  <si>
    <t>positive regulation of mitophagy in response to mitochondrial depolarization</t>
  </si>
  <si>
    <t>[7, 10]</t>
  </si>
  <si>
    <t>GO:0007569</t>
  </si>
  <si>
    <t>cell aging</t>
  </si>
  <si>
    <t>Group8</t>
  </si>
  <si>
    <t>[Mme]</t>
  </si>
  <si>
    <t>GO:0150094</t>
  </si>
  <si>
    <t>amyloid-beta clearance by cellular catabolic process</t>
  </si>
  <si>
    <t>GO:0072338</t>
  </si>
  <si>
    <t>cellular lactam metabolic process</t>
  </si>
  <si>
    <t>GO:0090399</t>
  </si>
  <si>
    <t>replicative senescence</t>
  </si>
  <si>
    <t>GO:0046449</t>
  </si>
  <si>
    <t>creatinine metabolic process</t>
  </si>
  <si>
    <t>GO:0140448</t>
  </si>
  <si>
    <t>signaling receptor ligand precursor processing</t>
  </si>
  <si>
    <t>[2, 6, 7]</t>
  </si>
  <si>
    <t>GO:0050435</t>
  </si>
  <si>
    <t>amyloid-beta metabolic process</t>
  </si>
  <si>
    <t>GO:0010224</t>
  </si>
  <si>
    <t>response to UV-B</t>
  </si>
  <si>
    <t>GO:0061837</t>
  </si>
  <si>
    <t>neuropeptide processing</t>
  </si>
  <si>
    <t>[3, 7, 8]</t>
  </si>
  <si>
    <t>GO:0070141</t>
  </si>
  <si>
    <t>response to UV-A</t>
  </si>
  <si>
    <t>GO:1900271</t>
  </si>
  <si>
    <t>regulation of long-term synaptic potentiation</t>
  </si>
  <si>
    <t>[4, 7, 8]</t>
  </si>
  <si>
    <t>GO:1900273</t>
  </si>
  <si>
    <t>positive regulation of long-term synaptic potentiation</t>
  </si>
  <si>
    <t>GO:0071492</t>
  </si>
  <si>
    <t>cellular response to UV-A</t>
  </si>
  <si>
    <t>GO:0071493</t>
  </si>
  <si>
    <t>cellular response to UV-B</t>
  </si>
  <si>
    <t>Be careful as go terms are based on only 1 gene cluster, so lots of false ones here</t>
  </si>
  <si>
    <t>GO:0098760</t>
  </si>
  <si>
    <t>response to interleukin-7</t>
  </si>
  <si>
    <t>[Lsp1]</t>
  </si>
  <si>
    <t>GO:0098761</t>
  </si>
  <si>
    <t>cellular response to interleukin-7</t>
  </si>
  <si>
    <t>GO:0060612</t>
  </si>
  <si>
    <t>adipose tissue development</t>
  </si>
  <si>
    <t>[Pgrmc2]</t>
  </si>
  <si>
    <t>GO:0015232</t>
  </si>
  <si>
    <t>heme transmembrane transporter activity</t>
  </si>
  <si>
    <t>[4, 6, 11]</t>
  </si>
  <si>
    <t>GO:0015886</t>
  </si>
  <si>
    <t>heme transport</t>
  </si>
  <si>
    <t>[5, 10]</t>
  </si>
  <si>
    <t>GO:0032606</t>
  </si>
  <si>
    <t>type I interferon production</t>
  </si>
  <si>
    <t>[G3bp1]</t>
  </si>
  <si>
    <t>GO:0042693</t>
  </si>
  <si>
    <t>muscle cell fate commitment</t>
  </si>
  <si>
    <t>[Myl2]</t>
  </si>
  <si>
    <t>GO:0002026</t>
  </si>
  <si>
    <t>regulation of the force of heart contraction</t>
  </si>
  <si>
    <t>[3, 7]</t>
  </si>
  <si>
    <t>GO:0042694</t>
  </si>
  <si>
    <t>muscle cell fate specification</t>
  </si>
  <si>
    <t>GO:0030239</t>
  </si>
  <si>
    <t>myofibril assembly</t>
  </si>
  <si>
    <t>[4, 5, 6, 7, 8]</t>
  </si>
  <si>
    <t>GO:0055006</t>
  </si>
  <si>
    <t>cardiac cell development</t>
  </si>
  <si>
    <t>GO:0097512</t>
  </si>
  <si>
    <t>cardiac myofibril</t>
  </si>
  <si>
    <t>GO:0098735</t>
  </si>
  <si>
    <t>positive regulation of the force of heart contraction</t>
  </si>
  <si>
    <t>[4, 8]</t>
  </si>
  <si>
    <t>GO:0048747</t>
  </si>
  <si>
    <t>muscle fiber development</t>
  </si>
  <si>
    <t>GO:0003229</t>
  </si>
  <si>
    <t>ventricular cardiac muscle tissue development</t>
  </si>
  <si>
    <t>GO:0055013</t>
  </si>
  <si>
    <t>cardiac muscle cell development</t>
  </si>
  <si>
    <t>GO:0055003</t>
  </si>
  <si>
    <t>cardiac myofibril assembly</t>
  </si>
  <si>
    <t>[5, 6, 7, 8, 9, 10]</t>
  </si>
  <si>
    <t>GO:0055010</t>
  </si>
  <si>
    <t>ventricular cardiac muscle tissue morphogenesis</t>
  </si>
  <si>
    <t>GO:0005852</t>
  </si>
  <si>
    <t>eukaryotic translation initiation factor 3 complex</t>
  </si>
  <si>
    <t>[Eif3g]</t>
  </si>
  <si>
    <t>GO:0070993</t>
  </si>
  <si>
    <t>translation preinitiation complex</t>
  </si>
  <si>
    <t>GO:0019080</t>
  </si>
  <si>
    <t>viral gene expression</t>
  </si>
  <si>
    <t>GO:0016282</t>
  </si>
  <si>
    <t>eukaryotic 43S preinitiation complex</t>
  </si>
  <si>
    <t>GO:0019081</t>
  </si>
  <si>
    <t>viral translation</t>
  </si>
  <si>
    <t>GO:0033290</t>
  </si>
  <si>
    <t>eukaryotic 48S preinitiation complex</t>
  </si>
  <si>
    <t>GO:0075525</t>
  </si>
  <si>
    <t>viral translational termination-reinitiation</t>
  </si>
  <si>
    <t>GO:0002181</t>
  </si>
  <si>
    <t>cytoplasmic translation</t>
  </si>
  <si>
    <t>GO:0002183</t>
  </si>
  <si>
    <t>cytoplasmic translational initiation</t>
  </si>
  <si>
    <t>GO:0001732</t>
  </si>
  <si>
    <t>formation of cytoplasmic translation initiation complex</t>
  </si>
  <si>
    <t>(0.6 cutof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16"/>
        <bgColor indexed="78"/>
      </patternFill>
    </fill>
    <fill>
      <patternFill patternType="solid">
        <fgColor indexed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0" fillId="2" borderId="0" xfId="0" applyFill="1"/>
    <xf numFmtId="0" fontId="2" fillId="3" borderId="0" xfId="0" applyFont="1" applyFill="1"/>
    <xf numFmtId="11" fontId="0" fillId="0" borderId="0" xfId="0" applyNumberFormat="1"/>
    <xf numFmtId="0" fontId="1" fillId="0" borderId="0" xfId="0" applyFont="1"/>
    <xf numFmtId="0" fontId="3" fillId="3" borderId="0" xfId="0" applyFont="1" applyFill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F4C92-0435-4B26-A980-C26585E1044E}">
  <dimension ref="A1:F281"/>
  <sheetViews>
    <sheetView workbookViewId="0">
      <selection activeCell="T2" sqref="T1:T1048576"/>
    </sheetView>
  </sheetViews>
  <sheetFormatPr baseColWidth="10" defaultColWidth="8.83203125" defaultRowHeight="15" x14ac:dyDescent="0.2"/>
  <cols>
    <col min="1" max="1" width="20.33203125" bestFit="1" customWidth="1"/>
  </cols>
  <sheetData>
    <row r="1" spans="1:6" x14ac:dyDescent="0.2">
      <c r="B1" t="s">
        <v>0</v>
      </c>
      <c r="C1" t="s">
        <v>1</v>
      </c>
      <c r="D1" t="e">
        <v>#NAME?</v>
      </c>
      <c r="E1" t="s">
        <v>2</v>
      </c>
      <c r="F1" t="s">
        <v>3</v>
      </c>
    </row>
    <row r="2" spans="1:6" x14ac:dyDescent="0.2">
      <c r="A2" t="s">
        <v>4</v>
      </c>
      <c r="B2">
        <v>45.744</v>
      </c>
      <c r="C2">
        <v>0</v>
      </c>
      <c r="D2">
        <v>6.1162999999999998</v>
      </c>
      <c r="E2">
        <v>3.9704999999999997E-4</v>
      </c>
      <c r="F2" t="s">
        <v>5</v>
      </c>
    </row>
    <row r="3" spans="1:6" x14ac:dyDescent="0.2">
      <c r="A3" t="s">
        <v>6</v>
      </c>
      <c r="B3">
        <v>35.200000000000003</v>
      </c>
      <c r="C3">
        <v>0</v>
      </c>
      <c r="D3">
        <v>5.5</v>
      </c>
      <c r="E3">
        <v>5.6457000000000002E-4</v>
      </c>
      <c r="F3" t="s">
        <v>5</v>
      </c>
    </row>
    <row r="4" spans="1:6" x14ac:dyDescent="0.2">
      <c r="A4" t="s">
        <v>7</v>
      </c>
      <c r="B4">
        <v>34.777000000000001</v>
      </c>
      <c r="C4">
        <v>0</v>
      </c>
      <c r="D4">
        <v>5.4718999999999998</v>
      </c>
      <c r="E4">
        <v>5.6457000000000002E-4</v>
      </c>
      <c r="F4" t="s">
        <v>8</v>
      </c>
    </row>
    <row r="5" spans="1:6" x14ac:dyDescent="0.2">
      <c r="A5" t="s">
        <v>9</v>
      </c>
      <c r="B5">
        <v>33.002000000000002</v>
      </c>
      <c r="C5">
        <v>0</v>
      </c>
      <c r="D5">
        <v>5.3509000000000002</v>
      </c>
      <c r="E5">
        <v>5.6457000000000002E-4</v>
      </c>
      <c r="F5" t="s">
        <v>8</v>
      </c>
    </row>
    <row r="6" spans="1:6" x14ac:dyDescent="0.2">
      <c r="A6" t="s">
        <v>10</v>
      </c>
      <c r="B6">
        <v>30.8</v>
      </c>
      <c r="C6">
        <v>0</v>
      </c>
      <c r="D6">
        <v>5.1924000000000001</v>
      </c>
      <c r="E6">
        <v>5.6457000000000002E-4</v>
      </c>
      <c r="F6" t="s">
        <v>8</v>
      </c>
    </row>
    <row r="7" spans="1:6" x14ac:dyDescent="0.2">
      <c r="A7" t="s">
        <v>11</v>
      </c>
      <c r="B7">
        <v>29.815999999999999</v>
      </c>
      <c r="C7">
        <v>0</v>
      </c>
      <c r="D7">
        <v>5.1184000000000003</v>
      </c>
      <c r="E7">
        <v>5.6457000000000002E-4</v>
      </c>
      <c r="F7" t="s">
        <v>12</v>
      </c>
    </row>
    <row r="8" spans="1:6" x14ac:dyDescent="0.2">
      <c r="A8" t="s">
        <v>13</v>
      </c>
      <c r="B8">
        <v>29.815999999999999</v>
      </c>
      <c r="C8">
        <v>0</v>
      </c>
      <c r="D8">
        <v>5.1184000000000003</v>
      </c>
      <c r="E8">
        <v>5.6457000000000002E-4</v>
      </c>
      <c r="F8" t="s">
        <v>12</v>
      </c>
    </row>
    <row r="9" spans="1:6" x14ac:dyDescent="0.2">
      <c r="A9" t="s">
        <v>14</v>
      </c>
      <c r="B9">
        <v>26.856000000000002</v>
      </c>
      <c r="C9">
        <v>0</v>
      </c>
      <c r="D9">
        <v>4.8819999999999997</v>
      </c>
      <c r="E9">
        <v>8.5128000000000005E-4</v>
      </c>
      <c r="F9" t="s">
        <v>5</v>
      </c>
    </row>
    <row r="10" spans="1:6" x14ac:dyDescent="0.2">
      <c r="A10" t="s">
        <v>15</v>
      </c>
      <c r="B10">
        <v>25.484999999999999</v>
      </c>
      <c r="C10">
        <v>0</v>
      </c>
      <c r="D10">
        <v>4.7648000000000001</v>
      </c>
      <c r="E10">
        <v>9.9104000000000011E-4</v>
      </c>
      <c r="F10" t="s">
        <v>16</v>
      </c>
    </row>
    <row r="11" spans="1:6" x14ac:dyDescent="0.2">
      <c r="A11" t="s">
        <v>17</v>
      </c>
      <c r="B11">
        <v>20.704000000000001</v>
      </c>
      <c r="C11">
        <v>0</v>
      </c>
      <c r="D11">
        <v>4.3094000000000001</v>
      </c>
      <c r="E11">
        <v>2.5452000000000001E-3</v>
      </c>
      <c r="F11" t="s">
        <v>8</v>
      </c>
    </row>
    <row r="12" spans="1:6" x14ac:dyDescent="0.2">
      <c r="A12" t="s">
        <v>18</v>
      </c>
      <c r="B12">
        <v>17.826000000000001</v>
      </c>
      <c r="C12">
        <v>0</v>
      </c>
      <c r="D12">
        <v>3.9914000000000001</v>
      </c>
      <c r="E12">
        <v>4.0350000000000004E-3</v>
      </c>
      <c r="F12" t="s">
        <v>8</v>
      </c>
    </row>
    <row r="13" spans="1:6" x14ac:dyDescent="0.2">
      <c r="A13" t="s">
        <v>19</v>
      </c>
      <c r="B13">
        <v>17.760000000000002</v>
      </c>
      <c r="C13">
        <v>0</v>
      </c>
      <c r="D13">
        <v>3.9836</v>
      </c>
      <c r="E13">
        <v>4.0350000000000004E-3</v>
      </c>
      <c r="F13" t="s">
        <v>5</v>
      </c>
    </row>
    <row r="14" spans="1:6" x14ac:dyDescent="0.2">
      <c r="A14" t="s">
        <v>20</v>
      </c>
      <c r="B14">
        <v>17.273</v>
      </c>
      <c r="C14">
        <v>0</v>
      </c>
      <c r="D14">
        <v>3.9255</v>
      </c>
      <c r="E14">
        <v>4.0350000000000004E-3</v>
      </c>
      <c r="F14" t="s">
        <v>5</v>
      </c>
    </row>
    <row r="15" spans="1:6" x14ac:dyDescent="0.2">
      <c r="A15" t="s">
        <v>21</v>
      </c>
      <c r="B15">
        <v>17.273</v>
      </c>
      <c r="C15">
        <v>0</v>
      </c>
      <c r="D15">
        <v>3.9255</v>
      </c>
      <c r="E15">
        <v>4.0350000000000004E-3</v>
      </c>
      <c r="F15" t="s">
        <v>5</v>
      </c>
    </row>
    <row r="16" spans="1:6" x14ac:dyDescent="0.2">
      <c r="A16" t="s">
        <v>22</v>
      </c>
      <c r="B16">
        <v>17.199000000000002</v>
      </c>
      <c r="C16">
        <v>0</v>
      </c>
      <c r="D16">
        <v>3.9167000000000001</v>
      </c>
      <c r="E16">
        <v>4.0350000000000004E-3</v>
      </c>
      <c r="F16" t="s">
        <v>5</v>
      </c>
    </row>
    <row r="17" spans="1:6" x14ac:dyDescent="0.2">
      <c r="A17" t="s">
        <v>23</v>
      </c>
      <c r="B17">
        <v>16.992000000000001</v>
      </c>
      <c r="C17">
        <v>0</v>
      </c>
      <c r="D17">
        <v>3.8915000000000002</v>
      </c>
      <c r="E17">
        <v>4.0350000000000004E-3</v>
      </c>
      <c r="F17" t="s">
        <v>5</v>
      </c>
    </row>
    <row r="18" spans="1:6" x14ac:dyDescent="0.2">
      <c r="A18" t="s">
        <v>24</v>
      </c>
      <c r="B18">
        <v>16.884</v>
      </c>
      <c r="C18">
        <v>0</v>
      </c>
      <c r="D18">
        <v>3.8782999999999999</v>
      </c>
      <c r="E18">
        <v>4.0350000000000004E-3</v>
      </c>
      <c r="F18" t="s">
        <v>8</v>
      </c>
    </row>
    <row r="19" spans="1:6" x14ac:dyDescent="0.2">
      <c r="A19" t="s">
        <v>25</v>
      </c>
      <c r="B19">
        <v>16.513000000000002</v>
      </c>
      <c r="C19">
        <v>0</v>
      </c>
      <c r="D19">
        <v>3.8323</v>
      </c>
      <c r="E19">
        <v>4.0350000000000004E-3</v>
      </c>
      <c r="F19" t="s">
        <v>8</v>
      </c>
    </row>
    <row r="20" spans="1:6" x14ac:dyDescent="0.2">
      <c r="A20" t="s">
        <v>26</v>
      </c>
      <c r="B20">
        <v>16.498999999999999</v>
      </c>
      <c r="C20">
        <v>0</v>
      </c>
      <c r="D20">
        <v>3.8306</v>
      </c>
      <c r="E20">
        <v>4.0350000000000004E-3</v>
      </c>
      <c r="F20" t="s">
        <v>5</v>
      </c>
    </row>
    <row r="21" spans="1:6" x14ac:dyDescent="0.2">
      <c r="A21" t="s">
        <v>27</v>
      </c>
      <c r="B21">
        <v>16.193000000000001</v>
      </c>
      <c r="C21">
        <v>0</v>
      </c>
      <c r="D21">
        <v>3.7919999999999998</v>
      </c>
      <c r="E21">
        <v>4.0739000000000001E-3</v>
      </c>
      <c r="F21" t="s">
        <v>5</v>
      </c>
    </row>
    <row r="22" spans="1:6" x14ac:dyDescent="0.2">
      <c r="A22" t="s">
        <v>28</v>
      </c>
      <c r="B22">
        <v>16.120999999999999</v>
      </c>
      <c r="C22">
        <v>0</v>
      </c>
      <c r="D22">
        <v>3.7829000000000002</v>
      </c>
      <c r="E22">
        <v>4.0739000000000001E-3</v>
      </c>
      <c r="F22" t="s">
        <v>5</v>
      </c>
    </row>
    <row r="23" spans="1:6" x14ac:dyDescent="0.2">
      <c r="A23" t="s">
        <v>29</v>
      </c>
      <c r="B23">
        <v>15.846</v>
      </c>
      <c r="C23">
        <v>0</v>
      </c>
      <c r="D23">
        <v>3.7475999999999998</v>
      </c>
      <c r="E23">
        <v>4.0932E-3</v>
      </c>
      <c r="F23" t="s">
        <v>8</v>
      </c>
    </row>
    <row r="24" spans="1:6" x14ac:dyDescent="0.2">
      <c r="A24" t="s">
        <v>30</v>
      </c>
      <c r="B24">
        <v>15.797000000000001</v>
      </c>
      <c r="C24">
        <v>0</v>
      </c>
      <c r="D24">
        <v>3.7414000000000001</v>
      </c>
      <c r="E24">
        <v>4.0932E-3</v>
      </c>
      <c r="F24" t="s">
        <v>5</v>
      </c>
    </row>
    <row r="25" spans="1:6" x14ac:dyDescent="0.2">
      <c r="A25" t="s">
        <v>31</v>
      </c>
      <c r="B25">
        <v>15.362</v>
      </c>
      <c r="C25">
        <v>0</v>
      </c>
      <c r="D25">
        <v>3.6844999999999999</v>
      </c>
      <c r="E25">
        <v>4.4714999999999998E-3</v>
      </c>
      <c r="F25" t="s">
        <v>5</v>
      </c>
    </row>
    <row r="26" spans="1:6" x14ac:dyDescent="0.2">
      <c r="A26" t="s">
        <v>32</v>
      </c>
      <c r="B26">
        <v>15.003</v>
      </c>
      <c r="C26">
        <v>0</v>
      </c>
      <c r="D26">
        <v>3.6366000000000001</v>
      </c>
      <c r="E26">
        <v>4.6261000000000002E-3</v>
      </c>
      <c r="F26" t="s">
        <v>5</v>
      </c>
    </row>
    <row r="27" spans="1:6" x14ac:dyDescent="0.2">
      <c r="A27" t="s">
        <v>33</v>
      </c>
      <c r="B27">
        <v>14.991</v>
      </c>
      <c r="C27">
        <v>0</v>
      </c>
      <c r="D27">
        <v>3.6349999999999998</v>
      </c>
      <c r="E27">
        <v>4.6261000000000002E-3</v>
      </c>
      <c r="F27" t="s">
        <v>5</v>
      </c>
    </row>
    <row r="28" spans="1:6" x14ac:dyDescent="0.2">
      <c r="A28" t="s">
        <v>34</v>
      </c>
      <c r="B28">
        <v>14.728</v>
      </c>
      <c r="C28">
        <v>0</v>
      </c>
      <c r="D28">
        <v>3.5992999999999999</v>
      </c>
      <c r="E28">
        <v>4.8364000000000002E-3</v>
      </c>
      <c r="F28" t="s">
        <v>8</v>
      </c>
    </row>
    <row r="29" spans="1:6" x14ac:dyDescent="0.2">
      <c r="A29" t="s">
        <v>35</v>
      </c>
      <c r="B29">
        <v>14.491</v>
      </c>
      <c r="C29">
        <v>0</v>
      </c>
      <c r="D29">
        <v>3.5667</v>
      </c>
      <c r="E29">
        <v>4.9643999999999999E-3</v>
      </c>
      <c r="F29" t="s">
        <v>5</v>
      </c>
    </row>
    <row r="30" spans="1:6" x14ac:dyDescent="0.2">
      <c r="A30" t="s">
        <v>36</v>
      </c>
      <c r="B30">
        <v>14.42</v>
      </c>
      <c r="C30">
        <v>0</v>
      </c>
      <c r="D30">
        <v>3.5569000000000002</v>
      </c>
      <c r="E30">
        <v>4.9643999999999999E-3</v>
      </c>
      <c r="F30" t="s">
        <v>37</v>
      </c>
    </row>
    <row r="31" spans="1:6" x14ac:dyDescent="0.2">
      <c r="A31" t="s">
        <v>38</v>
      </c>
      <c r="B31">
        <v>14.291</v>
      </c>
      <c r="C31">
        <v>0</v>
      </c>
      <c r="D31">
        <v>3.5388999999999999</v>
      </c>
      <c r="E31">
        <v>5.0014999999999999E-3</v>
      </c>
      <c r="F31" t="s">
        <v>8</v>
      </c>
    </row>
    <row r="32" spans="1:6" x14ac:dyDescent="0.2">
      <c r="A32" t="s">
        <v>39</v>
      </c>
      <c r="B32">
        <v>14.039</v>
      </c>
      <c r="C32">
        <v>0</v>
      </c>
      <c r="D32">
        <v>3.5036</v>
      </c>
      <c r="E32">
        <v>5.2250999999999999E-3</v>
      </c>
      <c r="F32" t="s">
        <v>5</v>
      </c>
    </row>
    <row r="33" spans="1:6" x14ac:dyDescent="0.2">
      <c r="A33" t="s">
        <v>40</v>
      </c>
      <c r="B33">
        <v>13.957000000000001</v>
      </c>
      <c r="C33">
        <v>0</v>
      </c>
      <c r="D33">
        <v>3.4918999999999998</v>
      </c>
      <c r="E33">
        <v>5.2250999999999999E-3</v>
      </c>
      <c r="F33" t="s">
        <v>8</v>
      </c>
    </row>
    <row r="34" spans="1:6" x14ac:dyDescent="0.2">
      <c r="A34" t="s">
        <v>41</v>
      </c>
      <c r="B34">
        <v>13.444000000000001</v>
      </c>
      <c r="C34">
        <v>0</v>
      </c>
      <c r="D34">
        <v>3.4178999999999999</v>
      </c>
      <c r="E34">
        <v>6.0082E-3</v>
      </c>
      <c r="F34" t="s">
        <v>8</v>
      </c>
    </row>
    <row r="35" spans="1:6" x14ac:dyDescent="0.2">
      <c r="A35" t="s">
        <v>42</v>
      </c>
      <c r="B35">
        <v>13.09</v>
      </c>
      <c r="C35">
        <v>0</v>
      </c>
      <c r="D35">
        <v>3.3656000000000001</v>
      </c>
      <c r="E35">
        <v>6.4377999999999996E-3</v>
      </c>
      <c r="F35" t="s">
        <v>8</v>
      </c>
    </row>
    <row r="36" spans="1:6" x14ac:dyDescent="0.2">
      <c r="A36" t="s">
        <v>43</v>
      </c>
      <c r="B36">
        <v>13.069000000000001</v>
      </c>
      <c r="C36">
        <v>0</v>
      </c>
      <c r="D36">
        <v>3.3624000000000001</v>
      </c>
      <c r="E36">
        <v>6.4377999999999996E-3</v>
      </c>
      <c r="F36" t="s">
        <v>5</v>
      </c>
    </row>
    <row r="37" spans="1:6" x14ac:dyDescent="0.2">
      <c r="A37" t="s">
        <v>44</v>
      </c>
      <c r="B37">
        <v>12.885999999999999</v>
      </c>
      <c r="C37">
        <v>0</v>
      </c>
      <c r="D37">
        <v>3.3349000000000002</v>
      </c>
      <c r="E37">
        <v>6.6673000000000001E-3</v>
      </c>
      <c r="F37" t="s">
        <v>45</v>
      </c>
    </row>
    <row r="38" spans="1:6" x14ac:dyDescent="0.2">
      <c r="A38" t="s">
        <v>46</v>
      </c>
      <c r="B38">
        <v>11.95</v>
      </c>
      <c r="C38">
        <v>0</v>
      </c>
      <c r="D38">
        <v>3.1896</v>
      </c>
      <c r="E38">
        <v>8.7490999999999992E-3</v>
      </c>
      <c r="F38" t="s">
        <v>5</v>
      </c>
    </row>
    <row r="39" spans="1:6" x14ac:dyDescent="0.2">
      <c r="A39" t="s">
        <v>47</v>
      </c>
      <c r="B39">
        <v>11.826000000000001</v>
      </c>
      <c r="C39">
        <v>0</v>
      </c>
      <c r="D39">
        <v>3.1697000000000002</v>
      </c>
      <c r="E39">
        <v>8.7490999999999992E-3</v>
      </c>
      <c r="F39" t="s">
        <v>48</v>
      </c>
    </row>
    <row r="40" spans="1:6" x14ac:dyDescent="0.2">
      <c r="A40" t="s">
        <v>49</v>
      </c>
      <c r="B40">
        <v>11.813000000000001</v>
      </c>
      <c r="C40">
        <v>0</v>
      </c>
      <c r="D40">
        <v>3.1677</v>
      </c>
      <c r="E40">
        <v>8.7490999999999992E-3</v>
      </c>
      <c r="F40" t="s">
        <v>8</v>
      </c>
    </row>
    <row r="41" spans="1:6" x14ac:dyDescent="0.2">
      <c r="A41" t="s">
        <v>50</v>
      </c>
      <c r="B41">
        <v>11.813000000000001</v>
      </c>
      <c r="C41">
        <v>0</v>
      </c>
      <c r="D41">
        <v>3.1677</v>
      </c>
      <c r="E41">
        <v>8.7490999999999992E-3</v>
      </c>
      <c r="F41" t="s">
        <v>8</v>
      </c>
    </row>
    <row r="42" spans="1:6" x14ac:dyDescent="0.2">
      <c r="A42" t="s">
        <v>51</v>
      </c>
      <c r="B42">
        <v>11.728</v>
      </c>
      <c r="C42">
        <v>0</v>
      </c>
      <c r="D42">
        <v>3.1539000000000001</v>
      </c>
      <c r="E42">
        <v>8.7490999999999992E-3</v>
      </c>
      <c r="F42" t="s">
        <v>37</v>
      </c>
    </row>
    <row r="43" spans="1:6" x14ac:dyDescent="0.2">
      <c r="A43" t="s">
        <v>52</v>
      </c>
      <c r="B43">
        <v>11.61</v>
      </c>
      <c r="C43">
        <v>0</v>
      </c>
      <c r="D43">
        <v>3.1347</v>
      </c>
      <c r="E43">
        <v>8.7490999999999992E-3</v>
      </c>
      <c r="F43" t="s">
        <v>45</v>
      </c>
    </row>
    <row r="44" spans="1:6" x14ac:dyDescent="0.2">
      <c r="A44" t="s">
        <v>53</v>
      </c>
      <c r="B44">
        <v>11.502000000000001</v>
      </c>
      <c r="C44">
        <v>0</v>
      </c>
      <c r="D44">
        <v>3.117</v>
      </c>
      <c r="E44">
        <v>8.7490999999999992E-3</v>
      </c>
      <c r="F44" t="s">
        <v>5</v>
      </c>
    </row>
    <row r="45" spans="1:6" x14ac:dyDescent="0.2">
      <c r="A45" t="s">
        <v>54</v>
      </c>
      <c r="B45">
        <v>11.465</v>
      </c>
      <c r="C45">
        <v>0</v>
      </c>
      <c r="D45">
        <v>3.1110000000000002</v>
      </c>
      <c r="E45">
        <v>8.7490999999999992E-3</v>
      </c>
      <c r="F45" t="s">
        <v>37</v>
      </c>
    </row>
    <row r="46" spans="1:6" x14ac:dyDescent="0.2">
      <c r="A46" t="s">
        <v>55</v>
      </c>
      <c r="B46">
        <v>11.465</v>
      </c>
      <c r="C46">
        <v>0</v>
      </c>
      <c r="D46">
        <v>3.1110000000000002</v>
      </c>
      <c r="E46">
        <v>8.7490999999999992E-3</v>
      </c>
      <c r="F46" t="s">
        <v>37</v>
      </c>
    </row>
    <row r="47" spans="1:6" x14ac:dyDescent="0.2">
      <c r="A47" t="s">
        <v>56</v>
      </c>
      <c r="B47">
        <v>11.462</v>
      </c>
      <c r="C47">
        <v>0</v>
      </c>
      <c r="D47">
        <v>3.1103999999999998</v>
      </c>
      <c r="E47">
        <v>8.7490999999999992E-3</v>
      </c>
      <c r="F47" t="s">
        <v>57</v>
      </c>
    </row>
    <row r="48" spans="1:6" x14ac:dyDescent="0.2">
      <c r="A48" t="s">
        <v>58</v>
      </c>
      <c r="B48">
        <v>11.275</v>
      </c>
      <c r="C48">
        <v>0</v>
      </c>
      <c r="D48">
        <v>3.0796000000000001</v>
      </c>
      <c r="E48">
        <v>9.1941000000000002E-3</v>
      </c>
      <c r="F48" t="s">
        <v>12</v>
      </c>
    </row>
    <row r="49" spans="1:6" x14ac:dyDescent="0.2">
      <c r="A49" t="s">
        <v>59</v>
      </c>
      <c r="B49">
        <v>11.125</v>
      </c>
      <c r="C49">
        <v>0</v>
      </c>
      <c r="D49">
        <v>3.0545</v>
      </c>
      <c r="E49">
        <v>9.5368999999999992E-3</v>
      </c>
      <c r="F49" t="s">
        <v>5</v>
      </c>
    </row>
    <row r="50" spans="1:6" x14ac:dyDescent="0.2">
      <c r="A50" t="s">
        <v>60</v>
      </c>
      <c r="B50">
        <v>10.992000000000001</v>
      </c>
      <c r="C50">
        <v>0</v>
      </c>
      <c r="D50">
        <v>3.032</v>
      </c>
      <c r="E50">
        <v>9.5391E-3</v>
      </c>
      <c r="F50" t="s">
        <v>61</v>
      </c>
    </row>
    <row r="51" spans="1:6" x14ac:dyDescent="0.2">
      <c r="A51" t="s">
        <v>62</v>
      </c>
      <c r="B51">
        <v>10.992000000000001</v>
      </c>
      <c r="C51">
        <v>0</v>
      </c>
      <c r="D51">
        <v>3.032</v>
      </c>
      <c r="E51">
        <v>9.5391E-3</v>
      </c>
      <c r="F51" t="s">
        <v>61</v>
      </c>
    </row>
    <row r="52" spans="1:6" x14ac:dyDescent="0.2">
      <c r="A52" t="s">
        <v>63</v>
      </c>
      <c r="B52">
        <v>10.968999999999999</v>
      </c>
      <c r="C52">
        <v>0</v>
      </c>
      <c r="D52">
        <v>3.0280999999999998</v>
      </c>
      <c r="E52">
        <v>9.5391E-3</v>
      </c>
      <c r="F52" t="s">
        <v>64</v>
      </c>
    </row>
    <row r="53" spans="1:6" x14ac:dyDescent="0.2">
      <c r="A53" t="s">
        <v>65</v>
      </c>
      <c r="B53">
        <v>10.895</v>
      </c>
      <c r="C53">
        <v>0</v>
      </c>
      <c r="D53">
        <v>3.0156000000000001</v>
      </c>
      <c r="E53">
        <v>9.6293999999999998E-3</v>
      </c>
      <c r="F53" t="s">
        <v>66</v>
      </c>
    </row>
    <row r="54" spans="1:6" x14ac:dyDescent="0.2">
      <c r="A54" t="s">
        <v>67</v>
      </c>
      <c r="B54">
        <v>10.827999999999999</v>
      </c>
      <c r="C54">
        <v>0</v>
      </c>
      <c r="D54">
        <v>3.0041000000000002</v>
      </c>
      <c r="E54">
        <v>9.6997999999999997E-3</v>
      </c>
      <c r="F54" t="s">
        <v>5</v>
      </c>
    </row>
    <row r="55" spans="1:6" x14ac:dyDescent="0.2">
      <c r="A55" t="s">
        <v>68</v>
      </c>
      <c r="B55">
        <v>10.445</v>
      </c>
      <c r="C55">
        <v>0</v>
      </c>
      <c r="D55">
        <v>2.9376000000000002</v>
      </c>
      <c r="E55">
        <v>1.1096E-2</v>
      </c>
      <c r="F55" t="s">
        <v>12</v>
      </c>
    </row>
    <row r="56" spans="1:6" x14ac:dyDescent="0.2">
      <c r="A56" t="s">
        <v>69</v>
      </c>
      <c r="B56">
        <v>10.327</v>
      </c>
      <c r="C56">
        <v>0</v>
      </c>
      <c r="D56">
        <v>2.9167999999999998</v>
      </c>
      <c r="E56">
        <v>1.1225000000000001E-2</v>
      </c>
      <c r="F56" t="s">
        <v>70</v>
      </c>
    </row>
    <row r="57" spans="1:6" x14ac:dyDescent="0.2">
      <c r="A57" t="s">
        <v>71</v>
      </c>
      <c r="B57">
        <v>10.319000000000001</v>
      </c>
      <c r="C57">
        <v>0</v>
      </c>
      <c r="D57">
        <v>2.9154</v>
      </c>
      <c r="E57">
        <v>1.1225000000000001E-2</v>
      </c>
      <c r="F57" t="s">
        <v>37</v>
      </c>
    </row>
    <row r="58" spans="1:6" x14ac:dyDescent="0.2">
      <c r="A58" t="s">
        <v>72</v>
      </c>
      <c r="B58">
        <v>10.282999999999999</v>
      </c>
      <c r="C58">
        <v>0</v>
      </c>
      <c r="D58">
        <v>2.9091</v>
      </c>
      <c r="E58">
        <v>1.1225000000000001E-2</v>
      </c>
      <c r="F58" t="s">
        <v>5</v>
      </c>
    </row>
    <row r="59" spans="1:6" x14ac:dyDescent="0.2">
      <c r="A59" t="s">
        <v>73</v>
      </c>
      <c r="B59">
        <v>10.217000000000001</v>
      </c>
      <c r="C59">
        <v>0</v>
      </c>
      <c r="D59">
        <v>2.8973</v>
      </c>
      <c r="E59">
        <v>1.125E-2</v>
      </c>
      <c r="F59" t="s">
        <v>66</v>
      </c>
    </row>
    <row r="60" spans="1:6" x14ac:dyDescent="0.2">
      <c r="A60" t="s">
        <v>74</v>
      </c>
      <c r="B60">
        <v>10.180999999999999</v>
      </c>
      <c r="C60">
        <v>0</v>
      </c>
      <c r="D60">
        <v>2.8908</v>
      </c>
      <c r="E60">
        <v>1.125E-2</v>
      </c>
      <c r="F60" t="s">
        <v>5</v>
      </c>
    </row>
    <row r="61" spans="1:6" x14ac:dyDescent="0.2">
      <c r="A61" t="s">
        <v>75</v>
      </c>
      <c r="B61">
        <v>10.153</v>
      </c>
      <c r="C61">
        <v>0</v>
      </c>
      <c r="D61">
        <v>2.8858000000000001</v>
      </c>
      <c r="E61">
        <v>1.125E-2</v>
      </c>
      <c r="F61" t="s">
        <v>5</v>
      </c>
    </row>
    <row r="62" spans="1:6" x14ac:dyDescent="0.2">
      <c r="A62" t="s">
        <v>76</v>
      </c>
      <c r="B62">
        <v>9.9929000000000006</v>
      </c>
      <c r="C62">
        <v>0</v>
      </c>
      <c r="D62">
        <v>2.8570000000000002</v>
      </c>
      <c r="E62">
        <v>1.1691E-2</v>
      </c>
      <c r="F62" t="s">
        <v>5</v>
      </c>
    </row>
    <row r="63" spans="1:6" x14ac:dyDescent="0.2">
      <c r="A63" t="s">
        <v>77</v>
      </c>
      <c r="B63">
        <v>9.9779999999999998</v>
      </c>
      <c r="C63">
        <v>0</v>
      </c>
      <c r="D63">
        <v>2.8542999999999998</v>
      </c>
      <c r="E63">
        <v>1.1691E-2</v>
      </c>
      <c r="F63" t="s">
        <v>5</v>
      </c>
    </row>
    <row r="64" spans="1:6" x14ac:dyDescent="0.2">
      <c r="A64" t="s">
        <v>78</v>
      </c>
      <c r="B64">
        <v>9.9434000000000005</v>
      </c>
      <c r="C64">
        <v>0</v>
      </c>
      <c r="D64">
        <v>2.8479999999999999</v>
      </c>
      <c r="E64">
        <v>1.1691E-2</v>
      </c>
      <c r="F64" t="s">
        <v>70</v>
      </c>
    </row>
    <row r="65" spans="1:6" x14ac:dyDescent="0.2">
      <c r="A65" t="s">
        <v>79</v>
      </c>
      <c r="B65">
        <v>9.8956999999999997</v>
      </c>
      <c r="C65">
        <v>0</v>
      </c>
      <c r="D65">
        <v>2.8393000000000002</v>
      </c>
      <c r="E65">
        <v>1.174E-2</v>
      </c>
      <c r="F65" t="s">
        <v>8</v>
      </c>
    </row>
    <row r="66" spans="1:6" x14ac:dyDescent="0.2">
      <c r="A66" t="s">
        <v>80</v>
      </c>
      <c r="B66">
        <v>9.8470999999999993</v>
      </c>
      <c r="C66">
        <v>0</v>
      </c>
      <c r="D66">
        <v>2.8304</v>
      </c>
      <c r="E66">
        <v>1.1776999999999999E-2</v>
      </c>
      <c r="F66" t="s">
        <v>66</v>
      </c>
    </row>
    <row r="67" spans="1:6" x14ac:dyDescent="0.2">
      <c r="A67" t="s">
        <v>81</v>
      </c>
      <c r="B67">
        <v>9.7797000000000001</v>
      </c>
      <c r="C67">
        <v>0</v>
      </c>
      <c r="D67">
        <v>2.8180999999999998</v>
      </c>
      <c r="E67">
        <v>1.1776999999999999E-2</v>
      </c>
      <c r="F67" t="s">
        <v>64</v>
      </c>
    </row>
    <row r="68" spans="1:6" x14ac:dyDescent="0.2">
      <c r="A68" t="s">
        <v>82</v>
      </c>
      <c r="B68">
        <v>9.7797000000000001</v>
      </c>
      <c r="C68">
        <v>0</v>
      </c>
      <c r="D68">
        <v>2.8180999999999998</v>
      </c>
      <c r="E68">
        <v>1.1776999999999999E-2</v>
      </c>
      <c r="F68" t="s">
        <v>64</v>
      </c>
    </row>
    <row r="69" spans="1:6" x14ac:dyDescent="0.2">
      <c r="A69" t="s">
        <v>83</v>
      </c>
      <c r="B69">
        <v>9.7375000000000007</v>
      </c>
      <c r="C69">
        <v>0</v>
      </c>
      <c r="D69">
        <v>2.8102999999999998</v>
      </c>
      <c r="E69">
        <v>1.1813000000000001E-2</v>
      </c>
      <c r="F69" t="s">
        <v>12</v>
      </c>
    </row>
    <row r="70" spans="1:6" x14ac:dyDescent="0.2">
      <c r="A70" t="s">
        <v>84</v>
      </c>
      <c r="B70">
        <v>9.6843000000000004</v>
      </c>
      <c r="C70">
        <v>0</v>
      </c>
      <c r="D70">
        <v>2.8005</v>
      </c>
      <c r="E70">
        <v>1.1908E-2</v>
      </c>
      <c r="F70" t="s">
        <v>64</v>
      </c>
    </row>
    <row r="71" spans="1:6" x14ac:dyDescent="0.2">
      <c r="A71" t="s">
        <v>85</v>
      </c>
      <c r="B71">
        <v>9.6478999999999999</v>
      </c>
      <c r="C71">
        <v>0</v>
      </c>
      <c r="D71">
        <v>2.7936999999999999</v>
      </c>
      <c r="E71">
        <v>1.1922E-2</v>
      </c>
      <c r="F71" t="s">
        <v>5</v>
      </c>
    </row>
    <row r="72" spans="1:6" x14ac:dyDescent="0.2">
      <c r="A72" t="s">
        <v>86</v>
      </c>
      <c r="B72">
        <v>9.5768000000000004</v>
      </c>
      <c r="C72">
        <v>0</v>
      </c>
      <c r="D72">
        <v>2.7805</v>
      </c>
      <c r="E72">
        <v>1.2118E-2</v>
      </c>
      <c r="F72" t="s">
        <v>66</v>
      </c>
    </row>
    <row r="73" spans="1:6" x14ac:dyDescent="0.2">
      <c r="A73" t="s">
        <v>87</v>
      </c>
      <c r="B73">
        <v>9.452</v>
      </c>
      <c r="C73">
        <v>0</v>
      </c>
      <c r="D73">
        <v>2.7570999999999999</v>
      </c>
      <c r="E73">
        <v>1.2529999999999999E-2</v>
      </c>
      <c r="F73" t="s">
        <v>8</v>
      </c>
    </row>
    <row r="74" spans="1:6" x14ac:dyDescent="0.2">
      <c r="A74" t="s">
        <v>88</v>
      </c>
      <c r="B74">
        <v>9.4349000000000007</v>
      </c>
      <c r="C74">
        <v>0</v>
      </c>
      <c r="D74">
        <v>2.7538999999999998</v>
      </c>
      <c r="E74">
        <v>1.2529999999999999E-2</v>
      </c>
      <c r="F74" t="s">
        <v>5</v>
      </c>
    </row>
    <row r="75" spans="1:6" x14ac:dyDescent="0.2">
      <c r="A75" t="s">
        <v>89</v>
      </c>
      <c r="B75">
        <v>9.2352000000000007</v>
      </c>
      <c r="C75">
        <v>0</v>
      </c>
      <c r="D75">
        <v>2.7160000000000002</v>
      </c>
      <c r="E75">
        <v>1.3487000000000001E-2</v>
      </c>
      <c r="F75" t="s">
        <v>5</v>
      </c>
    </row>
    <row r="76" spans="1:6" x14ac:dyDescent="0.2">
      <c r="A76" t="s">
        <v>90</v>
      </c>
      <c r="B76">
        <v>9.1819000000000006</v>
      </c>
      <c r="C76">
        <v>0</v>
      </c>
      <c r="D76">
        <v>2.7058</v>
      </c>
      <c r="E76">
        <v>1.3624000000000001E-2</v>
      </c>
      <c r="F76" t="s">
        <v>5</v>
      </c>
    </row>
    <row r="77" spans="1:6" x14ac:dyDescent="0.2">
      <c r="A77" t="s">
        <v>91</v>
      </c>
      <c r="B77">
        <v>9.1046999999999993</v>
      </c>
      <c r="C77">
        <v>0</v>
      </c>
      <c r="D77">
        <v>2.6909999999999998</v>
      </c>
      <c r="E77">
        <v>1.3801000000000001E-2</v>
      </c>
      <c r="F77" t="s">
        <v>12</v>
      </c>
    </row>
    <row r="78" spans="1:6" x14ac:dyDescent="0.2">
      <c r="A78" t="s">
        <v>92</v>
      </c>
      <c r="B78">
        <v>9.0935000000000006</v>
      </c>
      <c r="C78">
        <v>0</v>
      </c>
      <c r="D78">
        <v>2.6888000000000001</v>
      </c>
      <c r="E78">
        <v>1.3801000000000001E-2</v>
      </c>
      <c r="F78" t="s">
        <v>5</v>
      </c>
    </row>
    <row r="79" spans="1:6" x14ac:dyDescent="0.2">
      <c r="A79" t="s">
        <v>93</v>
      </c>
      <c r="B79">
        <v>8.9307999999999996</v>
      </c>
      <c r="C79">
        <v>0</v>
      </c>
      <c r="D79">
        <v>2.6572</v>
      </c>
      <c r="E79">
        <v>1.4626999999999999E-2</v>
      </c>
      <c r="F79" t="s">
        <v>94</v>
      </c>
    </row>
    <row r="80" spans="1:6" x14ac:dyDescent="0.2">
      <c r="A80" t="s">
        <v>95</v>
      </c>
      <c r="B80">
        <v>8.8783999999999992</v>
      </c>
      <c r="C80">
        <v>0</v>
      </c>
      <c r="D80">
        <v>2.6469</v>
      </c>
      <c r="E80">
        <v>1.4626999999999999E-2</v>
      </c>
      <c r="F80" t="s">
        <v>66</v>
      </c>
    </row>
    <row r="81" spans="1:6" x14ac:dyDescent="0.2">
      <c r="A81" t="s">
        <v>96</v>
      </c>
      <c r="B81">
        <v>8.8783999999999992</v>
      </c>
      <c r="C81">
        <v>0</v>
      </c>
      <c r="D81">
        <v>2.6469</v>
      </c>
      <c r="E81">
        <v>1.4626999999999999E-2</v>
      </c>
      <c r="F81" t="s">
        <v>66</v>
      </c>
    </row>
    <row r="82" spans="1:6" x14ac:dyDescent="0.2">
      <c r="A82" t="s">
        <v>97</v>
      </c>
      <c r="B82">
        <v>8.8163999999999998</v>
      </c>
      <c r="C82">
        <v>0</v>
      </c>
      <c r="D82">
        <v>2.6347</v>
      </c>
      <c r="E82">
        <v>1.4858E-2</v>
      </c>
      <c r="F82" t="s">
        <v>37</v>
      </c>
    </row>
    <row r="83" spans="1:6" x14ac:dyDescent="0.2">
      <c r="A83" t="s">
        <v>98</v>
      </c>
      <c r="B83">
        <v>8.5881000000000007</v>
      </c>
      <c r="C83">
        <v>0</v>
      </c>
      <c r="D83">
        <v>2.5893000000000002</v>
      </c>
      <c r="E83">
        <v>1.6293999999999999E-2</v>
      </c>
      <c r="F83" t="s">
        <v>99</v>
      </c>
    </row>
    <row r="84" spans="1:6" x14ac:dyDescent="0.2">
      <c r="A84" t="s">
        <v>100</v>
      </c>
      <c r="B84">
        <v>8.4770000000000003</v>
      </c>
      <c r="C84">
        <v>0</v>
      </c>
      <c r="D84">
        <v>2.5670000000000002</v>
      </c>
      <c r="E84">
        <v>1.6726000000000001E-2</v>
      </c>
      <c r="F84" t="s">
        <v>66</v>
      </c>
    </row>
    <row r="85" spans="1:6" x14ac:dyDescent="0.2">
      <c r="A85" t="s">
        <v>101</v>
      </c>
      <c r="B85">
        <v>8.4724000000000004</v>
      </c>
      <c r="C85">
        <v>0</v>
      </c>
      <c r="D85">
        <v>2.5659999999999998</v>
      </c>
      <c r="E85">
        <v>1.6726000000000001E-2</v>
      </c>
      <c r="F85" t="s">
        <v>66</v>
      </c>
    </row>
    <row r="86" spans="1:6" x14ac:dyDescent="0.2">
      <c r="A86" t="s">
        <v>102</v>
      </c>
      <c r="B86">
        <v>8.4411000000000005</v>
      </c>
      <c r="C86">
        <v>0</v>
      </c>
      <c r="D86">
        <v>2.5596999999999999</v>
      </c>
      <c r="E86">
        <v>1.6726000000000001E-2</v>
      </c>
      <c r="F86" t="s">
        <v>45</v>
      </c>
    </row>
    <row r="87" spans="1:6" x14ac:dyDescent="0.2">
      <c r="A87" t="s">
        <v>103</v>
      </c>
      <c r="B87">
        <v>8.4291999999999998</v>
      </c>
      <c r="C87">
        <v>0</v>
      </c>
      <c r="D87">
        <v>2.5573000000000001</v>
      </c>
      <c r="E87">
        <v>1.6726000000000001E-2</v>
      </c>
      <c r="F87" t="s">
        <v>8</v>
      </c>
    </row>
    <row r="88" spans="1:6" x14ac:dyDescent="0.2">
      <c r="A88" t="s">
        <v>104</v>
      </c>
      <c r="B88">
        <v>8.3629999999999995</v>
      </c>
      <c r="C88">
        <v>0</v>
      </c>
      <c r="D88">
        <v>2.5438000000000001</v>
      </c>
      <c r="E88">
        <v>1.7054E-2</v>
      </c>
      <c r="F88" t="s">
        <v>37</v>
      </c>
    </row>
    <row r="89" spans="1:6" x14ac:dyDescent="0.2">
      <c r="A89" t="s">
        <v>105</v>
      </c>
      <c r="B89">
        <v>8.2623999999999995</v>
      </c>
      <c r="C89">
        <v>0</v>
      </c>
      <c r="D89">
        <v>2.5232000000000001</v>
      </c>
      <c r="E89">
        <v>1.7679E-2</v>
      </c>
      <c r="F89" t="s">
        <v>5</v>
      </c>
    </row>
    <row r="90" spans="1:6" x14ac:dyDescent="0.2">
      <c r="A90" t="s">
        <v>106</v>
      </c>
      <c r="B90">
        <v>8.1373999999999995</v>
      </c>
      <c r="C90">
        <v>0</v>
      </c>
      <c r="D90">
        <v>2.4973999999999998</v>
      </c>
      <c r="E90">
        <v>1.8325999999999999E-2</v>
      </c>
      <c r="F90" t="s">
        <v>12</v>
      </c>
    </row>
    <row r="91" spans="1:6" x14ac:dyDescent="0.2">
      <c r="A91" t="s">
        <v>107</v>
      </c>
      <c r="B91">
        <v>8.1373999999999995</v>
      </c>
      <c r="C91">
        <v>0</v>
      </c>
      <c r="D91">
        <v>2.4973999999999998</v>
      </c>
      <c r="E91">
        <v>1.8325999999999999E-2</v>
      </c>
      <c r="F91" t="s">
        <v>12</v>
      </c>
    </row>
    <row r="92" spans="1:6" x14ac:dyDescent="0.2">
      <c r="A92" t="s">
        <v>108</v>
      </c>
      <c r="B92">
        <v>8.0939999999999994</v>
      </c>
      <c r="C92">
        <v>0</v>
      </c>
      <c r="D92">
        <v>2.4883999999999999</v>
      </c>
      <c r="E92">
        <v>1.8325999999999999E-2</v>
      </c>
      <c r="F92" t="s">
        <v>109</v>
      </c>
    </row>
    <row r="93" spans="1:6" x14ac:dyDescent="0.2">
      <c r="A93" t="s">
        <v>110</v>
      </c>
      <c r="B93">
        <v>8.0759000000000007</v>
      </c>
      <c r="C93">
        <v>0</v>
      </c>
      <c r="D93">
        <v>2.4845999999999999</v>
      </c>
      <c r="E93">
        <v>1.8325999999999999E-2</v>
      </c>
      <c r="F93" t="s">
        <v>5</v>
      </c>
    </row>
    <row r="94" spans="1:6" x14ac:dyDescent="0.2">
      <c r="A94" t="s">
        <v>111</v>
      </c>
      <c r="B94">
        <v>8.0684000000000005</v>
      </c>
      <c r="C94">
        <v>0</v>
      </c>
      <c r="D94">
        <v>2.4830000000000001</v>
      </c>
      <c r="E94">
        <v>1.8325999999999999E-2</v>
      </c>
      <c r="F94" t="s">
        <v>5</v>
      </c>
    </row>
    <row r="95" spans="1:6" x14ac:dyDescent="0.2">
      <c r="A95" t="s">
        <v>112</v>
      </c>
      <c r="B95">
        <v>8.0489999999999995</v>
      </c>
      <c r="C95">
        <v>0</v>
      </c>
      <c r="D95">
        <v>2.4790000000000001</v>
      </c>
      <c r="E95">
        <v>1.8325999999999999E-2</v>
      </c>
      <c r="F95" t="s">
        <v>66</v>
      </c>
    </row>
    <row r="96" spans="1:6" x14ac:dyDescent="0.2">
      <c r="A96" t="s">
        <v>113</v>
      </c>
      <c r="B96">
        <v>7.9934000000000003</v>
      </c>
      <c r="C96">
        <v>0</v>
      </c>
      <c r="D96">
        <v>2.4672999999999998</v>
      </c>
      <c r="E96">
        <v>1.8512000000000001E-2</v>
      </c>
      <c r="F96" t="s">
        <v>5</v>
      </c>
    </row>
    <row r="97" spans="1:6" x14ac:dyDescent="0.2">
      <c r="A97" t="s">
        <v>114</v>
      </c>
      <c r="B97">
        <v>7.9843999999999999</v>
      </c>
      <c r="C97">
        <v>0</v>
      </c>
      <c r="D97">
        <v>2.4653999999999998</v>
      </c>
      <c r="E97">
        <v>1.8512000000000001E-2</v>
      </c>
      <c r="F97" t="s">
        <v>115</v>
      </c>
    </row>
    <row r="98" spans="1:6" x14ac:dyDescent="0.2">
      <c r="A98" t="s">
        <v>116</v>
      </c>
      <c r="B98">
        <v>7.9493999999999998</v>
      </c>
      <c r="C98">
        <v>0</v>
      </c>
      <c r="D98">
        <v>2.4581</v>
      </c>
      <c r="E98">
        <v>1.8515E-2</v>
      </c>
      <c r="F98" t="s">
        <v>5</v>
      </c>
    </row>
    <row r="99" spans="1:6" x14ac:dyDescent="0.2">
      <c r="A99" t="s">
        <v>117</v>
      </c>
      <c r="B99">
        <v>7.9414999999999996</v>
      </c>
      <c r="C99">
        <v>0</v>
      </c>
      <c r="D99">
        <v>2.4563999999999999</v>
      </c>
      <c r="E99">
        <v>1.8515E-2</v>
      </c>
      <c r="F99" t="s">
        <v>5</v>
      </c>
    </row>
    <row r="100" spans="1:6" x14ac:dyDescent="0.2">
      <c r="A100" t="s">
        <v>118</v>
      </c>
      <c r="B100">
        <v>7.8207000000000004</v>
      </c>
      <c r="C100">
        <v>0</v>
      </c>
      <c r="D100">
        <v>2.4308000000000001</v>
      </c>
      <c r="E100">
        <v>1.9441E-2</v>
      </c>
      <c r="F100" t="s">
        <v>12</v>
      </c>
    </row>
    <row r="101" spans="1:6" x14ac:dyDescent="0.2">
      <c r="A101" t="s">
        <v>119</v>
      </c>
      <c r="B101">
        <v>7.7858999999999998</v>
      </c>
      <c r="C101">
        <v>0</v>
      </c>
      <c r="D101">
        <v>2.4234</v>
      </c>
      <c r="E101">
        <v>1.9578000000000002E-2</v>
      </c>
      <c r="F101" t="s">
        <v>5</v>
      </c>
    </row>
    <row r="102" spans="1:6" x14ac:dyDescent="0.2">
      <c r="A102" t="s">
        <v>120</v>
      </c>
      <c r="B102">
        <v>7.7347000000000001</v>
      </c>
      <c r="C102">
        <v>0</v>
      </c>
      <c r="D102">
        <v>2.4123999999999999</v>
      </c>
      <c r="E102">
        <v>1.9879000000000001E-2</v>
      </c>
      <c r="F102" t="s">
        <v>5</v>
      </c>
    </row>
    <row r="103" spans="1:6" x14ac:dyDescent="0.2">
      <c r="A103" t="s">
        <v>121</v>
      </c>
      <c r="B103">
        <v>7.5080999999999998</v>
      </c>
      <c r="C103">
        <v>0</v>
      </c>
      <c r="D103">
        <v>2.3633999999999999</v>
      </c>
      <c r="E103">
        <v>2.2037999999999999E-2</v>
      </c>
      <c r="F103" t="s">
        <v>45</v>
      </c>
    </row>
    <row r="104" spans="1:6" x14ac:dyDescent="0.2">
      <c r="A104" t="s">
        <v>122</v>
      </c>
      <c r="B104">
        <v>7.4648000000000003</v>
      </c>
      <c r="C104">
        <v>0</v>
      </c>
      <c r="D104">
        <v>2.3538999999999999</v>
      </c>
      <c r="E104">
        <v>2.2304000000000001E-2</v>
      </c>
      <c r="F104" t="s">
        <v>37</v>
      </c>
    </row>
    <row r="105" spans="1:6" x14ac:dyDescent="0.2">
      <c r="A105" t="s">
        <v>123</v>
      </c>
      <c r="B105">
        <v>7.2173999999999996</v>
      </c>
      <c r="C105">
        <v>0.01</v>
      </c>
      <c r="D105">
        <v>2.2991999999999999</v>
      </c>
      <c r="E105">
        <v>2.5059000000000001E-2</v>
      </c>
      <c r="F105" t="s">
        <v>66</v>
      </c>
    </row>
    <row r="106" spans="1:6" x14ac:dyDescent="0.2">
      <c r="A106" t="s">
        <v>124</v>
      </c>
      <c r="B106">
        <v>7.1833999999999998</v>
      </c>
      <c r="C106">
        <v>0.01</v>
      </c>
      <c r="D106">
        <v>2.2915999999999999</v>
      </c>
      <c r="E106">
        <v>2.5260000000000001E-2</v>
      </c>
      <c r="F106" t="s">
        <v>66</v>
      </c>
    </row>
    <row r="107" spans="1:6" x14ac:dyDescent="0.2">
      <c r="A107" t="s">
        <v>125</v>
      </c>
      <c r="B107">
        <v>7.1435000000000004</v>
      </c>
      <c r="C107">
        <v>0.01</v>
      </c>
      <c r="D107">
        <v>2.2826</v>
      </c>
      <c r="E107">
        <v>2.5305000000000001E-2</v>
      </c>
      <c r="F107" t="s">
        <v>5</v>
      </c>
    </row>
    <row r="108" spans="1:6" x14ac:dyDescent="0.2">
      <c r="A108" t="s">
        <v>126</v>
      </c>
      <c r="B108">
        <v>7.1435000000000004</v>
      </c>
      <c r="C108">
        <v>0.01</v>
      </c>
      <c r="D108">
        <v>2.2826</v>
      </c>
      <c r="E108">
        <v>2.5305000000000001E-2</v>
      </c>
      <c r="F108" t="s">
        <v>5</v>
      </c>
    </row>
    <row r="109" spans="1:6" x14ac:dyDescent="0.2">
      <c r="A109" t="s">
        <v>127</v>
      </c>
      <c r="B109">
        <v>7.0834000000000001</v>
      </c>
      <c r="C109">
        <v>0.01</v>
      </c>
      <c r="D109">
        <v>2.2690000000000001</v>
      </c>
      <c r="E109">
        <v>2.5866E-2</v>
      </c>
      <c r="F109" t="s">
        <v>12</v>
      </c>
    </row>
    <row r="110" spans="1:6" x14ac:dyDescent="0.2">
      <c r="A110" t="s">
        <v>128</v>
      </c>
      <c r="B110">
        <v>7.0462999999999996</v>
      </c>
      <c r="C110">
        <v>0.01</v>
      </c>
      <c r="D110">
        <v>2.2606000000000002</v>
      </c>
      <c r="E110">
        <v>2.6128999999999999E-2</v>
      </c>
      <c r="F110" t="s">
        <v>8</v>
      </c>
    </row>
    <row r="111" spans="1:6" x14ac:dyDescent="0.2">
      <c r="A111" t="s">
        <v>129</v>
      </c>
      <c r="B111">
        <v>7.0105000000000004</v>
      </c>
      <c r="C111">
        <v>0.01</v>
      </c>
      <c r="D111">
        <v>2.2524999999999999</v>
      </c>
      <c r="E111">
        <v>2.6383E-2</v>
      </c>
      <c r="F111" t="s">
        <v>5</v>
      </c>
    </row>
    <row r="112" spans="1:6" x14ac:dyDescent="0.2">
      <c r="A112" t="s">
        <v>130</v>
      </c>
      <c r="B112">
        <v>6.9714999999999998</v>
      </c>
      <c r="C112">
        <v>0.01</v>
      </c>
      <c r="D112">
        <v>2.2435999999999998</v>
      </c>
      <c r="E112">
        <v>2.6686000000000001E-2</v>
      </c>
      <c r="F112" t="s">
        <v>5</v>
      </c>
    </row>
    <row r="113" spans="1:6" x14ac:dyDescent="0.2">
      <c r="A113" t="s">
        <v>131</v>
      </c>
      <c r="B113">
        <v>6.8555999999999999</v>
      </c>
      <c r="C113">
        <v>0.01</v>
      </c>
      <c r="D113">
        <v>2.2170000000000001</v>
      </c>
      <c r="E113">
        <v>2.7972E-2</v>
      </c>
      <c r="F113" t="s">
        <v>5</v>
      </c>
    </row>
    <row r="114" spans="1:6" x14ac:dyDescent="0.2">
      <c r="A114" t="s">
        <v>132</v>
      </c>
      <c r="B114">
        <v>6.8487</v>
      </c>
      <c r="C114">
        <v>0.01</v>
      </c>
      <c r="D114">
        <v>2.2153999999999998</v>
      </c>
      <c r="E114">
        <v>2.7972E-2</v>
      </c>
      <c r="F114" t="s">
        <v>5</v>
      </c>
    </row>
    <row r="115" spans="1:6" x14ac:dyDescent="0.2">
      <c r="A115" t="s">
        <v>133</v>
      </c>
      <c r="B115">
        <v>6.8220000000000001</v>
      </c>
      <c r="C115">
        <v>0.01</v>
      </c>
      <c r="D115">
        <v>2.2092000000000001</v>
      </c>
      <c r="E115">
        <v>2.8122999999999999E-2</v>
      </c>
      <c r="F115" t="s">
        <v>134</v>
      </c>
    </row>
    <row r="116" spans="1:6" x14ac:dyDescent="0.2">
      <c r="A116" t="s">
        <v>135</v>
      </c>
      <c r="B116">
        <v>6.7050999999999998</v>
      </c>
      <c r="C116">
        <v>0.01</v>
      </c>
      <c r="D116">
        <v>2.1819999999999999</v>
      </c>
      <c r="E116">
        <v>2.9207E-2</v>
      </c>
      <c r="F116" t="s">
        <v>8</v>
      </c>
    </row>
    <row r="117" spans="1:6" x14ac:dyDescent="0.2">
      <c r="A117" t="s">
        <v>136</v>
      </c>
      <c r="B117">
        <v>6.6883999999999997</v>
      </c>
      <c r="C117">
        <v>0.01</v>
      </c>
      <c r="D117">
        <v>2.1781000000000001</v>
      </c>
      <c r="E117">
        <v>2.9207E-2</v>
      </c>
      <c r="F117" t="s">
        <v>5</v>
      </c>
    </row>
    <row r="118" spans="1:6" x14ac:dyDescent="0.2">
      <c r="A118" t="s">
        <v>137</v>
      </c>
      <c r="B118">
        <v>6.6828000000000003</v>
      </c>
      <c r="C118">
        <v>0.01</v>
      </c>
      <c r="D118">
        <v>2.1768000000000001</v>
      </c>
      <c r="E118">
        <v>2.9207E-2</v>
      </c>
      <c r="F118" t="s">
        <v>8</v>
      </c>
    </row>
    <row r="119" spans="1:6" x14ac:dyDescent="0.2">
      <c r="A119" t="s">
        <v>138</v>
      </c>
      <c r="B119">
        <v>6.6738999999999997</v>
      </c>
      <c r="C119">
        <v>0.01</v>
      </c>
      <c r="D119">
        <v>2.1747000000000001</v>
      </c>
      <c r="E119">
        <v>2.9207E-2</v>
      </c>
      <c r="F119" t="s">
        <v>5</v>
      </c>
    </row>
    <row r="120" spans="1:6" x14ac:dyDescent="0.2">
      <c r="A120" t="s">
        <v>139</v>
      </c>
      <c r="B120">
        <v>6.6656000000000004</v>
      </c>
      <c r="C120">
        <v>0.01</v>
      </c>
      <c r="D120">
        <v>2.1728000000000001</v>
      </c>
      <c r="E120">
        <v>2.9207E-2</v>
      </c>
      <c r="F120" t="s">
        <v>5</v>
      </c>
    </row>
    <row r="121" spans="1:6" x14ac:dyDescent="0.2">
      <c r="A121" t="s">
        <v>140</v>
      </c>
      <c r="B121">
        <v>6.6559999999999997</v>
      </c>
      <c r="C121">
        <v>0.01</v>
      </c>
      <c r="D121">
        <v>2.1705000000000001</v>
      </c>
      <c r="E121">
        <v>2.9207E-2</v>
      </c>
      <c r="F121" t="s">
        <v>141</v>
      </c>
    </row>
    <row r="122" spans="1:6" x14ac:dyDescent="0.2">
      <c r="A122" t="s">
        <v>142</v>
      </c>
      <c r="B122">
        <v>6.5523999999999996</v>
      </c>
      <c r="C122">
        <v>0.01</v>
      </c>
      <c r="D122">
        <v>2.1461000000000001</v>
      </c>
      <c r="E122">
        <v>3.0587E-2</v>
      </c>
      <c r="F122" t="s">
        <v>66</v>
      </c>
    </row>
    <row r="123" spans="1:6" x14ac:dyDescent="0.2">
      <c r="A123" t="s">
        <v>143</v>
      </c>
      <c r="B123">
        <v>6.5406000000000004</v>
      </c>
      <c r="C123">
        <v>0.01</v>
      </c>
      <c r="D123">
        <v>2.1433</v>
      </c>
      <c r="E123">
        <v>3.0587E-2</v>
      </c>
      <c r="F123" t="s">
        <v>70</v>
      </c>
    </row>
    <row r="124" spans="1:6" x14ac:dyDescent="0.2">
      <c r="A124" t="s">
        <v>144</v>
      </c>
      <c r="B124">
        <v>6.4687999999999999</v>
      </c>
      <c r="C124">
        <v>0.01</v>
      </c>
      <c r="D124">
        <v>2.1261999999999999</v>
      </c>
      <c r="E124">
        <v>3.1477999999999999E-2</v>
      </c>
      <c r="F124" t="s">
        <v>5</v>
      </c>
    </row>
    <row r="125" spans="1:6" x14ac:dyDescent="0.2">
      <c r="A125" t="s">
        <v>145</v>
      </c>
      <c r="B125">
        <v>6.4554999999999998</v>
      </c>
      <c r="C125">
        <v>0.01</v>
      </c>
      <c r="D125">
        <v>2.1230000000000002</v>
      </c>
      <c r="E125">
        <v>3.1477999999999999E-2</v>
      </c>
      <c r="F125" t="s">
        <v>5</v>
      </c>
    </row>
    <row r="126" spans="1:6" x14ac:dyDescent="0.2">
      <c r="A126" t="s">
        <v>146</v>
      </c>
      <c r="B126">
        <v>6.444</v>
      </c>
      <c r="C126">
        <v>0.01</v>
      </c>
      <c r="D126">
        <v>2.1202000000000001</v>
      </c>
      <c r="E126">
        <v>3.1477999999999999E-2</v>
      </c>
      <c r="F126" t="s">
        <v>5</v>
      </c>
    </row>
    <row r="127" spans="1:6" x14ac:dyDescent="0.2">
      <c r="A127" t="s">
        <v>147</v>
      </c>
      <c r="B127">
        <v>6.4217000000000004</v>
      </c>
      <c r="C127">
        <v>0.01</v>
      </c>
      <c r="D127">
        <v>2.1149</v>
      </c>
      <c r="E127">
        <v>3.1614000000000003E-2</v>
      </c>
      <c r="F127" t="s">
        <v>5</v>
      </c>
    </row>
    <row r="128" spans="1:6" x14ac:dyDescent="0.2">
      <c r="A128" t="s">
        <v>148</v>
      </c>
      <c r="B128">
        <v>6.3003999999999998</v>
      </c>
      <c r="C128">
        <v>0.01</v>
      </c>
      <c r="D128">
        <v>2.0857000000000001</v>
      </c>
      <c r="E128">
        <v>3.3161000000000003E-2</v>
      </c>
      <c r="F128" t="s">
        <v>5</v>
      </c>
    </row>
    <row r="129" spans="1:6" x14ac:dyDescent="0.2">
      <c r="A129" t="s">
        <v>149</v>
      </c>
      <c r="B129">
        <v>6.2995999999999999</v>
      </c>
      <c r="C129">
        <v>0.01</v>
      </c>
      <c r="D129">
        <v>2.0855000000000001</v>
      </c>
      <c r="E129">
        <v>3.3161000000000003E-2</v>
      </c>
      <c r="F129" t="s">
        <v>37</v>
      </c>
    </row>
    <row r="130" spans="1:6" x14ac:dyDescent="0.2">
      <c r="A130" t="s">
        <v>150</v>
      </c>
      <c r="B130">
        <v>6.2933000000000003</v>
      </c>
      <c r="C130">
        <v>0.01</v>
      </c>
      <c r="D130">
        <v>2.0838999999999999</v>
      </c>
      <c r="E130">
        <v>3.3161000000000003E-2</v>
      </c>
      <c r="F130" t="s">
        <v>8</v>
      </c>
    </row>
    <row r="131" spans="1:6" x14ac:dyDescent="0.2">
      <c r="A131" t="s">
        <v>151</v>
      </c>
      <c r="B131">
        <v>6.2310999999999996</v>
      </c>
      <c r="C131">
        <v>0.01</v>
      </c>
      <c r="D131">
        <v>2.0688</v>
      </c>
      <c r="E131">
        <v>3.4072999999999999E-2</v>
      </c>
      <c r="F131" t="s">
        <v>8</v>
      </c>
    </row>
    <row r="132" spans="1:6" x14ac:dyDescent="0.2">
      <c r="A132" t="s">
        <v>152</v>
      </c>
      <c r="B132">
        <v>6.2095000000000002</v>
      </c>
      <c r="C132">
        <v>0.01</v>
      </c>
      <c r="D132">
        <v>2.0634999999999999</v>
      </c>
      <c r="E132">
        <v>3.4224999999999998E-2</v>
      </c>
      <c r="F132" t="s">
        <v>8</v>
      </c>
    </row>
    <row r="133" spans="1:6" x14ac:dyDescent="0.2">
      <c r="A133" t="s">
        <v>153</v>
      </c>
      <c r="B133">
        <v>6.1809000000000003</v>
      </c>
      <c r="C133">
        <v>0.01</v>
      </c>
      <c r="D133">
        <v>2.0566</v>
      </c>
      <c r="E133">
        <v>3.4518E-2</v>
      </c>
      <c r="F133" t="s">
        <v>66</v>
      </c>
    </row>
    <row r="134" spans="1:6" x14ac:dyDescent="0.2">
      <c r="A134" t="s">
        <v>154</v>
      </c>
      <c r="B134">
        <v>6.149</v>
      </c>
      <c r="C134">
        <v>0.01</v>
      </c>
      <c r="D134">
        <v>2.0487000000000002</v>
      </c>
      <c r="E134">
        <v>3.4882000000000003E-2</v>
      </c>
      <c r="F134" t="s">
        <v>37</v>
      </c>
    </row>
    <row r="135" spans="1:6" x14ac:dyDescent="0.2">
      <c r="A135" t="s">
        <v>155</v>
      </c>
      <c r="B135">
        <v>6.1242999999999999</v>
      </c>
      <c r="C135">
        <v>0.01</v>
      </c>
      <c r="D135">
        <v>2.0426000000000002</v>
      </c>
      <c r="E135">
        <v>3.5035999999999998E-2</v>
      </c>
      <c r="F135" t="s">
        <v>8</v>
      </c>
    </row>
    <row r="136" spans="1:6" x14ac:dyDescent="0.2">
      <c r="A136" t="s">
        <v>156</v>
      </c>
      <c r="B136">
        <v>6.1094999999999997</v>
      </c>
      <c r="C136">
        <v>0.01</v>
      </c>
      <c r="D136">
        <v>2.0390000000000001</v>
      </c>
      <c r="E136">
        <v>3.5035999999999998E-2</v>
      </c>
      <c r="F136" t="s">
        <v>8</v>
      </c>
    </row>
    <row r="137" spans="1:6" x14ac:dyDescent="0.2">
      <c r="A137" t="s">
        <v>157</v>
      </c>
      <c r="B137">
        <v>6.1018999999999997</v>
      </c>
      <c r="C137">
        <v>0.01</v>
      </c>
      <c r="D137">
        <v>2.0371000000000001</v>
      </c>
      <c r="E137">
        <v>3.5035999999999998E-2</v>
      </c>
      <c r="F137" t="s">
        <v>45</v>
      </c>
    </row>
    <row r="138" spans="1:6" x14ac:dyDescent="0.2">
      <c r="A138" t="s">
        <v>158</v>
      </c>
      <c r="B138">
        <v>6.0758000000000001</v>
      </c>
      <c r="C138">
        <v>0.01</v>
      </c>
      <c r="D138">
        <v>2.0306999999999999</v>
      </c>
      <c r="E138">
        <v>3.5043999999999999E-2</v>
      </c>
      <c r="F138" t="s">
        <v>12</v>
      </c>
    </row>
    <row r="139" spans="1:6" x14ac:dyDescent="0.2">
      <c r="A139" t="s">
        <v>159</v>
      </c>
      <c r="B139">
        <v>6.0758000000000001</v>
      </c>
      <c r="C139">
        <v>0.01</v>
      </c>
      <c r="D139">
        <v>2.0306999999999999</v>
      </c>
      <c r="E139">
        <v>3.5043999999999999E-2</v>
      </c>
      <c r="F139" t="s">
        <v>12</v>
      </c>
    </row>
    <row r="140" spans="1:6" x14ac:dyDescent="0.2">
      <c r="A140" t="s">
        <v>160</v>
      </c>
      <c r="B140">
        <v>6.0019999999999998</v>
      </c>
      <c r="C140">
        <v>0.01</v>
      </c>
      <c r="D140">
        <v>2.0123000000000002</v>
      </c>
      <c r="E140">
        <v>3.6291999999999998E-2</v>
      </c>
      <c r="F140" t="s">
        <v>37</v>
      </c>
    </row>
    <row r="141" spans="1:6" x14ac:dyDescent="0.2">
      <c r="A141" t="s">
        <v>161</v>
      </c>
      <c r="B141">
        <v>5.9516</v>
      </c>
      <c r="C141">
        <v>0.01</v>
      </c>
      <c r="D141">
        <v>1.9998</v>
      </c>
      <c r="E141">
        <v>3.6828E-2</v>
      </c>
      <c r="F141" t="s">
        <v>5</v>
      </c>
    </row>
    <row r="142" spans="1:6" x14ac:dyDescent="0.2">
      <c r="A142" t="s">
        <v>162</v>
      </c>
      <c r="B142">
        <v>5.9516</v>
      </c>
      <c r="C142">
        <v>0.01</v>
      </c>
      <c r="D142">
        <v>1.9998</v>
      </c>
      <c r="E142">
        <v>3.6828E-2</v>
      </c>
      <c r="F142" t="s">
        <v>5</v>
      </c>
    </row>
    <row r="143" spans="1:6" x14ac:dyDescent="0.2">
      <c r="A143" t="s">
        <v>163</v>
      </c>
      <c r="B143">
        <v>5.8992000000000004</v>
      </c>
      <c r="C143">
        <v>0.01</v>
      </c>
      <c r="D143">
        <v>1.9865999999999999</v>
      </c>
      <c r="E143">
        <v>3.7693999999999998E-2</v>
      </c>
      <c r="F143" t="s">
        <v>8</v>
      </c>
    </row>
    <row r="144" spans="1:6" x14ac:dyDescent="0.2">
      <c r="A144" t="s">
        <v>164</v>
      </c>
      <c r="B144">
        <v>5.8804999999999996</v>
      </c>
      <c r="C144">
        <v>0.01</v>
      </c>
      <c r="D144">
        <v>1.9819</v>
      </c>
      <c r="E144">
        <v>3.7804999999999998E-2</v>
      </c>
      <c r="F144" t="s">
        <v>61</v>
      </c>
    </row>
    <row r="145" spans="1:6" x14ac:dyDescent="0.2">
      <c r="A145" t="s">
        <v>165</v>
      </c>
      <c r="B145">
        <v>5.8587999999999996</v>
      </c>
      <c r="C145">
        <v>0.01</v>
      </c>
      <c r="D145">
        <v>1.9763999999999999</v>
      </c>
      <c r="E145">
        <v>3.7804999999999998E-2</v>
      </c>
      <c r="F145" t="s">
        <v>5</v>
      </c>
    </row>
    <row r="146" spans="1:6" x14ac:dyDescent="0.2">
      <c r="A146" t="s">
        <v>166</v>
      </c>
      <c r="B146">
        <v>5.8487999999999998</v>
      </c>
      <c r="C146">
        <v>0.01</v>
      </c>
      <c r="D146">
        <v>1.9739</v>
      </c>
      <c r="E146">
        <v>3.7804999999999998E-2</v>
      </c>
      <c r="F146" t="s">
        <v>8</v>
      </c>
    </row>
    <row r="147" spans="1:6" x14ac:dyDescent="0.2">
      <c r="A147" t="s">
        <v>167</v>
      </c>
      <c r="B147">
        <v>5.8463000000000003</v>
      </c>
      <c r="C147">
        <v>0.01</v>
      </c>
      <c r="D147">
        <v>1.9733000000000001</v>
      </c>
      <c r="E147">
        <v>3.7804999999999998E-2</v>
      </c>
      <c r="F147" t="s">
        <v>37</v>
      </c>
    </row>
    <row r="148" spans="1:6" x14ac:dyDescent="0.2">
      <c r="A148" t="s">
        <v>168</v>
      </c>
      <c r="B148">
        <v>5.7884000000000002</v>
      </c>
      <c r="C148">
        <v>0.01</v>
      </c>
      <c r="D148">
        <v>1.9585999999999999</v>
      </c>
      <c r="E148">
        <v>3.8577E-2</v>
      </c>
      <c r="F148" t="s">
        <v>12</v>
      </c>
    </row>
    <row r="149" spans="1:6" x14ac:dyDescent="0.2">
      <c r="A149" t="s">
        <v>169</v>
      </c>
      <c r="B149">
        <v>5.7882999999999996</v>
      </c>
      <c r="C149">
        <v>0.01</v>
      </c>
      <c r="D149">
        <v>1.9585999999999999</v>
      </c>
      <c r="E149">
        <v>3.8577E-2</v>
      </c>
      <c r="F149" t="s">
        <v>5</v>
      </c>
    </row>
    <row r="150" spans="1:6" x14ac:dyDescent="0.2">
      <c r="A150" t="s">
        <v>170</v>
      </c>
      <c r="B150">
        <v>5.7492999999999999</v>
      </c>
      <c r="C150">
        <v>0.01</v>
      </c>
      <c r="D150">
        <v>1.9486000000000001</v>
      </c>
      <c r="E150">
        <v>3.9128999999999997E-2</v>
      </c>
      <c r="F150" t="s">
        <v>61</v>
      </c>
    </row>
    <row r="151" spans="1:6" x14ac:dyDescent="0.2">
      <c r="A151" t="s">
        <v>171</v>
      </c>
      <c r="B151">
        <v>5.7412000000000001</v>
      </c>
      <c r="C151">
        <v>0.01</v>
      </c>
      <c r="D151">
        <v>1.9466000000000001</v>
      </c>
      <c r="E151">
        <v>3.9128999999999997E-2</v>
      </c>
      <c r="F151" t="s">
        <v>5</v>
      </c>
    </row>
    <row r="152" spans="1:6" x14ac:dyDescent="0.2">
      <c r="A152" t="s">
        <v>172</v>
      </c>
      <c r="B152">
        <v>5.6757</v>
      </c>
      <c r="C152">
        <v>0.01</v>
      </c>
      <c r="D152">
        <v>1.9298</v>
      </c>
      <c r="E152">
        <v>4.0016000000000003E-2</v>
      </c>
      <c r="F152" t="s">
        <v>5</v>
      </c>
    </row>
    <row r="153" spans="1:6" x14ac:dyDescent="0.2">
      <c r="A153" t="s">
        <v>173</v>
      </c>
      <c r="B153">
        <v>5.6738999999999997</v>
      </c>
      <c r="C153">
        <v>0.01</v>
      </c>
      <c r="D153">
        <v>1.9294</v>
      </c>
      <c r="E153">
        <v>4.0016000000000003E-2</v>
      </c>
      <c r="F153" t="s">
        <v>5</v>
      </c>
    </row>
    <row r="154" spans="1:6" x14ac:dyDescent="0.2">
      <c r="A154" t="s">
        <v>174</v>
      </c>
      <c r="B154">
        <v>5.6696</v>
      </c>
      <c r="C154">
        <v>0.01</v>
      </c>
      <c r="D154">
        <v>1.9281999999999999</v>
      </c>
      <c r="E154">
        <v>4.0016000000000003E-2</v>
      </c>
      <c r="F154" t="s">
        <v>48</v>
      </c>
    </row>
    <row r="155" spans="1:6" x14ac:dyDescent="0.2">
      <c r="A155" t="s">
        <v>175</v>
      </c>
      <c r="B155">
        <v>5.6464999999999996</v>
      </c>
      <c r="C155">
        <v>0.01</v>
      </c>
      <c r="D155">
        <v>1.9222999999999999</v>
      </c>
      <c r="E155">
        <v>4.0304E-2</v>
      </c>
      <c r="F155" t="s">
        <v>8</v>
      </c>
    </row>
    <row r="156" spans="1:6" x14ac:dyDescent="0.2">
      <c r="A156" t="s">
        <v>176</v>
      </c>
      <c r="B156">
        <v>5.5702999999999996</v>
      </c>
      <c r="C156">
        <v>0.01</v>
      </c>
      <c r="D156">
        <v>1.9026000000000001</v>
      </c>
      <c r="E156">
        <v>4.1903000000000003E-2</v>
      </c>
      <c r="F156" t="s">
        <v>5</v>
      </c>
    </row>
    <row r="157" spans="1:6" x14ac:dyDescent="0.2">
      <c r="A157" t="s">
        <v>177</v>
      </c>
      <c r="B157">
        <v>5.5571999999999999</v>
      </c>
      <c r="C157">
        <v>0.01</v>
      </c>
      <c r="D157">
        <v>1.8992</v>
      </c>
      <c r="E157">
        <v>4.1960999999999998E-2</v>
      </c>
      <c r="F157" t="s">
        <v>37</v>
      </c>
    </row>
    <row r="158" spans="1:6" x14ac:dyDescent="0.2">
      <c r="A158" t="s">
        <v>178</v>
      </c>
      <c r="B158">
        <v>5.5178000000000003</v>
      </c>
      <c r="C158">
        <v>0.01</v>
      </c>
      <c r="D158">
        <v>1.8889</v>
      </c>
      <c r="E158">
        <v>4.2438999999999998E-2</v>
      </c>
      <c r="F158" t="s">
        <v>5</v>
      </c>
    </row>
    <row r="159" spans="1:6" x14ac:dyDescent="0.2">
      <c r="A159" t="s">
        <v>179</v>
      </c>
      <c r="B159">
        <v>5.5171000000000001</v>
      </c>
      <c r="C159">
        <v>0.01</v>
      </c>
      <c r="D159">
        <v>1.8887</v>
      </c>
      <c r="E159">
        <v>4.2438999999999998E-2</v>
      </c>
      <c r="F159" t="s">
        <v>61</v>
      </c>
    </row>
    <row r="160" spans="1:6" x14ac:dyDescent="0.2">
      <c r="A160" t="s">
        <v>180</v>
      </c>
      <c r="B160">
        <v>5.4672000000000001</v>
      </c>
      <c r="C160">
        <v>0.01</v>
      </c>
      <c r="D160">
        <v>1.8756999999999999</v>
      </c>
      <c r="E160">
        <v>4.3456000000000002E-2</v>
      </c>
      <c r="F160" t="s">
        <v>181</v>
      </c>
    </row>
    <row r="161" spans="1:6" x14ac:dyDescent="0.2">
      <c r="A161" t="s">
        <v>182</v>
      </c>
      <c r="B161">
        <v>5.4234999999999998</v>
      </c>
      <c r="C161">
        <v>0.01</v>
      </c>
      <c r="D161">
        <v>1.8642000000000001</v>
      </c>
      <c r="E161">
        <v>4.4343E-2</v>
      </c>
      <c r="F161" t="s">
        <v>5</v>
      </c>
    </row>
    <row r="162" spans="1:6" x14ac:dyDescent="0.2">
      <c r="A162" t="s">
        <v>183</v>
      </c>
      <c r="B162">
        <v>5.3941999999999997</v>
      </c>
      <c r="C162">
        <v>0.01</v>
      </c>
      <c r="D162">
        <v>1.8565</v>
      </c>
      <c r="E162">
        <v>4.4497000000000002E-2</v>
      </c>
      <c r="F162" t="s">
        <v>61</v>
      </c>
    </row>
    <row r="163" spans="1:6" x14ac:dyDescent="0.2">
      <c r="A163" t="s">
        <v>184</v>
      </c>
      <c r="B163">
        <v>5.3941999999999997</v>
      </c>
      <c r="C163">
        <v>0.01</v>
      </c>
      <c r="D163">
        <v>1.8565</v>
      </c>
      <c r="E163">
        <v>4.4497000000000002E-2</v>
      </c>
      <c r="F163" t="s">
        <v>61</v>
      </c>
    </row>
    <row r="164" spans="1:6" x14ac:dyDescent="0.2">
      <c r="A164" t="s">
        <v>185</v>
      </c>
      <c r="B164">
        <v>5.3864000000000001</v>
      </c>
      <c r="C164">
        <v>0.01</v>
      </c>
      <c r="D164">
        <v>1.8544</v>
      </c>
      <c r="E164">
        <v>4.4497000000000002E-2</v>
      </c>
      <c r="F164" t="s">
        <v>99</v>
      </c>
    </row>
    <row r="165" spans="1:6" x14ac:dyDescent="0.2">
      <c r="A165" t="s">
        <v>186</v>
      </c>
      <c r="B165">
        <v>5.3682999999999996</v>
      </c>
      <c r="C165">
        <v>0.01</v>
      </c>
      <c r="D165">
        <v>1.8495999999999999</v>
      </c>
      <c r="E165">
        <v>4.4497000000000002E-2</v>
      </c>
      <c r="F165" t="s">
        <v>12</v>
      </c>
    </row>
    <row r="166" spans="1:6" x14ac:dyDescent="0.2">
      <c r="A166" t="s">
        <v>187</v>
      </c>
      <c r="B166">
        <v>5.3490000000000002</v>
      </c>
      <c r="C166">
        <v>0.01</v>
      </c>
      <c r="D166">
        <v>1.8445</v>
      </c>
      <c r="E166">
        <v>4.4497000000000002E-2</v>
      </c>
      <c r="F166" t="s">
        <v>5</v>
      </c>
    </row>
    <row r="167" spans="1:6" x14ac:dyDescent="0.2">
      <c r="A167" t="s">
        <v>188</v>
      </c>
      <c r="B167">
        <v>5.3455000000000004</v>
      </c>
      <c r="C167">
        <v>0.01</v>
      </c>
      <c r="D167">
        <v>1.8435999999999999</v>
      </c>
      <c r="E167">
        <v>4.4497000000000002E-2</v>
      </c>
      <c r="F167" t="s">
        <v>5</v>
      </c>
    </row>
    <row r="168" spans="1:6" x14ac:dyDescent="0.2">
      <c r="A168" t="s">
        <v>189</v>
      </c>
      <c r="B168">
        <v>5.3449999999999998</v>
      </c>
      <c r="C168">
        <v>0.01</v>
      </c>
      <c r="D168">
        <v>1.8434999999999999</v>
      </c>
      <c r="E168">
        <v>4.4497000000000002E-2</v>
      </c>
      <c r="F168" t="s">
        <v>5</v>
      </c>
    </row>
    <row r="169" spans="1:6" x14ac:dyDescent="0.2">
      <c r="A169" t="s">
        <v>190</v>
      </c>
      <c r="B169">
        <v>5.3278999999999996</v>
      </c>
      <c r="C169">
        <v>0.01</v>
      </c>
      <c r="D169">
        <v>1.839</v>
      </c>
      <c r="E169">
        <v>4.4497000000000002E-2</v>
      </c>
      <c r="F169" t="s">
        <v>37</v>
      </c>
    </row>
    <row r="170" spans="1:6" x14ac:dyDescent="0.2">
      <c r="A170" t="s">
        <v>191</v>
      </c>
      <c r="B170">
        <v>5.3278999999999996</v>
      </c>
      <c r="C170">
        <v>0.01</v>
      </c>
      <c r="D170">
        <v>1.839</v>
      </c>
      <c r="E170">
        <v>4.4497000000000002E-2</v>
      </c>
      <c r="F170" t="s">
        <v>37</v>
      </c>
    </row>
    <row r="171" spans="1:6" x14ac:dyDescent="0.2">
      <c r="A171" t="s">
        <v>192</v>
      </c>
      <c r="B171">
        <v>5.2072000000000003</v>
      </c>
      <c r="C171">
        <v>0.02</v>
      </c>
      <c r="D171">
        <v>1.8067</v>
      </c>
      <c r="E171">
        <v>4.7642999999999998E-2</v>
      </c>
      <c r="F171" t="s">
        <v>5</v>
      </c>
    </row>
    <row r="172" spans="1:6" x14ac:dyDescent="0.2">
      <c r="A172" t="s">
        <v>193</v>
      </c>
      <c r="B172">
        <v>5.1978999999999997</v>
      </c>
      <c r="C172">
        <v>0.02</v>
      </c>
      <c r="D172">
        <v>1.8042</v>
      </c>
      <c r="E172">
        <v>4.7642999999999998E-2</v>
      </c>
      <c r="F172" t="s">
        <v>5</v>
      </c>
    </row>
    <row r="173" spans="1:6" x14ac:dyDescent="0.2">
      <c r="A173" t="s">
        <v>194</v>
      </c>
      <c r="B173">
        <v>5.1824000000000003</v>
      </c>
      <c r="C173">
        <v>0.02</v>
      </c>
      <c r="D173">
        <v>1.8</v>
      </c>
      <c r="E173">
        <v>4.7822000000000003E-2</v>
      </c>
      <c r="F173" t="s">
        <v>37</v>
      </c>
    </row>
    <row r="174" spans="1:6" x14ac:dyDescent="0.2">
      <c r="A174" t="s">
        <v>195</v>
      </c>
      <c r="B174">
        <v>5.1688000000000001</v>
      </c>
      <c r="C174">
        <v>0.02</v>
      </c>
      <c r="D174">
        <v>1.7963</v>
      </c>
      <c r="E174">
        <v>4.795E-2</v>
      </c>
      <c r="F174" t="s">
        <v>48</v>
      </c>
    </row>
    <row r="175" spans="1:6" x14ac:dyDescent="0.2">
      <c r="A175" t="s">
        <v>196</v>
      </c>
      <c r="B175">
        <v>5.1510999999999996</v>
      </c>
      <c r="C175">
        <v>0.02</v>
      </c>
      <c r="D175">
        <v>1.7916000000000001</v>
      </c>
      <c r="E175">
        <v>4.8201000000000001E-2</v>
      </c>
      <c r="F175" t="s">
        <v>66</v>
      </c>
    </row>
    <row r="176" spans="1:6" x14ac:dyDescent="0.2">
      <c r="A176" t="s">
        <v>197</v>
      </c>
      <c r="B176">
        <v>5.1292999999999997</v>
      </c>
      <c r="C176">
        <v>0.02</v>
      </c>
      <c r="D176">
        <v>1.7857000000000001</v>
      </c>
      <c r="E176">
        <v>4.8580999999999999E-2</v>
      </c>
      <c r="F176" t="s">
        <v>8</v>
      </c>
    </row>
    <row r="177" spans="1:6" x14ac:dyDescent="0.2">
      <c r="A177" t="s">
        <v>198</v>
      </c>
      <c r="B177">
        <v>5.1109999999999998</v>
      </c>
      <c r="C177">
        <v>0.02</v>
      </c>
      <c r="D177">
        <v>1.7806999999999999</v>
      </c>
      <c r="E177">
        <v>4.8612000000000002E-2</v>
      </c>
      <c r="F177" t="s">
        <v>66</v>
      </c>
    </row>
    <row r="178" spans="1:6" x14ac:dyDescent="0.2">
      <c r="A178" t="s">
        <v>199</v>
      </c>
      <c r="B178">
        <v>5.1101000000000001</v>
      </c>
      <c r="C178">
        <v>0.02</v>
      </c>
      <c r="D178">
        <v>1.7805</v>
      </c>
      <c r="E178">
        <v>4.8612000000000002E-2</v>
      </c>
      <c r="F178" t="s">
        <v>48</v>
      </c>
    </row>
    <row r="179" spans="1:6" x14ac:dyDescent="0.2">
      <c r="A179" t="s">
        <v>200</v>
      </c>
      <c r="B179">
        <v>5.0743999999999998</v>
      </c>
      <c r="C179">
        <v>0.02</v>
      </c>
      <c r="D179">
        <v>1.7706999999999999</v>
      </c>
      <c r="E179">
        <v>4.9431000000000003E-2</v>
      </c>
      <c r="F179" t="s">
        <v>8</v>
      </c>
    </row>
    <row r="180" spans="1:6" x14ac:dyDescent="0.2">
      <c r="A180" t="s">
        <v>201</v>
      </c>
      <c r="B180">
        <v>5.0625999999999998</v>
      </c>
      <c r="C180">
        <v>0.02</v>
      </c>
      <c r="D180">
        <v>1.7675000000000001</v>
      </c>
      <c r="E180">
        <v>4.9521000000000003E-2</v>
      </c>
      <c r="F180" t="s">
        <v>8</v>
      </c>
    </row>
    <row r="181" spans="1:6" x14ac:dyDescent="0.2">
      <c r="A181" t="s">
        <v>202</v>
      </c>
      <c r="B181">
        <v>5.0220000000000002</v>
      </c>
      <c r="C181">
        <v>0.02</v>
      </c>
      <c r="D181">
        <v>1.7564</v>
      </c>
      <c r="E181">
        <v>5.0522999999999998E-2</v>
      </c>
      <c r="F181" t="s">
        <v>94</v>
      </c>
    </row>
    <row r="182" spans="1:6" x14ac:dyDescent="0.2">
      <c r="A182" t="s">
        <v>203</v>
      </c>
      <c r="B182">
        <v>4.9893000000000001</v>
      </c>
      <c r="C182">
        <v>0.02</v>
      </c>
      <c r="D182">
        <v>1.7475000000000001</v>
      </c>
      <c r="E182">
        <v>5.1290000000000002E-2</v>
      </c>
      <c r="F182" t="s">
        <v>5</v>
      </c>
    </row>
    <row r="183" spans="1:6" x14ac:dyDescent="0.2">
      <c r="A183" t="s">
        <v>204</v>
      </c>
      <c r="B183">
        <v>4.9592000000000001</v>
      </c>
      <c r="C183">
        <v>0.02</v>
      </c>
      <c r="D183">
        <v>1.7391000000000001</v>
      </c>
      <c r="E183">
        <v>5.1992999999999998E-2</v>
      </c>
      <c r="F183" t="s">
        <v>8</v>
      </c>
    </row>
    <row r="184" spans="1:6" x14ac:dyDescent="0.2">
      <c r="A184" t="s">
        <v>205</v>
      </c>
      <c r="B184">
        <v>4.9162999999999997</v>
      </c>
      <c r="C184">
        <v>0.02</v>
      </c>
      <c r="D184">
        <v>1.7273000000000001</v>
      </c>
      <c r="E184">
        <v>5.3020999999999999E-2</v>
      </c>
      <c r="F184" t="s">
        <v>8</v>
      </c>
    </row>
    <row r="185" spans="1:6" x14ac:dyDescent="0.2">
      <c r="A185" t="s">
        <v>206</v>
      </c>
      <c r="B185">
        <v>4.9092000000000002</v>
      </c>
      <c r="C185">
        <v>0.02</v>
      </c>
      <c r="D185">
        <v>1.7253000000000001</v>
      </c>
      <c r="E185">
        <v>5.3020999999999999E-2</v>
      </c>
      <c r="F185" t="s">
        <v>8</v>
      </c>
    </row>
    <row r="186" spans="1:6" x14ac:dyDescent="0.2">
      <c r="A186" t="s">
        <v>207</v>
      </c>
      <c r="B186">
        <v>4.9001999999999999</v>
      </c>
      <c r="C186">
        <v>0.02</v>
      </c>
      <c r="D186">
        <v>1.7228000000000001</v>
      </c>
      <c r="E186">
        <v>5.3020999999999999E-2</v>
      </c>
      <c r="F186" t="s">
        <v>5</v>
      </c>
    </row>
    <row r="187" spans="1:6" x14ac:dyDescent="0.2">
      <c r="A187" t="s">
        <v>208</v>
      </c>
      <c r="B187">
        <v>4.8943000000000003</v>
      </c>
      <c r="C187">
        <v>0.02</v>
      </c>
      <c r="D187">
        <v>1.7212000000000001</v>
      </c>
      <c r="E187">
        <v>5.3020999999999999E-2</v>
      </c>
      <c r="F187" t="s">
        <v>48</v>
      </c>
    </row>
    <row r="188" spans="1:6" x14ac:dyDescent="0.2">
      <c r="A188" t="s">
        <v>209</v>
      </c>
      <c r="B188">
        <v>4.8696999999999999</v>
      </c>
      <c r="C188">
        <v>0.02</v>
      </c>
      <c r="D188">
        <v>1.7143999999999999</v>
      </c>
      <c r="E188">
        <v>5.3081000000000003E-2</v>
      </c>
      <c r="F188" t="s">
        <v>70</v>
      </c>
    </row>
    <row r="189" spans="1:6" x14ac:dyDescent="0.2">
      <c r="A189" t="s">
        <v>210</v>
      </c>
      <c r="B189">
        <v>4.8678999999999997</v>
      </c>
      <c r="C189">
        <v>0.02</v>
      </c>
      <c r="D189">
        <v>1.7139</v>
      </c>
      <c r="E189">
        <v>5.3081000000000003E-2</v>
      </c>
      <c r="F189" t="s">
        <v>8</v>
      </c>
    </row>
    <row r="190" spans="1:6" x14ac:dyDescent="0.2">
      <c r="A190" t="s">
        <v>211</v>
      </c>
      <c r="B190">
        <v>4.8674999999999997</v>
      </c>
      <c r="C190">
        <v>0.02</v>
      </c>
      <c r="D190">
        <v>1.7138</v>
      </c>
      <c r="E190">
        <v>5.3081000000000003E-2</v>
      </c>
      <c r="F190" t="s">
        <v>5</v>
      </c>
    </row>
    <row r="191" spans="1:6" x14ac:dyDescent="0.2">
      <c r="A191" t="s">
        <v>212</v>
      </c>
      <c r="B191">
        <v>4.8545999999999996</v>
      </c>
      <c r="C191">
        <v>0.02</v>
      </c>
      <c r="D191">
        <v>1.7101999999999999</v>
      </c>
      <c r="E191">
        <v>5.3150999999999997E-2</v>
      </c>
      <c r="F191" t="s">
        <v>66</v>
      </c>
    </row>
    <row r="192" spans="1:6" x14ac:dyDescent="0.2">
      <c r="A192" t="s">
        <v>213</v>
      </c>
      <c r="B192">
        <v>4.8490000000000002</v>
      </c>
      <c r="C192">
        <v>0.02</v>
      </c>
      <c r="D192">
        <v>1.7085999999999999</v>
      </c>
      <c r="E192">
        <v>5.3150999999999997E-2</v>
      </c>
      <c r="F192" t="s">
        <v>37</v>
      </c>
    </row>
    <row r="193" spans="1:6" x14ac:dyDescent="0.2">
      <c r="A193" t="s">
        <v>214</v>
      </c>
      <c r="B193">
        <v>4.8128000000000002</v>
      </c>
      <c r="C193">
        <v>0.02</v>
      </c>
      <c r="D193">
        <v>1.6984999999999999</v>
      </c>
      <c r="E193">
        <v>5.3973E-2</v>
      </c>
      <c r="F193" t="s">
        <v>8</v>
      </c>
    </row>
    <row r="194" spans="1:6" x14ac:dyDescent="0.2">
      <c r="A194" t="s">
        <v>215</v>
      </c>
      <c r="B194">
        <v>4.8090000000000002</v>
      </c>
      <c r="C194">
        <v>0.02</v>
      </c>
      <c r="D194">
        <v>1.6974</v>
      </c>
      <c r="E194">
        <v>5.3973E-2</v>
      </c>
      <c r="F194" t="s">
        <v>109</v>
      </c>
    </row>
    <row r="195" spans="1:6" x14ac:dyDescent="0.2">
      <c r="A195" t="s">
        <v>216</v>
      </c>
      <c r="B195">
        <v>4.7915000000000001</v>
      </c>
      <c r="C195">
        <v>0.02</v>
      </c>
      <c r="D195">
        <v>1.6924999999999999</v>
      </c>
      <c r="E195">
        <v>5.4304999999999999E-2</v>
      </c>
      <c r="F195" t="s">
        <v>181</v>
      </c>
    </row>
    <row r="196" spans="1:6" x14ac:dyDescent="0.2">
      <c r="A196" t="s">
        <v>217</v>
      </c>
      <c r="B196">
        <v>4.7535999999999996</v>
      </c>
      <c r="C196">
        <v>0.02</v>
      </c>
      <c r="D196">
        <v>1.6819</v>
      </c>
      <c r="E196">
        <v>5.5182000000000002E-2</v>
      </c>
      <c r="F196" t="s">
        <v>48</v>
      </c>
    </row>
    <row r="197" spans="1:6" x14ac:dyDescent="0.2">
      <c r="A197" t="s">
        <v>218</v>
      </c>
      <c r="B197">
        <v>4.7508999999999997</v>
      </c>
      <c r="C197">
        <v>0.02</v>
      </c>
      <c r="D197">
        <v>1.6811</v>
      </c>
      <c r="E197">
        <v>5.5182000000000002E-2</v>
      </c>
      <c r="F197" t="s">
        <v>219</v>
      </c>
    </row>
    <row r="198" spans="1:6" x14ac:dyDescent="0.2">
      <c r="A198" t="s">
        <v>220</v>
      </c>
      <c r="B198">
        <v>4.7122000000000002</v>
      </c>
      <c r="C198">
        <v>0.02</v>
      </c>
      <c r="D198">
        <v>1.6701999999999999</v>
      </c>
      <c r="E198">
        <v>5.6169999999999998E-2</v>
      </c>
      <c r="F198" t="s">
        <v>8</v>
      </c>
    </row>
    <row r="199" spans="1:6" x14ac:dyDescent="0.2">
      <c r="A199" t="s">
        <v>221</v>
      </c>
      <c r="B199">
        <v>4.7043999999999997</v>
      </c>
      <c r="C199">
        <v>0.02</v>
      </c>
      <c r="D199">
        <v>1.6679999999999999</v>
      </c>
      <c r="E199">
        <v>5.6169999999999998E-2</v>
      </c>
      <c r="F199" t="s">
        <v>5</v>
      </c>
    </row>
    <row r="200" spans="1:6" x14ac:dyDescent="0.2">
      <c r="A200" t="s">
        <v>222</v>
      </c>
      <c r="B200">
        <v>4.7001999999999997</v>
      </c>
      <c r="C200">
        <v>0.02</v>
      </c>
      <c r="D200">
        <v>1.6668000000000001</v>
      </c>
      <c r="E200">
        <v>5.6169999999999998E-2</v>
      </c>
      <c r="F200" t="s">
        <v>5</v>
      </c>
    </row>
    <row r="201" spans="1:6" x14ac:dyDescent="0.2">
      <c r="A201" t="s">
        <v>223</v>
      </c>
      <c r="B201">
        <v>4.6741999999999999</v>
      </c>
      <c r="C201">
        <v>0.02</v>
      </c>
      <c r="D201">
        <v>1.6594</v>
      </c>
      <c r="E201">
        <v>5.6779000000000003E-2</v>
      </c>
      <c r="F201" t="s">
        <v>224</v>
      </c>
    </row>
    <row r="202" spans="1:6" x14ac:dyDescent="0.2">
      <c r="A202" t="s">
        <v>225</v>
      </c>
      <c r="B202">
        <v>4.6684000000000001</v>
      </c>
      <c r="C202">
        <v>0.02</v>
      </c>
      <c r="D202">
        <v>1.6577999999999999</v>
      </c>
      <c r="E202">
        <v>5.6779000000000003E-2</v>
      </c>
      <c r="F202" t="s">
        <v>5</v>
      </c>
    </row>
    <row r="203" spans="1:6" x14ac:dyDescent="0.2">
      <c r="A203" t="s">
        <v>226</v>
      </c>
      <c r="B203">
        <v>4.6559999999999997</v>
      </c>
      <c r="C203">
        <v>0.02</v>
      </c>
      <c r="D203">
        <v>1.6543000000000001</v>
      </c>
      <c r="E203">
        <v>5.6959000000000003E-2</v>
      </c>
      <c r="F203" t="s">
        <v>12</v>
      </c>
    </row>
    <row r="204" spans="1:6" x14ac:dyDescent="0.2">
      <c r="A204" t="s">
        <v>227</v>
      </c>
      <c r="B204">
        <v>4.6308999999999996</v>
      </c>
      <c r="C204">
        <v>0.02</v>
      </c>
      <c r="D204">
        <v>1.6471</v>
      </c>
      <c r="E204">
        <v>5.7618999999999997E-2</v>
      </c>
      <c r="F204" t="s">
        <v>66</v>
      </c>
    </row>
    <row r="205" spans="1:6" x14ac:dyDescent="0.2">
      <c r="A205" t="s">
        <v>228</v>
      </c>
      <c r="B205">
        <v>4.5949</v>
      </c>
      <c r="C205">
        <v>0.02</v>
      </c>
      <c r="D205">
        <v>1.6368</v>
      </c>
      <c r="E205">
        <v>5.8624000000000002E-2</v>
      </c>
      <c r="F205" t="s">
        <v>12</v>
      </c>
    </row>
    <row r="206" spans="1:6" x14ac:dyDescent="0.2">
      <c r="A206" t="s">
        <v>229</v>
      </c>
      <c r="B206">
        <v>4.5896999999999997</v>
      </c>
      <c r="C206">
        <v>0.02</v>
      </c>
      <c r="D206">
        <v>1.6353</v>
      </c>
      <c r="E206">
        <v>5.8624000000000002E-2</v>
      </c>
      <c r="F206" t="s">
        <v>12</v>
      </c>
    </row>
    <row r="207" spans="1:6" x14ac:dyDescent="0.2">
      <c r="A207" t="s">
        <v>230</v>
      </c>
      <c r="B207">
        <v>4.5561999999999996</v>
      </c>
      <c r="C207">
        <v>0.02</v>
      </c>
      <c r="D207">
        <v>1.6256999999999999</v>
      </c>
      <c r="E207">
        <v>5.9644999999999997E-2</v>
      </c>
      <c r="F207" t="s">
        <v>5</v>
      </c>
    </row>
    <row r="208" spans="1:6" x14ac:dyDescent="0.2">
      <c r="A208" t="s">
        <v>231</v>
      </c>
      <c r="B208">
        <v>4.5145</v>
      </c>
      <c r="C208">
        <v>0.02</v>
      </c>
      <c r="D208">
        <v>1.6136999999999999</v>
      </c>
      <c r="E208">
        <v>6.1020999999999999E-2</v>
      </c>
      <c r="F208" t="s">
        <v>37</v>
      </c>
    </row>
    <row r="209" spans="1:6" x14ac:dyDescent="0.2">
      <c r="A209" t="s">
        <v>232</v>
      </c>
      <c r="B209">
        <v>4.4970999999999997</v>
      </c>
      <c r="C209">
        <v>0.02</v>
      </c>
      <c r="D209">
        <v>1.6087</v>
      </c>
      <c r="E209">
        <v>6.1433000000000001E-2</v>
      </c>
      <c r="F209" t="s">
        <v>8</v>
      </c>
    </row>
    <row r="210" spans="1:6" x14ac:dyDescent="0.2">
      <c r="A210" t="s">
        <v>233</v>
      </c>
      <c r="B210">
        <v>4.4688999999999997</v>
      </c>
      <c r="C210">
        <v>0.03</v>
      </c>
      <c r="D210">
        <v>1.6005</v>
      </c>
      <c r="E210">
        <v>6.2300000000000001E-2</v>
      </c>
      <c r="F210" t="s">
        <v>5</v>
      </c>
    </row>
    <row r="211" spans="1:6" x14ac:dyDescent="0.2">
      <c r="A211" t="s">
        <v>234</v>
      </c>
      <c r="B211">
        <v>4.4451999999999998</v>
      </c>
      <c r="C211">
        <v>0.03</v>
      </c>
      <c r="D211">
        <v>1.5935999999999999</v>
      </c>
      <c r="E211">
        <v>6.2725000000000003E-2</v>
      </c>
      <c r="F211" t="s">
        <v>5</v>
      </c>
    </row>
    <row r="212" spans="1:6" x14ac:dyDescent="0.2">
      <c r="A212" t="s">
        <v>235</v>
      </c>
      <c r="B212">
        <v>4.4444999999999997</v>
      </c>
      <c r="C212">
        <v>0.03</v>
      </c>
      <c r="D212">
        <v>1.5933999999999999</v>
      </c>
      <c r="E212">
        <v>6.2725000000000003E-2</v>
      </c>
      <c r="F212" t="s">
        <v>8</v>
      </c>
    </row>
    <row r="213" spans="1:6" x14ac:dyDescent="0.2">
      <c r="A213" t="s">
        <v>236</v>
      </c>
      <c r="B213">
        <v>4.4294000000000002</v>
      </c>
      <c r="C213">
        <v>0.03</v>
      </c>
      <c r="D213">
        <v>1.589</v>
      </c>
      <c r="E213">
        <v>6.3065999999999997E-2</v>
      </c>
      <c r="F213" t="s">
        <v>37</v>
      </c>
    </row>
    <row r="214" spans="1:6" x14ac:dyDescent="0.2">
      <c r="A214" t="s">
        <v>237</v>
      </c>
      <c r="B214">
        <v>4.3730000000000002</v>
      </c>
      <c r="C214">
        <v>0.03</v>
      </c>
      <c r="D214">
        <v>1.5726</v>
      </c>
      <c r="E214">
        <v>6.5128000000000005E-2</v>
      </c>
      <c r="F214" t="s">
        <v>8</v>
      </c>
    </row>
    <row r="215" spans="1:6" x14ac:dyDescent="0.2">
      <c r="A215" t="s">
        <v>238</v>
      </c>
      <c r="B215">
        <v>4.3676000000000004</v>
      </c>
      <c r="C215">
        <v>0.03</v>
      </c>
      <c r="D215">
        <v>1.571</v>
      </c>
      <c r="E215">
        <v>6.5128000000000005E-2</v>
      </c>
      <c r="F215" t="s">
        <v>12</v>
      </c>
    </row>
    <row r="216" spans="1:6" x14ac:dyDescent="0.2">
      <c r="A216" t="s">
        <v>239</v>
      </c>
      <c r="B216">
        <v>4.3461999999999996</v>
      </c>
      <c r="C216">
        <v>0.03</v>
      </c>
      <c r="D216">
        <v>1.5647</v>
      </c>
      <c r="E216">
        <v>6.5769999999999995E-2</v>
      </c>
      <c r="F216" t="s">
        <v>240</v>
      </c>
    </row>
    <row r="217" spans="1:6" x14ac:dyDescent="0.2">
      <c r="A217" t="s">
        <v>241</v>
      </c>
      <c r="B217">
        <v>4.3334999999999999</v>
      </c>
      <c r="C217">
        <v>0.03</v>
      </c>
      <c r="D217">
        <v>1.5609999999999999</v>
      </c>
      <c r="E217">
        <v>6.6028000000000003E-2</v>
      </c>
      <c r="F217" t="s">
        <v>5</v>
      </c>
    </row>
    <row r="218" spans="1:6" x14ac:dyDescent="0.2">
      <c r="A218" t="s">
        <v>242</v>
      </c>
      <c r="B218">
        <v>4.2965</v>
      </c>
      <c r="C218">
        <v>0.03</v>
      </c>
      <c r="D218">
        <v>1.5501</v>
      </c>
      <c r="E218">
        <v>6.7398E-2</v>
      </c>
      <c r="F218" t="s">
        <v>243</v>
      </c>
    </row>
    <row r="219" spans="1:6" x14ac:dyDescent="0.2">
      <c r="A219" t="s">
        <v>244</v>
      </c>
      <c r="B219">
        <v>4.2530999999999999</v>
      </c>
      <c r="C219">
        <v>0.03</v>
      </c>
      <c r="D219">
        <v>1.5371999999999999</v>
      </c>
      <c r="E219">
        <v>6.9103999999999999E-2</v>
      </c>
      <c r="F219" t="s">
        <v>219</v>
      </c>
    </row>
    <row r="220" spans="1:6" x14ac:dyDescent="0.2">
      <c r="A220" t="s">
        <v>245</v>
      </c>
      <c r="B220">
        <v>4.2234999999999996</v>
      </c>
      <c r="C220">
        <v>0.03</v>
      </c>
      <c r="D220">
        <v>1.5284</v>
      </c>
      <c r="E220">
        <v>7.0129999999999998E-2</v>
      </c>
      <c r="F220" t="s">
        <v>109</v>
      </c>
    </row>
    <row r="221" spans="1:6" x14ac:dyDescent="0.2">
      <c r="A221" t="s">
        <v>246</v>
      </c>
      <c r="B221">
        <v>4.2182000000000004</v>
      </c>
      <c r="C221">
        <v>0.03</v>
      </c>
      <c r="D221">
        <v>1.5267999999999999</v>
      </c>
      <c r="E221">
        <v>7.0129999999999998E-2</v>
      </c>
      <c r="F221" t="s">
        <v>5</v>
      </c>
    </row>
    <row r="222" spans="1:6" x14ac:dyDescent="0.2">
      <c r="A222" t="s">
        <v>247</v>
      </c>
      <c r="B222">
        <v>4.2089999999999996</v>
      </c>
      <c r="C222">
        <v>0.03</v>
      </c>
      <c r="D222">
        <v>1.5241</v>
      </c>
      <c r="E222">
        <v>7.0231000000000002E-2</v>
      </c>
      <c r="F222" t="s">
        <v>66</v>
      </c>
    </row>
    <row r="223" spans="1:6" x14ac:dyDescent="0.2">
      <c r="A223" t="s">
        <v>248</v>
      </c>
      <c r="B223">
        <v>4.2028999999999996</v>
      </c>
      <c r="C223">
        <v>0.03</v>
      </c>
      <c r="D223">
        <v>1.5223</v>
      </c>
      <c r="E223">
        <v>7.0231000000000002E-2</v>
      </c>
      <c r="F223" t="s">
        <v>70</v>
      </c>
    </row>
    <row r="224" spans="1:6" x14ac:dyDescent="0.2">
      <c r="A224" t="s">
        <v>249</v>
      </c>
      <c r="B224">
        <v>4.1714000000000002</v>
      </c>
      <c r="C224">
        <v>0.03</v>
      </c>
      <c r="D224">
        <v>1.5128999999999999</v>
      </c>
      <c r="E224">
        <v>7.1194999999999994E-2</v>
      </c>
      <c r="F224" t="s">
        <v>8</v>
      </c>
    </row>
    <row r="225" spans="1:6" x14ac:dyDescent="0.2">
      <c r="A225" t="s">
        <v>250</v>
      </c>
      <c r="B225">
        <v>4.1700999999999997</v>
      </c>
      <c r="C225">
        <v>0.03</v>
      </c>
      <c r="D225">
        <v>1.5125</v>
      </c>
      <c r="E225">
        <v>7.1194999999999994E-2</v>
      </c>
      <c r="F225" t="s">
        <v>5</v>
      </c>
    </row>
    <row r="226" spans="1:6" x14ac:dyDescent="0.2">
      <c r="A226" t="s">
        <v>251</v>
      </c>
      <c r="B226">
        <v>4.1307</v>
      </c>
      <c r="C226">
        <v>0.03</v>
      </c>
      <c r="D226">
        <v>1.5005999999999999</v>
      </c>
      <c r="E226">
        <v>7.2557999999999997E-2</v>
      </c>
      <c r="F226" t="s">
        <v>5</v>
      </c>
    </row>
    <row r="227" spans="1:6" x14ac:dyDescent="0.2">
      <c r="A227" t="s">
        <v>252</v>
      </c>
      <c r="B227">
        <v>4.1298000000000004</v>
      </c>
      <c r="C227">
        <v>0.03</v>
      </c>
      <c r="D227">
        <v>1.5004</v>
      </c>
      <c r="E227">
        <v>7.2557999999999997E-2</v>
      </c>
      <c r="F227" t="s">
        <v>5</v>
      </c>
    </row>
    <row r="228" spans="1:6" x14ac:dyDescent="0.2">
      <c r="A228" t="s">
        <v>253</v>
      </c>
      <c r="B228">
        <v>4.0875000000000004</v>
      </c>
      <c r="C228">
        <v>0.03</v>
      </c>
      <c r="D228">
        <v>1.4876</v>
      </c>
      <c r="E228">
        <v>7.4393000000000001E-2</v>
      </c>
      <c r="F228" t="s">
        <v>254</v>
      </c>
    </row>
    <row r="229" spans="1:6" x14ac:dyDescent="0.2">
      <c r="A229" t="s">
        <v>255</v>
      </c>
      <c r="B229">
        <v>4.0564999999999998</v>
      </c>
      <c r="C229">
        <v>0.03</v>
      </c>
      <c r="D229">
        <v>1.4782</v>
      </c>
      <c r="E229">
        <v>7.5686000000000003E-2</v>
      </c>
      <c r="F229" t="s">
        <v>5</v>
      </c>
    </row>
    <row r="230" spans="1:6" x14ac:dyDescent="0.2">
      <c r="A230" t="s">
        <v>256</v>
      </c>
      <c r="B230">
        <v>4.0415999999999999</v>
      </c>
      <c r="C230">
        <v>0.03</v>
      </c>
      <c r="D230">
        <v>1.4737</v>
      </c>
      <c r="E230">
        <v>7.6064999999999994E-2</v>
      </c>
      <c r="F230" t="s">
        <v>257</v>
      </c>
    </row>
    <row r="231" spans="1:6" x14ac:dyDescent="0.2">
      <c r="A231" t="s">
        <v>258</v>
      </c>
      <c r="B231">
        <v>4.0313999999999997</v>
      </c>
      <c r="C231">
        <v>0.03</v>
      </c>
      <c r="D231">
        <v>1.4705999999999999</v>
      </c>
      <c r="E231">
        <v>7.6064999999999994E-2</v>
      </c>
      <c r="F231" t="s">
        <v>5</v>
      </c>
    </row>
    <row r="232" spans="1:6" x14ac:dyDescent="0.2">
      <c r="A232" t="s">
        <v>259</v>
      </c>
      <c r="B232">
        <v>4.0305999999999997</v>
      </c>
      <c r="C232">
        <v>0.03</v>
      </c>
      <c r="D232">
        <v>1.4703999999999999</v>
      </c>
      <c r="E232">
        <v>7.6064999999999994E-2</v>
      </c>
      <c r="F232" t="s">
        <v>8</v>
      </c>
    </row>
    <row r="233" spans="1:6" x14ac:dyDescent="0.2">
      <c r="A233" t="s">
        <v>260</v>
      </c>
      <c r="B233">
        <v>4.0206</v>
      </c>
      <c r="C233">
        <v>0.03</v>
      </c>
      <c r="D233">
        <v>1.4673</v>
      </c>
      <c r="E233">
        <v>7.6120999999999994E-2</v>
      </c>
      <c r="F233" t="s">
        <v>37</v>
      </c>
    </row>
    <row r="234" spans="1:6" x14ac:dyDescent="0.2">
      <c r="A234" t="s">
        <v>261</v>
      </c>
      <c r="B234">
        <v>4.0172999999999996</v>
      </c>
      <c r="C234">
        <v>0.03</v>
      </c>
      <c r="D234">
        <v>1.4662999999999999</v>
      </c>
      <c r="E234">
        <v>7.6120999999999994E-2</v>
      </c>
      <c r="F234" t="s">
        <v>8</v>
      </c>
    </row>
    <row r="235" spans="1:6" x14ac:dyDescent="0.2">
      <c r="A235" t="s">
        <v>262</v>
      </c>
      <c r="B235">
        <v>4.0052000000000003</v>
      </c>
      <c r="C235">
        <v>0.03</v>
      </c>
      <c r="D235">
        <v>1.4625999999999999</v>
      </c>
      <c r="E235">
        <v>7.6439000000000007E-2</v>
      </c>
      <c r="F235" t="s">
        <v>12</v>
      </c>
    </row>
    <row r="236" spans="1:6" x14ac:dyDescent="0.2">
      <c r="A236" t="s">
        <v>263</v>
      </c>
      <c r="B236">
        <v>3.9630000000000001</v>
      </c>
      <c r="C236">
        <v>0.04</v>
      </c>
      <c r="D236">
        <v>1.4497</v>
      </c>
      <c r="E236">
        <v>7.8409999999999994E-2</v>
      </c>
      <c r="F236" t="s">
        <v>8</v>
      </c>
    </row>
    <row r="237" spans="1:6" x14ac:dyDescent="0.2">
      <c r="A237" t="s">
        <v>264</v>
      </c>
      <c r="B237">
        <v>3.9384999999999999</v>
      </c>
      <c r="C237">
        <v>0.04</v>
      </c>
      <c r="D237">
        <v>1.4421999999999999</v>
      </c>
      <c r="E237">
        <v>7.9437999999999995E-2</v>
      </c>
      <c r="F237" t="s">
        <v>5</v>
      </c>
    </row>
    <row r="238" spans="1:6" x14ac:dyDescent="0.2">
      <c r="A238" t="s">
        <v>265</v>
      </c>
      <c r="B238">
        <v>3.9268000000000001</v>
      </c>
      <c r="C238">
        <v>0.04</v>
      </c>
      <c r="D238">
        <v>1.4386000000000001</v>
      </c>
      <c r="E238">
        <v>7.9763000000000001E-2</v>
      </c>
      <c r="F238" t="s">
        <v>5</v>
      </c>
    </row>
    <row r="239" spans="1:6" x14ac:dyDescent="0.2">
      <c r="A239" t="s">
        <v>266</v>
      </c>
      <c r="B239">
        <v>3.9106000000000001</v>
      </c>
      <c r="C239">
        <v>0.04</v>
      </c>
      <c r="D239">
        <v>1.4336</v>
      </c>
      <c r="E239">
        <v>8.0278000000000002E-2</v>
      </c>
      <c r="F239" t="s">
        <v>109</v>
      </c>
    </row>
    <row r="240" spans="1:6" x14ac:dyDescent="0.2">
      <c r="A240" t="s">
        <v>267</v>
      </c>
      <c r="B240">
        <v>3.9058999999999999</v>
      </c>
      <c r="C240">
        <v>0.04</v>
      </c>
      <c r="D240">
        <v>1.4321999999999999</v>
      </c>
      <c r="E240">
        <v>8.0278000000000002E-2</v>
      </c>
      <c r="F240" t="s">
        <v>109</v>
      </c>
    </row>
    <row r="241" spans="1:6" x14ac:dyDescent="0.2">
      <c r="A241" t="s">
        <v>268</v>
      </c>
      <c r="B241">
        <v>3.8994</v>
      </c>
      <c r="C241">
        <v>0.04</v>
      </c>
      <c r="D241">
        <v>1.4301999999999999</v>
      </c>
      <c r="E241">
        <v>8.0312999999999996E-2</v>
      </c>
      <c r="F241" t="s">
        <v>99</v>
      </c>
    </row>
    <row r="242" spans="1:6" x14ac:dyDescent="0.2">
      <c r="A242" t="s">
        <v>269</v>
      </c>
      <c r="B242">
        <v>3.8656999999999999</v>
      </c>
      <c r="C242">
        <v>0.04</v>
      </c>
      <c r="D242">
        <v>1.4198</v>
      </c>
      <c r="E242">
        <v>8.1920999999999994E-2</v>
      </c>
      <c r="F242" t="s">
        <v>12</v>
      </c>
    </row>
    <row r="243" spans="1:6" x14ac:dyDescent="0.2">
      <c r="A243" t="s">
        <v>270</v>
      </c>
      <c r="B243">
        <v>3.8523000000000001</v>
      </c>
      <c r="C243">
        <v>0.04</v>
      </c>
      <c r="D243">
        <v>1.4156</v>
      </c>
      <c r="E243">
        <v>8.2024E-2</v>
      </c>
      <c r="F243" t="s">
        <v>8</v>
      </c>
    </row>
    <row r="244" spans="1:6" x14ac:dyDescent="0.2">
      <c r="A244" t="s">
        <v>271</v>
      </c>
      <c r="B244">
        <v>3.8523000000000001</v>
      </c>
      <c r="C244">
        <v>0.04</v>
      </c>
      <c r="D244">
        <v>1.4156</v>
      </c>
      <c r="E244">
        <v>8.2024E-2</v>
      </c>
      <c r="F244" t="s">
        <v>8</v>
      </c>
    </row>
    <row r="245" spans="1:6" x14ac:dyDescent="0.2">
      <c r="A245" t="s">
        <v>272</v>
      </c>
      <c r="B245">
        <v>3.8138000000000001</v>
      </c>
      <c r="C245">
        <v>0.04</v>
      </c>
      <c r="D245">
        <v>1.4036</v>
      </c>
      <c r="E245">
        <v>8.3929000000000004E-2</v>
      </c>
      <c r="F245" t="s">
        <v>5</v>
      </c>
    </row>
    <row r="246" spans="1:6" x14ac:dyDescent="0.2">
      <c r="A246" t="s">
        <v>273</v>
      </c>
      <c r="B246">
        <v>3.8088000000000002</v>
      </c>
      <c r="C246">
        <v>0.04</v>
      </c>
      <c r="D246">
        <v>1.4020999999999999</v>
      </c>
      <c r="E246">
        <v>8.3929000000000004E-2</v>
      </c>
      <c r="F246" t="s">
        <v>5</v>
      </c>
    </row>
    <row r="247" spans="1:6" x14ac:dyDescent="0.2">
      <c r="A247" t="s">
        <v>274</v>
      </c>
      <c r="B247">
        <v>3.7892999999999999</v>
      </c>
      <c r="C247">
        <v>0.04</v>
      </c>
      <c r="D247">
        <v>1.3959999999999999</v>
      </c>
      <c r="E247">
        <v>8.4215999999999999E-2</v>
      </c>
      <c r="F247" t="s">
        <v>16</v>
      </c>
    </row>
    <row r="248" spans="1:6" x14ac:dyDescent="0.2">
      <c r="A248" t="s">
        <v>275</v>
      </c>
      <c r="B248">
        <v>3.7892999999999999</v>
      </c>
      <c r="C248">
        <v>0.04</v>
      </c>
      <c r="D248">
        <v>1.3959999999999999</v>
      </c>
      <c r="E248">
        <v>8.4215999999999999E-2</v>
      </c>
      <c r="F248" t="s">
        <v>16</v>
      </c>
    </row>
    <row r="249" spans="1:6" x14ac:dyDescent="0.2">
      <c r="A249" t="s">
        <v>276</v>
      </c>
      <c r="B249">
        <v>3.7871000000000001</v>
      </c>
      <c r="C249">
        <v>0.04</v>
      </c>
      <c r="D249">
        <v>1.3953</v>
      </c>
      <c r="E249">
        <v>8.4215999999999999E-2</v>
      </c>
      <c r="F249" t="s">
        <v>5</v>
      </c>
    </row>
    <row r="250" spans="1:6" x14ac:dyDescent="0.2">
      <c r="A250" t="s">
        <v>277</v>
      </c>
      <c r="B250">
        <v>3.7688000000000001</v>
      </c>
      <c r="C250">
        <v>0.04</v>
      </c>
      <c r="D250">
        <v>1.3895999999999999</v>
      </c>
      <c r="E250">
        <v>8.4991999999999998E-2</v>
      </c>
      <c r="F250" t="s">
        <v>57</v>
      </c>
    </row>
    <row r="251" spans="1:6" x14ac:dyDescent="0.2">
      <c r="A251" t="s">
        <v>278</v>
      </c>
      <c r="B251">
        <v>3.7568000000000001</v>
      </c>
      <c r="C251">
        <v>0.04</v>
      </c>
      <c r="D251">
        <v>1.3858999999999999</v>
      </c>
      <c r="E251">
        <v>8.5384000000000002E-2</v>
      </c>
      <c r="F251" t="s">
        <v>66</v>
      </c>
    </row>
    <row r="252" spans="1:6" x14ac:dyDescent="0.2">
      <c r="A252" t="s">
        <v>279</v>
      </c>
      <c r="B252">
        <v>3.7372000000000001</v>
      </c>
      <c r="C252">
        <v>0.04</v>
      </c>
      <c r="D252">
        <v>1.3796999999999999</v>
      </c>
      <c r="E252">
        <v>8.6260000000000003E-2</v>
      </c>
      <c r="F252" t="s">
        <v>5</v>
      </c>
    </row>
    <row r="253" spans="1:6" x14ac:dyDescent="0.2">
      <c r="A253" t="s">
        <v>280</v>
      </c>
      <c r="B253">
        <v>3.7233000000000001</v>
      </c>
      <c r="C253">
        <v>0.04</v>
      </c>
      <c r="D253">
        <v>1.3753</v>
      </c>
      <c r="E253">
        <v>8.6272000000000001E-2</v>
      </c>
      <c r="F253" t="s">
        <v>281</v>
      </c>
    </row>
    <row r="254" spans="1:6" x14ac:dyDescent="0.2">
      <c r="A254" t="s">
        <v>282</v>
      </c>
      <c r="B254">
        <v>3.7231999999999998</v>
      </c>
      <c r="C254">
        <v>0.04</v>
      </c>
      <c r="D254">
        <v>1.3753</v>
      </c>
      <c r="E254">
        <v>8.6272000000000001E-2</v>
      </c>
      <c r="F254" t="s">
        <v>8</v>
      </c>
    </row>
    <row r="255" spans="1:6" x14ac:dyDescent="0.2">
      <c r="A255" t="s">
        <v>283</v>
      </c>
      <c r="B255">
        <v>3.7206000000000001</v>
      </c>
      <c r="C255">
        <v>0.04</v>
      </c>
      <c r="D255">
        <v>1.3745000000000001</v>
      </c>
      <c r="E255">
        <v>8.6272000000000001E-2</v>
      </c>
      <c r="F255" t="s">
        <v>5</v>
      </c>
    </row>
    <row r="256" spans="1:6" x14ac:dyDescent="0.2">
      <c r="A256" t="s">
        <v>284</v>
      </c>
      <c r="B256">
        <v>3.7147999999999999</v>
      </c>
      <c r="C256">
        <v>0.04</v>
      </c>
      <c r="D256">
        <v>1.3727</v>
      </c>
      <c r="E256">
        <v>8.6292999999999995E-2</v>
      </c>
      <c r="F256" t="s">
        <v>5</v>
      </c>
    </row>
    <row r="257" spans="1:6" x14ac:dyDescent="0.2">
      <c r="A257" t="s">
        <v>285</v>
      </c>
      <c r="B257">
        <v>3.7046000000000001</v>
      </c>
      <c r="C257">
        <v>0.04</v>
      </c>
      <c r="D257">
        <v>1.3694</v>
      </c>
      <c r="E257">
        <v>8.6369000000000001E-2</v>
      </c>
      <c r="F257" t="s">
        <v>12</v>
      </c>
    </row>
    <row r="258" spans="1:6" x14ac:dyDescent="0.2">
      <c r="A258" t="s">
        <v>286</v>
      </c>
      <c r="B258">
        <v>3.7000999999999999</v>
      </c>
      <c r="C258">
        <v>0.04</v>
      </c>
      <c r="D258">
        <v>1.3680000000000001</v>
      </c>
      <c r="E258">
        <v>8.6369000000000001E-2</v>
      </c>
      <c r="F258" t="s">
        <v>94</v>
      </c>
    </row>
    <row r="259" spans="1:6" x14ac:dyDescent="0.2">
      <c r="A259" t="s">
        <v>287</v>
      </c>
      <c r="B259">
        <v>3.6974999999999998</v>
      </c>
      <c r="C259">
        <v>0.04</v>
      </c>
      <c r="D259">
        <v>1.3672</v>
      </c>
      <c r="E259">
        <v>8.6369000000000001E-2</v>
      </c>
      <c r="F259" t="s">
        <v>8</v>
      </c>
    </row>
    <row r="260" spans="1:6" x14ac:dyDescent="0.2">
      <c r="A260" t="s">
        <v>288</v>
      </c>
      <c r="B260">
        <v>3.6777000000000002</v>
      </c>
      <c r="C260">
        <v>0.04</v>
      </c>
      <c r="D260">
        <v>1.3609</v>
      </c>
      <c r="E260">
        <v>8.7281999999999998E-2</v>
      </c>
      <c r="F260" t="s">
        <v>37</v>
      </c>
    </row>
    <row r="261" spans="1:6" x14ac:dyDescent="0.2">
      <c r="A261" t="s">
        <v>289</v>
      </c>
      <c r="B261">
        <v>3.6707999999999998</v>
      </c>
      <c r="C261">
        <v>0.04</v>
      </c>
      <c r="D261">
        <v>1.3588</v>
      </c>
      <c r="E261">
        <v>8.7385000000000004E-2</v>
      </c>
      <c r="F261" t="s">
        <v>141</v>
      </c>
    </row>
    <row r="262" spans="1:6" x14ac:dyDescent="0.2">
      <c r="A262" t="s">
        <v>290</v>
      </c>
      <c r="B262">
        <v>3.6459999999999999</v>
      </c>
      <c r="C262">
        <v>0.04</v>
      </c>
      <c r="D262">
        <v>1.3509</v>
      </c>
      <c r="E262">
        <v>8.8373999999999994E-2</v>
      </c>
      <c r="F262" t="s">
        <v>254</v>
      </c>
    </row>
    <row r="263" spans="1:6" x14ac:dyDescent="0.2">
      <c r="A263" t="s">
        <v>291</v>
      </c>
      <c r="B263">
        <v>3.641</v>
      </c>
      <c r="C263">
        <v>0.04</v>
      </c>
      <c r="D263">
        <v>1.3492999999999999</v>
      </c>
      <c r="E263">
        <v>8.8373999999999994E-2</v>
      </c>
      <c r="F263" t="s">
        <v>109</v>
      </c>
    </row>
    <row r="264" spans="1:6" x14ac:dyDescent="0.2">
      <c r="A264" t="s">
        <v>292</v>
      </c>
      <c r="B264">
        <v>3.6396999999999999</v>
      </c>
      <c r="C264">
        <v>0.04</v>
      </c>
      <c r="D264">
        <v>1.3489</v>
      </c>
      <c r="E264">
        <v>8.8373999999999994E-2</v>
      </c>
      <c r="F264" t="s">
        <v>37</v>
      </c>
    </row>
    <row r="265" spans="1:6" x14ac:dyDescent="0.2">
      <c r="A265" t="s">
        <v>293</v>
      </c>
      <c r="B265">
        <v>3.5623999999999998</v>
      </c>
      <c r="C265">
        <v>0.05</v>
      </c>
      <c r="D265">
        <v>1.3242</v>
      </c>
      <c r="E265">
        <v>9.3184000000000003E-2</v>
      </c>
      <c r="F265" t="s">
        <v>257</v>
      </c>
    </row>
    <row r="266" spans="1:6" x14ac:dyDescent="0.2">
      <c r="A266" t="s">
        <v>294</v>
      </c>
      <c r="B266">
        <v>3.5518999999999998</v>
      </c>
      <c r="C266">
        <v>0.05</v>
      </c>
      <c r="D266">
        <v>1.3208</v>
      </c>
      <c r="E266">
        <v>9.3313999999999994E-2</v>
      </c>
      <c r="F266" t="s">
        <v>8</v>
      </c>
    </row>
    <row r="267" spans="1:6" x14ac:dyDescent="0.2">
      <c r="A267" t="s">
        <v>295</v>
      </c>
      <c r="B267">
        <v>3.5503</v>
      </c>
      <c r="C267">
        <v>0.05</v>
      </c>
      <c r="D267">
        <v>1.3203</v>
      </c>
      <c r="E267">
        <v>9.3313999999999994E-2</v>
      </c>
      <c r="F267" t="s">
        <v>8</v>
      </c>
    </row>
    <row r="268" spans="1:6" x14ac:dyDescent="0.2">
      <c r="A268" t="s">
        <v>296</v>
      </c>
      <c r="B268">
        <v>3.5085000000000002</v>
      </c>
      <c r="C268">
        <v>0.05</v>
      </c>
      <c r="D268">
        <v>1.3069</v>
      </c>
      <c r="E268">
        <v>9.5882999999999996E-2</v>
      </c>
      <c r="F268" t="s">
        <v>45</v>
      </c>
    </row>
    <row r="269" spans="1:6" x14ac:dyDescent="0.2">
      <c r="A269" t="s">
        <v>297</v>
      </c>
      <c r="B269">
        <v>3.4923000000000002</v>
      </c>
      <c r="C269">
        <v>0.05</v>
      </c>
      <c r="D269">
        <v>1.3017000000000001</v>
      </c>
      <c r="E269">
        <v>9.6600000000000005E-2</v>
      </c>
      <c r="F269" t="s">
        <v>94</v>
      </c>
    </row>
    <row r="270" spans="1:6" x14ac:dyDescent="0.2">
      <c r="A270" t="s">
        <v>298</v>
      </c>
      <c r="B270">
        <v>3.4885000000000002</v>
      </c>
      <c r="C270">
        <v>0.05</v>
      </c>
      <c r="D270">
        <v>1.3004</v>
      </c>
      <c r="E270">
        <v>9.6600000000000005E-2</v>
      </c>
      <c r="F270" t="s">
        <v>257</v>
      </c>
    </row>
    <row r="271" spans="1:6" x14ac:dyDescent="0.2">
      <c r="A271" t="s">
        <v>299</v>
      </c>
      <c r="B271">
        <v>3.4691000000000001</v>
      </c>
      <c r="C271">
        <v>0.05</v>
      </c>
      <c r="D271">
        <v>1.2942</v>
      </c>
      <c r="E271">
        <v>9.7293000000000004E-2</v>
      </c>
      <c r="F271" t="s">
        <v>66</v>
      </c>
    </row>
    <row r="272" spans="1:6" x14ac:dyDescent="0.2">
      <c r="A272" t="s">
        <v>300</v>
      </c>
      <c r="B272">
        <v>3.4689000000000001</v>
      </c>
      <c r="C272">
        <v>0.05</v>
      </c>
      <c r="D272">
        <v>1.2941</v>
      </c>
      <c r="E272">
        <v>9.7293000000000004E-2</v>
      </c>
      <c r="F272" t="s">
        <v>5</v>
      </c>
    </row>
    <row r="273" spans="1:6" x14ac:dyDescent="0.2">
      <c r="A273" t="s">
        <v>301</v>
      </c>
      <c r="B273">
        <v>3.4477000000000002</v>
      </c>
      <c r="C273">
        <v>0.05</v>
      </c>
      <c r="D273">
        <v>1.2871999999999999</v>
      </c>
      <c r="E273">
        <v>9.8482E-2</v>
      </c>
      <c r="F273" t="s">
        <v>5</v>
      </c>
    </row>
    <row r="274" spans="1:6" x14ac:dyDescent="0.2">
      <c r="A274" t="s">
        <v>302</v>
      </c>
      <c r="B274">
        <v>3.4348000000000001</v>
      </c>
      <c r="C274">
        <v>0.05</v>
      </c>
      <c r="D274">
        <v>1.2829999999999999</v>
      </c>
      <c r="E274">
        <v>9.9072999999999994E-2</v>
      </c>
      <c r="F274" t="s">
        <v>5</v>
      </c>
    </row>
    <row r="275" spans="1:6" x14ac:dyDescent="0.2">
      <c r="A275" t="s">
        <v>303</v>
      </c>
      <c r="B275">
        <v>3.4289999999999998</v>
      </c>
      <c r="C275">
        <v>0.05</v>
      </c>
      <c r="D275">
        <v>1.2811999999999999</v>
      </c>
      <c r="E275">
        <v>9.9141000000000007E-2</v>
      </c>
      <c r="F275" t="s">
        <v>8</v>
      </c>
    </row>
    <row r="276" spans="1:6" x14ac:dyDescent="0.2">
      <c r="A276" t="s">
        <v>304</v>
      </c>
      <c r="B276">
        <v>3.4188999999999998</v>
      </c>
      <c r="C276">
        <v>0.05</v>
      </c>
      <c r="D276">
        <v>1.2779</v>
      </c>
      <c r="E276">
        <v>9.9531999999999995E-2</v>
      </c>
      <c r="F276" t="s">
        <v>48</v>
      </c>
    </row>
    <row r="277" spans="1:6" x14ac:dyDescent="0.2">
      <c r="A277" t="s">
        <v>305</v>
      </c>
      <c r="B277">
        <v>3.4037000000000002</v>
      </c>
      <c r="C277">
        <v>0.05</v>
      </c>
      <c r="D277">
        <v>1.2728999999999999</v>
      </c>
      <c r="E277">
        <v>0.10031</v>
      </c>
      <c r="F277" t="s">
        <v>5</v>
      </c>
    </row>
    <row r="278" spans="1:6" x14ac:dyDescent="0.2">
      <c r="A278" t="s">
        <v>306</v>
      </c>
      <c r="B278">
        <v>3.3902999999999999</v>
      </c>
      <c r="C278">
        <v>0.05</v>
      </c>
      <c r="D278">
        <v>1.2685999999999999</v>
      </c>
      <c r="E278">
        <v>0.10095999999999999</v>
      </c>
      <c r="F278" t="s">
        <v>66</v>
      </c>
    </row>
    <row r="279" spans="1:6" x14ac:dyDescent="0.2">
      <c r="A279" t="s">
        <v>307</v>
      </c>
      <c r="B279">
        <v>3.3691</v>
      </c>
      <c r="C279">
        <v>0.05</v>
      </c>
      <c r="D279">
        <v>1.2616000000000001</v>
      </c>
      <c r="E279">
        <v>0.10185</v>
      </c>
      <c r="F279" t="s">
        <v>281</v>
      </c>
    </row>
    <row r="280" spans="1:6" x14ac:dyDescent="0.2">
      <c r="A280" t="s">
        <v>308</v>
      </c>
      <c r="B280">
        <v>3.3681999999999999</v>
      </c>
      <c r="C280">
        <v>0.05</v>
      </c>
      <c r="D280">
        <v>1.2613000000000001</v>
      </c>
      <c r="E280">
        <v>0.10185</v>
      </c>
      <c r="F280" t="s">
        <v>181</v>
      </c>
    </row>
    <row r="281" spans="1:6" x14ac:dyDescent="0.2">
      <c r="A281" t="s">
        <v>309</v>
      </c>
      <c r="B281">
        <v>3.3643000000000001</v>
      </c>
      <c r="C281">
        <v>0.05</v>
      </c>
      <c r="D281">
        <v>1.26</v>
      </c>
      <c r="E281">
        <v>0.10185</v>
      </c>
      <c r="F281" t="s">
        <v>3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D715E-816B-4BFE-8AED-DADB30EC6016}">
  <dimension ref="A1:N287"/>
  <sheetViews>
    <sheetView workbookViewId="0">
      <selection activeCell="M2" sqref="M2"/>
    </sheetView>
  </sheetViews>
  <sheetFormatPr baseColWidth="10" defaultColWidth="8.83203125" defaultRowHeight="15" x14ac:dyDescent="0.2"/>
  <cols>
    <col min="13" max="13" width="18.83203125" bestFit="1" customWidth="1"/>
  </cols>
  <sheetData>
    <row r="1" spans="1:14" x14ac:dyDescent="0.2">
      <c r="B1" t="s">
        <v>310</v>
      </c>
      <c r="C1" t="s">
        <v>311</v>
      </c>
      <c r="D1" t="s">
        <v>312</v>
      </c>
      <c r="E1" t="s">
        <v>2</v>
      </c>
      <c r="H1" t="s">
        <v>310</v>
      </c>
      <c r="I1" t="s">
        <v>311</v>
      </c>
      <c r="J1" t="s">
        <v>312</v>
      </c>
      <c r="K1" t="s">
        <v>2</v>
      </c>
      <c r="N1" t="s">
        <v>310</v>
      </c>
    </row>
    <row r="2" spans="1:14" x14ac:dyDescent="0.2">
      <c r="A2" t="s">
        <v>1219</v>
      </c>
      <c r="B2">
        <v>-0.93213000000000001</v>
      </c>
      <c r="C2">
        <v>-9.2805999999999997</v>
      </c>
      <c r="D2">
        <v>0</v>
      </c>
      <c r="E2" s="4">
        <v>6.0699999999999998E-5</v>
      </c>
      <c r="G2" t="s">
        <v>1253</v>
      </c>
      <c r="H2">
        <v>0.77112000000000003</v>
      </c>
      <c r="I2">
        <v>4.3667999999999996</v>
      </c>
      <c r="J2">
        <v>0</v>
      </c>
      <c r="K2">
        <v>1.2122000000000001E-2</v>
      </c>
      <c r="M2" t="s">
        <v>1253</v>
      </c>
      <c r="N2">
        <v>0.77112000000000003</v>
      </c>
    </row>
    <row r="3" spans="1:14" x14ac:dyDescent="0.2">
      <c r="A3" t="s">
        <v>1220</v>
      </c>
      <c r="B3">
        <v>-0.93213000000000001</v>
      </c>
      <c r="C3">
        <v>-9.2805999999999997</v>
      </c>
      <c r="D3">
        <v>0</v>
      </c>
      <c r="E3" s="4">
        <v>6.0699999999999998E-5</v>
      </c>
      <c r="G3" t="s">
        <v>1257</v>
      </c>
      <c r="H3">
        <v>0.74195999999999995</v>
      </c>
      <c r="I3">
        <v>3.9902000000000002</v>
      </c>
      <c r="J3">
        <v>0</v>
      </c>
      <c r="K3">
        <v>2.0978E-2</v>
      </c>
      <c r="M3" t="s">
        <v>1257</v>
      </c>
      <c r="N3">
        <v>0.74195999999999995</v>
      </c>
    </row>
    <row r="4" spans="1:14" x14ac:dyDescent="0.2">
      <c r="A4" t="s">
        <v>1222</v>
      </c>
      <c r="B4">
        <v>-0.88043000000000005</v>
      </c>
      <c r="C4">
        <v>-6.6946000000000003</v>
      </c>
      <c r="D4">
        <v>0</v>
      </c>
      <c r="E4">
        <v>1.4136000000000001E-3</v>
      </c>
      <c r="G4" t="s">
        <v>1264</v>
      </c>
      <c r="H4">
        <v>0.73860999999999999</v>
      </c>
      <c r="I4">
        <v>3.9504000000000001</v>
      </c>
      <c r="J4">
        <v>0</v>
      </c>
      <c r="K4">
        <v>2.1582E-2</v>
      </c>
      <c r="M4" t="s">
        <v>1264</v>
      </c>
      <c r="N4">
        <v>0.73860999999999999</v>
      </c>
    </row>
    <row r="5" spans="1:14" x14ac:dyDescent="0.2">
      <c r="A5" t="s">
        <v>1107</v>
      </c>
      <c r="B5">
        <v>-0.87209999999999999</v>
      </c>
      <c r="C5">
        <v>-6.4259000000000004</v>
      </c>
      <c r="D5">
        <v>0</v>
      </c>
      <c r="E5">
        <v>1.6087E-3</v>
      </c>
      <c r="G5" t="s">
        <v>1226</v>
      </c>
      <c r="H5">
        <v>0.73016000000000003</v>
      </c>
      <c r="I5">
        <v>3.8529</v>
      </c>
      <c r="J5">
        <v>0</v>
      </c>
      <c r="K5">
        <v>2.2904999999999998E-2</v>
      </c>
      <c r="M5" t="s">
        <v>1226</v>
      </c>
      <c r="N5">
        <v>0.73016000000000003</v>
      </c>
    </row>
    <row r="6" spans="1:14" x14ac:dyDescent="0.2">
      <c r="A6" t="s">
        <v>1224</v>
      </c>
      <c r="B6">
        <v>-0.84804999999999997</v>
      </c>
      <c r="C6">
        <v>-5.7702</v>
      </c>
      <c r="D6">
        <v>0</v>
      </c>
      <c r="E6">
        <v>3.7111000000000002E-3</v>
      </c>
      <c r="G6" t="s">
        <v>1228</v>
      </c>
      <c r="H6">
        <v>0.73002</v>
      </c>
      <c r="I6">
        <v>3.8513999999999999</v>
      </c>
      <c r="J6">
        <v>0</v>
      </c>
      <c r="K6">
        <v>2.2904999999999998E-2</v>
      </c>
      <c r="M6" t="s">
        <v>1228</v>
      </c>
      <c r="N6">
        <v>0.73002</v>
      </c>
    </row>
    <row r="7" spans="1:14" x14ac:dyDescent="0.2">
      <c r="A7" t="s">
        <v>1202</v>
      </c>
      <c r="B7">
        <v>-0.84286000000000005</v>
      </c>
      <c r="C7">
        <v>-5.6471999999999998</v>
      </c>
      <c r="D7">
        <v>0</v>
      </c>
      <c r="E7">
        <v>3.7975999999999999E-3</v>
      </c>
      <c r="G7" t="s">
        <v>1269</v>
      </c>
      <c r="H7">
        <v>0.66271000000000002</v>
      </c>
      <c r="I7">
        <v>3.1907000000000001</v>
      </c>
      <c r="J7">
        <v>0.01</v>
      </c>
      <c r="K7">
        <v>4.5086000000000001E-2</v>
      </c>
      <c r="M7" t="s">
        <v>1269</v>
      </c>
      <c r="N7">
        <v>0.66271000000000002</v>
      </c>
    </row>
    <row r="8" spans="1:14" x14ac:dyDescent="0.2">
      <c r="A8" t="s">
        <v>1225</v>
      </c>
      <c r="B8">
        <v>-0.83135000000000003</v>
      </c>
      <c r="C8">
        <v>-5.3935000000000004</v>
      </c>
      <c r="D8">
        <v>0</v>
      </c>
      <c r="E8">
        <v>5.0051000000000002E-3</v>
      </c>
      <c r="G8" t="s">
        <v>1261</v>
      </c>
      <c r="H8">
        <v>0.63319999999999999</v>
      </c>
      <c r="I8">
        <v>2.9497</v>
      </c>
      <c r="J8">
        <v>0.01</v>
      </c>
      <c r="K8">
        <v>6.7199999999999996E-2</v>
      </c>
      <c r="M8" t="s">
        <v>1261</v>
      </c>
      <c r="N8">
        <v>0.63319999999999999</v>
      </c>
    </row>
    <row r="9" spans="1:14" x14ac:dyDescent="0.2">
      <c r="A9" t="s">
        <v>998</v>
      </c>
      <c r="B9">
        <v>-0.82399999999999995</v>
      </c>
      <c r="C9">
        <v>-5.2436999999999996</v>
      </c>
      <c r="D9">
        <v>0</v>
      </c>
      <c r="E9">
        <v>5.6696999999999997E-3</v>
      </c>
      <c r="G9" t="s">
        <v>1292</v>
      </c>
      <c r="H9">
        <v>0.62070000000000003</v>
      </c>
      <c r="I9">
        <v>2.8544</v>
      </c>
      <c r="J9">
        <v>0.01</v>
      </c>
      <c r="K9">
        <v>7.3724999999999999E-2</v>
      </c>
      <c r="M9" t="s">
        <v>1292</v>
      </c>
      <c r="N9">
        <v>0.62070000000000003</v>
      </c>
    </row>
    <row r="10" spans="1:14" x14ac:dyDescent="0.2">
      <c r="A10" t="s">
        <v>1233</v>
      </c>
      <c r="B10">
        <v>-0.81174000000000002</v>
      </c>
      <c r="C10">
        <v>-5.0114000000000001</v>
      </c>
      <c r="D10">
        <v>0</v>
      </c>
      <c r="E10">
        <v>6.0004999999999998E-3</v>
      </c>
      <c r="G10" t="s">
        <v>1186</v>
      </c>
      <c r="H10">
        <v>0.62009000000000003</v>
      </c>
      <c r="I10">
        <v>2.8498000000000001</v>
      </c>
      <c r="J10">
        <v>0.01</v>
      </c>
      <c r="K10">
        <v>7.3724999999999999E-2</v>
      </c>
      <c r="M10" t="s">
        <v>1186</v>
      </c>
      <c r="N10">
        <v>0.62009000000000003</v>
      </c>
    </row>
    <row r="11" spans="1:14" x14ac:dyDescent="0.2">
      <c r="A11" t="s">
        <v>1175</v>
      </c>
      <c r="B11">
        <v>-0.80925999999999998</v>
      </c>
      <c r="C11">
        <v>-4.9668999999999999</v>
      </c>
      <c r="D11">
        <v>0</v>
      </c>
      <c r="E11">
        <v>6.0004999999999998E-3</v>
      </c>
      <c r="G11" t="s">
        <v>1293</v>
      </c>
      <c r="H11">
        <v>0.61236000000000002</v>
      </c>
      <c r="I11">
        <v>2.7928000000000002</v>
      </c>
      <c r="J11">
        <v>0.02</v>
      </c>
      <c r="K11">
        <v>7.6461000000000001E-2</v>
      </c>
      <c r="M11" t="s">
        <v>1293</v>
      </c>
      <c r="N11">
        <v>0.61236000000000002</v>
      </c>
    </row>
    <row r="12" spans="1:14" x14ac:dyDescent="0.2">
      <c r="A12" t="s">
        <v>1176</v>
      </c>
      <c r="B12">
        <v>-0.80925999999999998</v>
      </c>
      <c r="C12">
        <v>-4.9668999999999999</v>
      </c>
      <c r="D12">
        <v>0</v>
      </c>
      <c r="E12">
        <v>6.0004999999999998E-3</v>
      </c>
      <c r="G12" t="s">
        <v>1271</v>
      </c>
      <c r="H12">
        <v>0.58728000000000002</v>
      </c>
      <c r="I12">
        <v>2.6160999999999999</v>
      </c>
      <c r="J12">
        <v>0.02</v>
      </c>
      <c r="K12">
        <v>0.10369</v>
      </c>
      <c r="M12" t="s">
        <v>1294</v>
      </c>
      <c r="N12">
        <v>-0.61248000000000002</v>
      </c>
    </row>
    <row r="13" spans="1:14" x14ac:dyDescent="0.2">
      <c r="A13" t="s">
        <v>1136</v>
      </c>
      <c r="B13">
        <v>-0.80635000000000001</v>
      </c>
      <c r="C13">
        <v>-4.9157999999999999</v>
      </c>
      <c r="D13">
        <v>0</v>
      </c>
      <c r="E13">
        <v>6.0004999999999998E-3</v>
      </c>
      <c r="G13" t="s">
        <v>1223</v>
      </c>
      <c r="H13">
        <v>0.57808999999999999</v>
      </c>
      <c r="I13">
        <v>2.5543999999999998</v>
      </c>
      <c r="J13">
        <v>0.02</v>
      </c>
      <c r="K13">
        <v>0.10891000000000001</v>
      </c>
      <c r="M13" t="s">
        <v>1295</v>
      </c>
      <c r="N13">
        <v>-0.61492999999999998</v>
      </c>
    </row>
    <row r="14" spans="1:14" x14ac:dyDescent="0.2">
      <c r="A14" t="s">
        <v>1229</v>
      </c>
      <c r="B14">
        <v>-0.80615999999999999</v>
      </c>
      <c r="C14">
        <v>-4.9123999999999999</v>
      </c>
      <c r="D14">
        <v>0</v>
      </c>
      <c r="E14">
        <v>6.0004999999999998E-3</v>
      </c>
      <c r="G14" t="s">
        <v>1296</v>
      </c>
      <c r="H14">
        <v>0.56657999999999997</v>
      </c>
      <c r="I14">
        <v>2.4790999999999999</v>
      </c>
      <c r="J14">
        <v>0.03</v>
      </c>
      <c r="K14">
        <v>0.11984</v>
      </c>
      <c r="M14" t="s">
        <v>1178</v>
      </c>
      <c r="N14">
        <v>-0.61536000000000002</v>
      </c>
    </row>
    <row r="15" spans="1:14" x14ac:dyDescent="0.2">
      <c r="A15" t="s">
        <v>1238</v>
      </c>
      <c r="B15">
        <v>-0.80503999999999998</v>
      </c>
      <c r="C15">
        <v>-4.8929999999999998</v>
      </c>
      <c r="D15">
        <v>0</v>
      </c>
      <c r="E15">
        <v>6.0004999999999998E-3</v>
      </c>
      <c r="G15" t="s">
        <v>1297</v>
      </c>
      <c r="H15">
        <v>0.56033999999999995</v>
      </c>
      <c r="I15">
        <v>2.4392</v>
      </c>
      <c r="J15">
        <v>0.03</v>
      </c>
      <c r="K15">
        <v>0.12537000000000001</v>
      </c>
      <c r="M15" t="s">
        <v>1247</v>
      </c>
      <c r="N15">
        <v>-0.62136999999999998</v>
      </c>
    </row>
    <row r="16" spans="1:14" x14ac:dyDescent="0.2">
      <c r="A16" t="s">
        <v>1242</v>
      </c>
      <c r="B16">
        <v>-0.79003000000000001</v>
      </c>
      <c r="C16">
        <v>-4.6463000000000001</v>
      </c>
      <c r="D16">
        <v>0</v>
      </c>
      <c r="E16">
        <v>8.7238999999999997E-3</v>
      </c>
      <c r="G16" t="s">
        <v>1298</v>
      </c>
      <c r="H16">
        <v>0.55649999999999999</v>
      </c>
      <c r="I16">
        <v>2.415</v>
      </c>
      <c r="J16">
        <v>0.03</v>
      </c>
      <c r="K16">
        <v>0.12923000000000001</v>
      </c>
      <c r="M16" t="s">
        <v>1010</v>
      </c>
      <c r="N16">
        <v>-0.62526999999999999</v>
      </c>
    </row>
    <row r="17" spans="1:14" x14ac:dyDescent="0.2">
      <c r="A17" t="s">
        <v>1246</v>
      </c>
      <c r="B17">
        <v>-0.78159000000000001</v>
      </c>
      <c r="C17">
        <v>-4.5175999999999998</v>
      </c>
      <c r="D17">
        <v>0</v>
      </c>
      <c r="E17">
        <v>1.0338999999999999E-2</v>
      </c>
      <c r="G17" t="s">
        <v>1262</v>
      </c>
      <c r="H17">
        <v>0.54730000000000001</v>
      </c>
      <c r="I17">
        <v>2.3578000000000001</v>
      </c>
      <c r="J17">
        <v>0.03</v>
      </c>
      <c r="K17">
        <v>0.13891999999999999</v>
      </c>
      <c r="M17" t="s">
        <v>1011</v>
      </c>
      <c r="N17">
        <v>-0.62526999999999999</v>
      </c>
    </row>
    <row r="18" spans="1:14" x14ac:dyDescent="0.2">
      <c r="A18" t="s">
        <v>986</v>
      </c>
      <c r="B18">
        <v>-0.77612000000000003</v>
      </c>
      <c r="C18">
        <v>-4.4377000000000004</v>
      </c>
      <c r="D18">
        <v>0</v>
      </c>
      <c r="E18">
        <v>1.1264E-2</v>
      </c>
      <c r="G18" t="s">
        <v>1299</v>
      </c>
      <c r="H18">
        <v>0.54666000000000003</v>
      </c>
      <c r="I18">
        <v>2.3538999999999999</v>
      </c>
      <c r="J18">
        <v>0.03</v>
      </c>
      <c r="K18">
        <v>0.13891999999999999</v>
      </c>
      <c r="M18" t="s">
        <v>1268</v>
      </c>
      <c r="N18">
        <v>-0.63456999999999997</v>
      </c>
    </row>
    <row r="19" spans="1:14" x14ac:dyDescent="0.2">
      <c r="A19" t="s">
        <v>1253</v>
      </c>
      <c r="B19">
        <v>0.77112000000000003</v>
      </c>
      <c r="C19">
        <v>4.3667999999999996</v>
      </c>
      <c r="D19">
        <v>0</v>
      </c>
      <c r="E19">
        <v>1.2122000000000001E-2</v>
      </c>
      <c r="G19" t="s">
        <v>1167</v>
      </c>
      <c r="H19">
        <v>0.53937000000000002</v>
      </c>
      <c r="I19">
        <v>2.3094999999999999</v>
      </c>
      <c r="J19">
        <v>0.04</v>
      </c>
      <c r="K19">
        <v>0.14598</v>
      </c>
      <c r="M19" t="s">
        <v>980</v>
      </c>
      <c r="N19">
        <v>-0.65103</v>
      </c>
    </row>
    <row r="20" spans="1:14" x14ac:dyDescent="0.2">
      <c r="A20" t="s">
        <v>1243</v>
      </c>
      <c r="B20">
        <v>-0.76641000000000004</v>
      </c>
      <c r="C20">
        <v>-4.3018999999999998</v>
      </c>
      <c r="D20">
        <v>0</v>
      </c>
      <c r="E20">
        <v>1.2947999999999999E-2</v>
      </c>
      <c r="G20" t="s">
        <v>1300</v>
      </c>
      <c r="H20">
        <v>0.53868000000000005</v>
      </c>
      <c r="I20">
        <v>2.3052999999999999</v>
      </c>
      <c r="J20">
        <v>0.04</v>
      </c>
      <c r="K20">
        <v>0.14598</v>
      </c>
      <c r="M20" t="s">
        <v>1270</v>
      </c>
      <c r="N20">
        <v>-0.66322999999999999</v>
      </c>
    </row>
    <row r="21" spans="1:14" x14ac:dyDescent="0.2">
      <c r="A21" t="s">
        <v>1256</v>
      </c>
      <c r="B21">
        <v>-0.74626999999999999</v>
      </c>
      <c r="C21">
        <v>-4.0423</v>
      </c>
      <c r="D21">
        <v>0</v>
      </c>
      <c r="E21">
        <v>1.9970000000000002E-2</v>
      </c>
      <c r="G21" t="s">
        <v>1185</v>
      </c>
      <c r="H21">
        <v>0.52168000000000003</v>
      </c>
      <c r="I21">
        <v>2.2046999999999999</v>
      </c>
      <c r="J21">
        <v>0.05</v>
      </c>
      <c r="K21">
        <v>0.16735</v>
      </c>
      <c r="M21" t="s">
        <v>1164</v>
      </c>
      <c r="N21">
        <v>-0.66923999999999995</v>
      </c>
    </row>
    <row r="22" spans="1:14" x14ac:dyDescent="0.2">
      <c r="A22" t="s">
        <v>1257</v>
      </c>
      <c r="B22">
        <v>0.74195999999999995</v>
      </c>
      <c r="C22">
        <v>3.9902000000000002</v>
      </c>
      <c r="D22">
        <v>0</v>
      </c>
      <c r="E22">
        <v>2.0978E-2</v>
      </c>
      <c r="G22" t="s">
        <v>1301</v>
      </c>
      <c r="H22">
        <v>0.51178000000000001</v>
      </c>
      <c r="I22">
        <v>2.1478000000000002</v>
      </c>
      <c r="J22">
        <v>0.05</v>
      </c>
      <c r="K22">
        <v>0.17843000000000001</v>
      </c>
      <c r="M22" t="s">
        <v>1221</v>
      </c>
      <c r="N22">
        <v>-0.66969000000000001</v>
      </c>
    </row>
    <row r="23" spans="1:14" x14ac:dyDescent="0.2">
      <c r="A23" t="s">
        <v>1264</v>
      </c>
      <c r="B23">
        <v>0.73860999999999999</v>
      </c>
      <c r="C23">
        <v>3.9504000000000001</v>
      </c>
      <c r="D23">
        <v>0</v>
      </c>
      <c r="E23">
        <v>2.1582E-2</v>
      </c>
      <c r="G23" t="s">
        <v>1302</v>
      </c>
      <c r="H23">
        <v>-0.50558000000000003</v>
      </c>
      <c r="I23">
        <v>-2.1128</v>
      </c>
      <c r="J23">
        <v>0.05</v>
      </c>
      <c r="K23">
        <v>0.18787999999999999</v>
      </c>
      <c r="M23" t="s">
        <v>1288</v>
      </c>
      <c r="N23">
        <v>-0.67090000000000005</v>
      </c>
    </row>
    <row r="24" spans="1:14" x14ac:dyDescent="0.2">
      <c r="A24" t="s">
        <v>1143</v>
      </c>
      <c r="B24">
        <v>-0.73495999999999995</v>
      </c>
      <c r="C24">
        <v>-3.9077999999999999</v>
      </c>
      <c r="D24">
        <v>0</v>
      </c>
      <c r="E24">
        <v>2.2374000000000002E-2</v>
      </c>
      <c r="G24" t="s">
        <v>1061</v>
      </c>
      <c r="H24">
        <v>-0.51634000000000002</v>
      </c>
      <c r="I24">
        <v>-2.1739000000000002</v>
      </c>
      <c r="J24">
        <v>0.05</v>
      </c>
      <c r="K24">
        <v>0.17222999999999999</v>
      </c>
      <c r="M24" t="s">
        <v>1274</v>
      </c>
      <c r="N24">
        <v>-0.68676999999999999</v>
      </c>
    </row>
    <row r="25" spans="1:14" x14ac:dyDescent="0.2">
      <c r="A25" t="s">
        <v>1226</v>
      </c>
      <c r="B25">
        <v>0.73016000000000003</v>
      </c>
      <c r="C25">
        <v>3.8529</v>
      </c>
      <c r="D25">
        <v>0</v>
      </c>
      <c r="E25">
        <v>2.2904999999999998E-2</v>
      </c>
      <c r="G25" t="s">
        <v>1303</v>
      </c>
      <c r="H25">
        <v>-0.51885999999999999</v>
      </c>
      <c r="I25">
        <v>-2.1884000000000001</v>
      </c>
      <c r="J25">
        <v>0.05</v>
      </c>
      <c r="K25">
        <v>0.16980000000000001</v>
      </c>
      <c r="M25" t="s">
        <v>1096</v>
      </c>
      <c r="N25">
        <v>-0.69135999999999997</v>
      </c>
    </row>
    <row r="26" spans="1:14" x14ac:dyDescent="0.2">
      <c r="A26" t="s">
        <v>1228</v>
      </c>
      <c r="B26">
        <v>0.73002</v>
      </c>
      <c r="C26">
        <v>3.8513999999999999</v>
      </c>
      <c r="D26">
        <v>0</v>
      </c>
      <c r="E26">
        <v>2.2904999999999998E-2</v>
      </c>
      <c r="G26" t="s">
        <v>1276</v>
      </c>
      <c r="H26">
        <v>-0.52141000000000004</v>
      </c>
      <c r="I26">
        <v>-2.2031999999999998</v>
      </c>
      <c r="J26">
        <v>0.05</v>
      </c>
      <c r="K26">
        <v>0.16735</v>
      </c>
      <c r="M26" t="s">
        <v>1230</v>
      </c>
      <c r="N26">
        <v>-0.69460999999999995</v>
      </c>
    </row>
    <row r="27" spans="1:14" x14ac:dyDescent="0.2">
      <c r="A27" t="s">
        <v>1131</v>
      </c>
      <c r="B27">
        <v>-0.72724999999999995</v>
      </c>
      <c r="C27">
        <v>-3.8203</v>
      </c>
      <c r="D27">
        <v>0</v>
      </c>
      <c r="E27">
        <v>2.3363999999999999E-2</v>
      </c>
      <c r="G27" t="s">
        <v>1283</v>
      </c>
      <c r="H27">
        <v>-0.53220999999999996</v>
      </c>
      <c r="I27">
        <v>-2.2665999999999999</v>
      </c>
      <c r="J27">
        <v>0.04</v>
      </c>
      <c r="K27">
        <v>0.15276000000000001</v>
      </c>
      <c r="M27" t="s">
        <v>1218</v>
      </c>
      <c r="N27">
        <v>-0.69520000000000004</v>
      </c>
    </row>
    <row r="28" spans="1:14" x14ac:dyDescent="0.2">
      <c r="A28" t="s">
        <v>1258</v>
      </c>
      <c r="B28">
        <v>-0.72169000000000005</v>
      </c>
      <c r="C28">
        <v>-3.7591000000000001</v>
      </c>
      <c r="D28">
        <v>0</v>
      </c>
      <c r="E28">
        <v>2.4797E-2</v>
      </c>
      <c r="G28" t="s">
        <v>1120</v>
      </c>
      <c r="H28">
        <v>-0.53632999999999997</v>
      </c>
      <c r="I28">
        <v>-2.2911999999999999</v>
      </c>
      <c r="J28">
        <v>0.04</v>
      </c>
      <c r="K28">
        <v>0.14787</v>
      </c>
      <c r="M28" t="s">
        <v>1235</v>
      </c>
      <c r="N28">
        <v>-0.70174999999999998</v>
      </c>
    </row>
    <row r="29" spans="1:14" x14ac:dyDescent="0.2">
      <c r="A29" t="s">
        <v>1263</v>
      </c>
      <c r="B29">
        <v>-0.72080999999999995</v>
      </c>
      <c r="C29">
        <v>-3.7494999999999998</v>
      </c>
      <c r="D29">
        <v>0</v>
      </c>
      <c r="E29">
        <v>2.4797E-2</v>
      </c>
      <c r="G29" t="s">
        <v>1275</v>
      </c>
      <c r="H29">
        <v>-0.53988999999999998</v>
      </c>
      <c r="I29">
        <v>-2.3126000000000002</v>
      </c>
      <c r="J29">
        <v>0.04</v>
      </c>
      <c r="K29">
        <v>0.14598</v>
      </c>
      <c r="M29" t="s">
        <v>1179</v>
      </c>
      <c r="N29">
        <v>-0.70557999999999998</v>
      </c>
    </row>
    <row r="30" spans="1:14" x14ac:dyDescent="0.2">
      <c r="A30" t="s">
        <v>1267</v>
      </c>
      <c r="B30">
        <v>-0.71914</v>
      </c>
      <c r="C30">
        <v>-3.7315</v>
      </c>
      <c r="D30">
        <v>0</v>
      </c>
      <c r="E30">
        <v>2.4797E-2</v>
      </c>
      <c r="G30" t="s">
        <v>1304</v>
      </c>
      <c r="H30">
        <v>-0.55532999999999999</v>
      </c>
      <c r="I30">
        <v>-2.4076</v>
      </c>
      <c r="J30">
        <v>0.03</v>
      </c>
      <c r="K30">
        <v>0.12923000000000001</v>
      </c>
      <c r="M30" t="s">
        <v>1240</v>
      </c>
      <c r="N30">
        <v>-0.70750000000000002</v>
      </c>
    </row>
    <row r="31" spans="1:14" x14ac:dyDescent="0.2">
      <c r="A31" t="s">
        <v>1266</v>
      </c>
      <c r="B31">
        <v>-0.71367999999999998</v>
      </c>
      <c r="C31">
        <v>-3.6735000000000002</v>
      </c>
      <c r="D31">
        <v>0</v>
      </c>
      <c r="E31">
        <v>2.5818000000000001E-2</v>
      </c>
      <c r="G31" t="s">
        <v>1155</v>
      </c>
      <c r="H31">
        <v>-0.56396000000000002</v>
      </c>
      <c r="I31">
        <v>-2.4622999999999999</v>
      </c>
      <c r="J31">
        <v>0.03</v>
      </c>
      <c r="K31">
        <v>0.12184</v>
      </c>
      <c r="M31" t="s">
        <v>1025</v>
      </c>
      <c r="N31">
        <v>-0.71070999999999995</v>
      </c>
    </row>
    <row r="32" spans="1:14" x14ac:dyDescent="0.2">
      <c r="A32" t="s">
        <v>1248</v>
      </c>
      <c r="B32">
        <v>-0.71272000000000002</v>
      </c>
      <c r="C32">
        <v>-3.6634000000000002</v>
      </c>
      <c r="D32">
        <v>0</v>
      </c>
      <c r="E32">
        <v>2.5818000000000001E-2</v>
      </c>
      <c r="G32" t="s">
        <v>1255</v>
      </c>
      <c r="H32">
        <v>-0.56874999999999998</v>
      </c>
      <c r="I32">
        <v>-2.4931999999999999</v>
      </c>
      <c r="J32">
        <v>0.03</v>
      </c>
      <c r="K32">
        <v>0.11851</v>
      </c>
      <c r="M32" t="s">
        <v>1236</v>
      </c>
      <c r="N32">
        <v>-0.71196000000000004</v>
      </c>
    </row>
    <row r="33" spans="1:14" x14ac:dyDescent="0.2">
      <c r="A33" t="s">
        <v>1236</v>
      </c>
      <c r="B33">
        <v>-0.71196000000000004</v>
      </c>
      <c r="C33">
        <v>-3.6556000000000002</v>
      </c>
      <c r="D33">
        <v>0</v>
      </c>
      <c r="E33">
        <v>2.5818000000000001E-2</v>
      </c>
      <c r="G33" t="s">
        <v>1305</v>
      </c>
      <c r="H33">
        <v>-0.57577999999999996</v>
      </c>
      <c r="I33">
        <v>-2.5390999999999999</v>
      </c>
      <c r="J33">
        <v>0.02</v>
      </c>
      <c r="K33">
        <v>0.11036</v>
      </c>
      <c r="M33" t="s">
        <v>1248</v>
      </c>
      <c r="N33">
        <v>-0.71272000000000002</v>
      </c>
    </row>
    <row r="34" spans="1:14" x14ac:dyDescent="0.2">
      <c r="A34" t="s">
        <v>1025</v>
      </c>
      <c r="B34">
        <v>-0.71070999999999995</v>
      </c>
      <c r="C34">
        <v>-3.6425999999999998</v>
      </c>
      <c r="D34">
        <v>0</v>
      </c>
      <c r="E34">
        <v>2.5818000000000001E-2</v>
      </c>
      <c r="G34" t="s">
        <v>1249</v>
      </c>
      <c r="H34">
        <v>-0.57891999999999999</v>
      </c>
      <c r="I34">
        <v>-2.5598999999999998</v>
      </c>
      <c r="J34">
        <v>0.02</v>
      </c>
      <c r="K34">
        <v>0.10891000000000001</v>
      </c>
      <c r="M34" t="s">
        <v>1266</v>
      </c>
      <c r="N34">
        <v>-0.71367999999999998</v>
      </c>
    </row>
    <row r="35" spans="1:14" x14ac:dyDescent="0.2">
      <c r="A35" t="s">
        <v>1240</v>
      </c>
      <c r="B35">
        <v>-0.70750000000000002</v>
      </c>
      <c r="C35">
        <v>-3.6095999999999999</v>
      </c>
      <c r="D35">
        <v>0</v>
      </c>
      <c r="E35">
        <v>2.6693000000000001E-2</v>
      </c>
      <c r="G35" t="s">
        <v>1251</v>
      </c>
      <c r="H35">
        <v>-0.57891999999999999</v>
      </c>
      <c r="I35">
        <v>-2.5598999999999998</v>
      </c>
      <c r="J35">
        <v>0.02</v>
      </c>
      <c r="K35">
        <v>0.10891000000000001</v>
      </c>
      <c r="M35" t="s">
        <v>1267</v>
      </c>
      <c r="N35">
        <v>-0.71914</v>
      </c>
    </row>
    <row r="36" spans="1:14" x14ac:dyDescent="0.2">
      <c r="A36" t="s">
        <v>1179</v>
      </c>
      <c r="B36">
        <v>-0.70557999999999998</v>
      </c>
      <c r="C36">
        <v>-3.59</v>
      </c>
      <c r="D36">
        <v>0</v>
      </c>
      <c r="E36">
        <v>2.6917E-2</v>
      </c>
      <c r="G36" t="s">
        <v>1098</v>
      </c>
      <c r="H36">
        <v>-0.58384000000000003</v>
      </c>
      <c r="I36">
        <v>-2.5929000000000002</v>
      </c>
      <c r="J36">
        <v>0.02</v>
      </c>
      <c r="K36">
        <v>0.10632</v>
      </c>
      <c r="M36" t="s">
        <v>1263</v>
      </c>
      <c r="N36">
        <v>-0.72080999999999995</v>
      </c>
    </row>
    <row r="37" spans="1:14" x14ac:dyDescent="0.2">
      <c r="A37" t="s">
        <v>1235</v>
      </c>
      <c r="B37">
        <v>-0.70174999999999998</v>
      </c>
      <c r="C37">
        <v>-3.5514999999999999</v>
      </c>
      <c r="D37">
        <v>0</v>
      </c>
      <c r="E37">
        <v>2.8170000000000001E-2</v>
      </c>
      <c r="G37" t="s">
        <v>1163</v>
      </c>
      <c r="H37">
        <v>-0.58709999999999996</v>
      </c>
      <c r="I37">
        <v>-2.6149</v>
      </c>
      <c r="J37">
        <v>0.02</v>
      </c>
      <c r="K37">
        <v>0.10369</v>
      </c>
      <c r="M37" t="s">
        <v>1258</v>
      </c>
      <c r="N37">
        <v>-0.72169000000000005</v>
      </c>
    </row>
    <row r="38" spans="1:14" x14ac:dyDescent="0.2">
      <c r="A38" t="s">
        <v>1218</v>
      </c>
      <c r="B38">
        <v>-0.69520000000000004</v>
      </c>
      <c r="C38">
        <v>-3.4870999999999999</v>
      </c>
      <c r="D38">
        <v>0</v>
      </c>
      <c r="E38">
        <v>3.0528E-2</v>
      </c>
      <c r="G38" t="s">
        <v>1294</v>
      </c>
      <c r="H38">
        <v>-0.61248000000000002</v>
      </c>
      <c r="I38">
        <v>-2.7936000000000001</v>
      </c>
      <c r="J38">
        <v>0.02</v>
      </c>
      <c r="K38">
        <v>7.6461000000000001E-2</v>
      </c>
      <c r="M38" t="s">
        <v>1131</v>
      </c>
      <c r="N38">
        <v>-0.72724999999999995</v>
      </c>
    </row>
    <row r="39" spans="1:14" x14ac:dyDescent="0.2">
      <c r="A39" t="s">
        <v>1230</v>
      </c>
      <c r="B39">
        <v>-0.69460999999999995</v>
      </c>
      <c r="C39">
        <v>-3.4813999999999998</v>
      </c>
      <c r="D39">
        <v>0</v>
      </c>
      <c r="E39">
        <v>3.0528E-2</v>
      </c>
      <c r="G39" t="s">
        <v>1295</v>
      </c>
      <c r="H39">
        <v>-0.61492999999999998</v>
      </c>
      <c r="I39">
        <v>-2.8115000000000001</v>
      </c>
      <c r="J39">
        <v>0.01</v>
      </c>
      <c r="K39">
        <v>7.6446E-2</v>
      </c>
      <c r="M39" t="s">
        <v>1143</v>
      </c>
      <c r="N39">
        <v>-0.73495999999999995</v>
      </c>
    </row>
    <row r="40" spans="1:14" x14ac:dyDescent="0.2">
      <c r="A40" t="s">
        <v>1096</v>
      </c>
      <c r="B40">
        <v>-0.69135999999999997</v>
      </c>
      <c r="C40">
        <v>-3.4500999999999999</v>
      </c>
      <c r="D40">
        <v>0</v>
      </c>
      <c r="E40">
        <v>3.1586000000000003E-2</v>
      </c>
      <c r="G40" t="s">
        <v>1178</v>
      </c>
      <c r="H40">
        <v>-0.61536000000000002</v>
      </c>
      <c r="I40">
        <v>-2.8148</v>
      </c>
      <c r="J40">
        <v>0.01</v>
      </c>
      <c r="K40">
        <v>7.6446E-2</v>
      </c>
      <c r="M40" t="s">
        <v>1256</v>
      </c>
      <c r="N40">
        <v>-0.74626999999999999</v>
      </c>
    </row>
    <row r="41" spans="1:14" x14ac:dyDescent="0.2">
      <c r="A41" t="s">
        <v>1274</v>
      </c>
      <c r="B41">
        <v>-0.68676999999999999</v>
      </c>
      <c r="C41">
        <v>-3.4066000000000001</v>
      </c>
      <c r="D41">
        <v>0</v>
      </c>
      <c r="E41">
        <v>3.3480000000000003E-2</v>
      </c>
      <c r="G41" t="s">
        <v>1247</v>
      </c>
      <c r="H41">
        <v>-0.62136999999999998</v>
      </c>
      <c r="I41">
        <v>-2.8593999999999999</v>
      </c>
      <c r="J41">
        <v>0.01</v>
      </c>
      <c r="K41">
        <v>7.3724999999999999E-2</v>
      </c>
      <c r="M41" t="s">
        <v>1243</v>
      </c>
      <c r="N41">
        <v>-0.76641000000000004</v>
      </c>
    </row>
    <row r="42" spans="1:14" x14ac:dyDescent="0.2">
      <c r="A42" t="s">
        <v>1288</v>
      </c>
      <c r="B42">
        <v>-0.67090000000000005</v>
      </c>
      <c r="C42">
        <v>-3.262</v>
      </c>
      <c r="D42">
        <v>0.01</v>
      </c>
      <c r="E42">
        <v>4.2304000000000001E-2</v>
      </c>
      <c r="G42" t="s">
        <v>1010</v>
      </c>
      <c r="H42">
        <v>-0.62526999999999999</v>
      </c>
      <c r="I42">
        <v>-2.8887999999999998</v>
      </c>
      <c r="J42">
        <v>0.01</v>
      </c>
      <c r="K42">
        <v>7.2511999999999993E-2</v>
      </c>
      <c r="M42" t="s">
        <v>986</v>
      </c>
      <c r="N42">
        <v>-0.77612000000000003</v>
      </c>
    </row>
    <row r="43" spans="1:14" x14ac:dyDescent="0.2">
      <c r="A43" t="s">
        <v>1221</v>
      </c>
      <c r="B43">
        <v>-0.66969000000000001</v>
      </c>
      <c r="C43">
        <v>-3.2513999999999998</v>
      </c>
      <c r="D43">
        <v>0.01</v>
      </c>
      <c r="E43">
        <v>4.2304000000000001E-2</v>
      </c>
      <c r="G43" t="s">
        <v>1011</v>
      </c>
      <c r="H43">
        <v>-0.62526999999999999</v>
      </c>
      <c r="I43">
        <v>-2.8887999999999998</v>
      </c>
      <c r="J43">
        <v>0.01</v>
      </c>
      <c r="K43">
        <v>7.2511999999999993E-2</v>
      </c>
      <c r="M43" t="s">
        <v>1246</v>
      </c>
      <c r="N43">
        <v>-0.78159000000000001</v>
      </c>
    </row>
    <row r="44" spans="1:14" x14ac:dyDescent="0.2">
      <c r="A44" t="s">
        <v>1164</v>
      </c>
      <c r="B44">
        <v>-0.66923999999999995</v>
      </c>
      <c r="C44">
        <v>-3.2473999999999998</v>
      </c>
      <c r="D44">
        <v>0.01</v>
      </c>
      <c r="E44">
        <v>4.2304000000000001E-2</v>
      </c>
      <c r="G44" t="s">
        <v>1268</v>
      </c>
      <c r="H44">
        <v>-0.63456999999999997</v>
      </c>
      <c r="I44">
        <v>-2.9603999999999999</v>
      </c>
      <c r="J44">
        <v>0.01</v>
      </c>
      <c r="K44">
        <v>6.7199999999999996E-2</v>
      </c>
      <c r="M44" t="s">
        <v>1242</v>
      </c>
      <c r="N44">
        <v>-0.79003000000000001</v>
      </c>
    </row>
    <row r="45" spans="1:14" x14ac:dyDescent="0.2">
      <c r="A45" t="s">
        <v>1270</v>
      </c>
      <c r="B45">
        <v>-0.66322999999999999</v>
      </c>
      <c r="C45">
        <v>-3.1951999999999998</v>
      </c>
      <c r="D45">
        <v>0.01</v>
      </c>
      <c r="E45">
        <v>4.5086000000000001E-2</v>
      </c>
      <c r="G45" t="s">
        <v>980</v>
      </c>
      <c r="H45">
        <v>-0.65103</v>
      </c>
      <c r="I45">
        <v>-3.0924999999999998</v>
      </c>
      <c r="J45">
        <v>0.01</v>
      </c>
      <c r="K45">
        <v>5.3282999999999997E-2</v>
      </c>
      <c r="M45" t="s">
        <v>1238</v>
      </c>
      <c r="N45">
        <v>-0.80503999999999998</v>
      </c>
    </row>
    <row r="46" spans="1:14" x14ac:dyDescent="0.2">
      <c r="A46" t="s">
        <v>1269</v>
      </c>
      <c r="B46">
        <v>0.66271000000000002</v>
      </c>
      <c r="C46">
        <v>3.1907000000000001</v>
      </c>
      <c r="D46">
        <v>0.01</v>
      </c>
      <c r="E46">
        <v>4.5086000000000001E-2</v>
      </c>
      <c r="G46" t="s">
        <v>1270</v>
      </c>
      <c r="H46">
        <v>-0.66322999999999999</v>
      </c>
      <c r="I46">
        <v>-3.1951999999999998</v>
      </c>
      <c r="J46">
        <v>0.01</v>
      </c>
      <c r="K46">
        <v>4.5086000000000001E-2</v>
      </c>
      <c r="M46" t="s">
        <v>1229</v>
      </c>
      <c r="N46">
        <v>-0.80615999999999999</v>
      </c>
    </row>
    <row r="47" spans="1:14" x14ac:dyDescent="0.2">
      <c r="A47" t="s">
        <v>980</v>
      </c>
      <c r="B47">
        <v>-0.65103</v>
      </c>
      <c r="C47">
        <v>-3.0924999999999998</v>
      </c>
      <c r="D47">
        <v>0.01</v>
      </c>
      <c r="E47">
        <v>5.3282999999999997E-2</v>
      </c>
      <c r="G47" t="s">
        <v>1164</v>
      </c>
      <c r="H47">
        <v>-0.66923999999999995</v>
      </c>
      <c r="I47">
        <v>-3.2473999999999998</v>
      </c>
      <c r="J47">
        <v>0.01</v>
      </c>
      <c r="K47">
        <v>4.2304000000000001E-2</v>
      </c>
      <c r="M47" t="s">
        <v>1136</v>
      </c>
      <c r="N47">
        <v>-0.80635000000000001</v>
      </c>
    </row>
    <row r="48" spans="1:14" x14ac:dyDescent="0.2">
      <c r="A48" t="s">
        <v>1268</v>
      </c>
      <c r="B48">
        <v>-0.63456999999999997</v>
      </c>
      <c r="C48">
        <v>-2.9603999999999999</v>
      </c>
      <c r="D48">
        <v>0.01</v>
      </c>
      <c r="E48">
        <v>6.7199999999999996E-2</v>
      </c>
      <c r="G48" t="s">
        <v>1221</v>
      </c>
      <c r="H48">
        <v>-0.66969000000000001</v>
      </c>
      <c r="I48">
        <v>-3.2513999999999998</v>
      </c>
      <c r="J48">
        <v>0.01</v>
      </c>
      <c r="K48">
        <v>4.2304000000000001E-2</v>
      </c>
      <c r="M48" t="s">
        <v>1175</v>
      </c>
      <c r="N48">
        <v>-0.80925999999999998</v>
      </c>
    </row>
    <row r="49" spans="1:14" x14ac:dyDescent="0.2">
      <c r="A49" t="s">
        <v>1261</v>
      </c>
      <c r="B49">
        <v>0.63319999999999999</v>
      </c>
      <c r="C49">
        <v>2.9497</v>
      </c>
      <c r="D49">
        <v>0.01</v>
      </c>
      <c r="E49">
        <v>6.7199999999999996E-2</v>
      </c>
      <c r="G49" t="s">
        <v>1288</v>
      </c>
      <c r="H49">
        <v>-0.67090000000000005</v>
      </c>
      <c r="I49">
        <v>-3.262</v>
      </c>
      <c r="J49">
        <v>0.01</v>
      </c>
      <c r="K49">
        <v>4.2304000000000001E-2</v>
      </c>
      <c r="M49" t="s">
        <v>1176</v>
      </c>
      <c r="N49">
        <v>-0.80925999999999998</v>
      </c>
    </row>
    <row r="50" spans="1:14" x14ac:dyDescent="0.2">
      <c r="A50" t="s">
        <v>1010</v>
      </c>
      <c r="B50">
        <v>-0.62526999999999999</v>
      </c>
      <c r="C50">
        <v>-2.8887999999999998</v>
      </c>
      <c r="D50">
        <v>0.01</v>
      </c>
      <c r="E50">
        <v>7.2511999999999993E-2</v>
      </c>
      <c r="G50" t="s">
        <v>1274</v>
      </c>
      <c r="H50">
        <v>-0.68676999999999999</v>
      </c>
      <c r="I50">
        <v>-3.4066000000000001</v>
      </c>
      <c r="J50">
        <v>0</v>
      </c>
      <c r="K50">
        <v>3.3480000000000003E-2</v>
      </c>
      <c r="M50" t="s">
        <v>1233</v>
      </c>
      <c r="N50">
        <v>-0.81174000000000002</v>
      </c>
    </row>
    <row r="51" spans="1:14" x14ac:dyDescent="0.2">
      <c r="A51" t="s">
        <v>1011</v>
      </c>
      <c r="B51">
        <v>-0.62526999999999999</v>
      </c>
      <c r="C51">
        <v>-2.8887999999999998</v>
      </c>
      <c r="D51">
        <v>0.01</v>
      </c>
      <c r="E51">
        <v>7.2511999999999993E-2</v>
      </c>
      <c r="G51" t="s">
        <v>1096</v>
      </c>
      <c r="H51">
        <v>-0.69135999999999997</v>
      </c>
      <c r="I51">
        <v>-3.4500999999999999</v>
      </c>
      <c r="J51">
        <v>0</v>
      </c>
      <c r="K51">
        <v>3.1586000000000003E-2</v>
      </c>
      <c r="M51" t="s">
        <v>998</v>
      </c>
      <c r="N51">
        <v>-0.82399999999999995</v>
      </c>
    </row>
    <row r="52" spans="1:14" x14ac:dyDescent="0.2">
      <c r="A52" t="s">
        <v>1247</v>
      </c>
      <c r="B52">
        <v>-0.62136999999999998</v>
      </c>
      <c r="C52">
        <v>-2.8593999999999999</v>
      </c>
      <c r="D52">
        <v>0.01</v>
      </c>
      <c r="E52">
        <v>7.3724999999999999E-2</v>
      </c>
      <c r="G52" t="s">
        <v>1230</v>
      </c>
      <c r="H52">
        <v>-0.69460999999999995</v>
      </c>
      <c r="I52">
        <v>-3.4813999999999998</v>
      </c>
      <c r="J52">
        <v>0</v>
      </c>
      <c r="K52">
        <v>3.0528E-2</v>
      </c>
      <c r="M52" t="s">
        <v>1225</v>
      </c>
      <c r="N52">
        <v>-0.83135000000000003</v>
      </c>
    </row>
    <row r="53" spans="1:14" x14ac:dyDescent="0.2">
      <c r="A53" t="s">
        <v>1292</v>
      </c>
      <c r="B53">
        <v>0.62070000000000003</v>
      </c>
      <c r="C53">
        <v>2.8544</v>
      </c>
      <c r="D53">
        <v>0.01</v>
      </c>
      <c r="E53">
        <v>7.3724999999999999E-2</v>
      </c>
      <c r="G53" t="s">
        <v>1218</v>
      </c>
      <c r="H53">
        <v>-0.69520000000000004</v>
      </c>
      <c r="I53">
        <v>-3.4870999999999999</v>
      </c>
      <c r="J53">
        <v>0</v>
      </c>
      <c r="K53">
        <v>3.0528E-2</v>
      </c>
      <c r="M53" t="s">
        <v>1202</v>
      </c>
      <c r="N53">
        <v>-0.84286000000000005</v>
      </c>
    </row>
    <row r="54" spans="1:14" x14ac:dyDescent="0.2">
      <c r="A54" t="s">
        <v>1186</v>
      </c>
      <c r="B54">
        <v>0.62009000000000003</v>
      </c>
      <c r="C54">
        <v>2.8498000000000001</v>
      </c>
      <c r="D54">
        <v>0.01</v>
      </c>
      <c r="E54">
        <v>7.3724999999999999E-2</v>
      </c>
      <c r="G54" t="s">
        <v>1235</v>
      </c>
      <c r="H54">
        <v>-0.70174999999999998</v>
      </c>
      <c r="I54">
        <v>-3.5514999999999999</v>
      </c>
      <c r="J54">
        <v>0</v>
      </c>
      <c r="K54">
        <v>2.8170000000000001E-2</v>
      </c>
      <c r="M54" t="s">
        <v>1224</v>
      </c>
      <c r="N54">
        <v>-0.84804999999999997</v>
      </c>
    </row>
    <row r="55" spans="1:14" x14ac:dyDescent="0.2">
      <c r="A55" t="s">
        <v>1178</v>
      </c>
      <c r="B55">
        <v>-0.61536000000000002</v>
      </c>
      <c r="C55">
        <v>-2.8148</v>
      </c>
      <c r="D55">
        <v>0.01</v>
      </c>
      <c r="E55">
        <v>7.6446E-2</v>
      </c>
      <c r="G55" t="s">
        <v>1179</v>
      </c>
      <c r="H55">
        <v>-0.70557999999999998</v>
      </c>
      <c r="I55">
        <v>-3.59</v>
      </c>
      <c r="J55">
        <v>0</v>
      </c>
      <c r="K55">
        <v>2.6917E-2</v>
      </c>
      <c r="M55" t="s">
        <v>1107</v>
      </c>
      <c r="N55">
        <v>-0.87209999999999999</v>
      </c>
    </row>
    <row r="56" spans="1:14" x14ac:dyDescent="0.2">
      <c r="A56" t="s">
        <v>1295</v>
      </c>
      <c r="B56">
        <v>-0.61492999999999998</v>
      </c>
      <c r="C56">
        <v>-2.8115000000000001</v>
      </c>
      <c r="D56">
        <v>0.01</v>
      </c>
      <c r="E56">
        <v>7.6446E-2</v>
      </c>
      <c r="G56" t="s">
        <v>1240</v>
      </c>
      <c r="H56">
        <v>-0.70750000000000002</v>
      </c>
      <c r="I56">
        <v>-3.6095999999999999</v>
      </c>
      <c r="J56">
        <v>0</v>
      </c>
      <c r="K56">
        <v>2.6693000000000001E-2</v>
      </c>
      <c r="M56" t="s">
        <v>1222</v>
      </c>
      <c r="N56">
        <v>-0.88043000000000005</v>
      </c>
    </row>
    <row r="57" spans="1:14" x14ac:dyDescent="0.2">
      <c r="A57" t="s">
        <v>1294</v>
      </c>
      <c r="B57">
        <v>-0.61248000000000002</v>
      </c>
      <c r="C57">
        <v>-2.7936000000000001</v>
      </c>
      <c r="D57">
        <v>0.02</v>
      </c>
      <c r="E57">
        <v>7.6461000000000001E-2</v>
      </c>
      <c r="G57" t="s">
        <v>1025</v>
      </c>
      <c r="H57">
        <v>-0.71070999999999995</v>
      </c>
      <c r="I57">
        <v>-3.6425999999999998</v>
      </c>
      <c r="J57">
        <v>0</v>
      </c>
      <c r="K57">
        <v>2.5818000000000001E-2</v>
      </c>
      <c r="M57" t="s">
        <v>1219</v>
      </c>
      <c r="N57">
        <v>-0.93213000000000001</v>
      </c>
    </row>
    <row r="58" spans="1:14" x14ac:dyDescent="0.2">
      <c r="A58" t="s">
        <v>1293</v>
      </c>
      <c r="B58">
        <v>0.61236000000000002</v>
      </c>
      <c r="C58">
        <v>2.7928000000000002</v>
      </c>
      <c r="D58">
        <v>0.02</v>
      </c>
      <c r="E58">
        <v>7.6461000000000001E-2</v>
      </c>
      <c r="G58" t="s">
        <v>1236</v>
      </c>
      <c r="H58">
        <v>-0.71196000000000004</v>
      </c>
      <c r="I58">
        <v>-3.6556000000000002</v>
      </c>
      <c r="J58">
        <v>0</v>
      </c>
      <c r="K58">
        <v>2.5818000000000001E-2</v>
      </c>
      <c r="M58" t="s">
        <v>1220</v>
      </c>
      <c r="N58">
        <v>-0.93213000000000001</v>
      </c>
    </row>
    <row r="59" spans="1:14" x14ac:dyDescent="0.2">
      <c r="A59" t="s">
        <v>1271</v>
      </c>
      <c r="B59">
        <v>0.58728000000000002</v>
      </c>
      <c r="C59">
        <v>2.6160999999999999</v>
      </c>
      <c r="D59">
        <v>0.02</v>
      </c>
      <c r="E59">
        <v>0.10369</v>
      </c>
      <c r="G59" t="s">
        <v>1248</v>
      </c>
      <c r="H59">
        <v>-0.71272000000000002</v>
      </c>
      <c r="I59">
        <v>-3.6634000000000002</v>
      </c>
      <c r="J59">
        <v>0</v>
      </c>
      <c r="K59">
        <v>2.5818000000000001E-2</v>
      </c>
    </row>
    <row r="60" spans="1:14" x14ac:dyDescent="0.2">
      <c r="A60" t="s">
        <v>1163</v>
      </c>
      <c r="B60">
        <v>-0.58709999999999996</v>
      </c>
      <c r="C60">
        <v>-2.6149</v>
      </c>
      <c r="D60">
        <v>0.02</v>
      </c>
      <c r="E60">
        <v>0.10369</v>
      </c>
      <c r="G60" t="s">
        <v>1266</v>
      </c>
      <c r="H60">
        <v>-0.71367999999999998</v>
      </c>
      <c r="I60">
        <v>-3.6735000000000002</v>
      </c>
      <c r="J60">
        <v>0</v>
      </c>
      <c r="K60">
        <v>2.5818000000000001E-2</v>
      </c>
    </row>
    <row r="61" spans="1:14" x14ac:dyDescent="0.2">
      <c r="A61" t="s">
        <v>1098</v>
      </c>
      <c r="B61">
        <v>-0.58384000000000003</v>
      </c>
      <c r="C61">
        <v>-2.5929000000000002</v>
      </c>
      <c r="D61">
        <v>0.02</v>
      </c>
      <c r="E61">
        <v>0.10632</v>
      </c>
      <c r="G61" t="s">
        <v>1267</v>
      </c>
      <c r="H61">
        <v>-0.71914</v>
      </c>
      <c r="I61">
        <v>-3.7315</v>
      </c>
      <c r="J61">
        <v>0</v>
      </c>
      <c r="K61">
        <v>2.4797E-2</v>
      </c>
    </row>
    <row r="62" spans="1:14" x14ac:dyDescent="0.2">
      <c r="A62" t="s">
        <v>1249</v>
      </c>
      <c r="B62">
        <v>-0.57891999999999999</v>
      </c>
      <c r="C62">
        <v>-2.5598999999999998</v>
      </c>
      <c r="D62">
        <v>0.02</v>
      </c>
      <c r="E62">
        <v>0.10891000000000001</v>
      </c>
      <c r="G62" t="s">
        <v>1263</v>
      </c>
      <c r="H62">
        <v>-0.72080999999999995</v>
      </c>
      <c r="I62">
        <v>-3.7494999999999998</v>
      </c>
      <c r="J62">
        <v>0</v>
      </c>
      <c r="K62">
        <v>2.4797E-2</v>
      </c>
    </row>
    <row r="63" spans="1:14" x14ac:dyDescent="0.2">
      <c r="A63" t="s">
        <v>1251</v>
      </c>
      <c r="B63">
        <v>-0.57891999999999999</v>
      </c>
      <c r="C63">
        <v>-2.5598999999999998</v>
      </c>
      <c r="D63">
        <v>0.02</v>
      </c>
      <c r="E63">
        <v>0.10891000000000001</v>
      </c>
      <c r="G63" t="s">
        <v>1258</v>
      </c>
      <c r="H63">
        <v>-0.72169000000000005</v>
      </c>
      <c r="I63">
        <v>-3.7591000000000001</v>
      </c>
      <c r="J63">
        <v>0</v>
      </c>
      <c r="K63">
        <v>2.4797E-2</v>
      </c>
    </row>
    <row r="64" spans="1:14" x14ac:dyDescent="0.2">
      <c r="A64" t="s">
        <v>1223</v>
      </c>
      <c r="B64">
        <v>0.57808999999999999</v>
      </c>
      <c r="C64">
        <v>2.5543999999999998</v>
      </c>
      <c r="D64">
        <v>0.02</v>
      </c>
      <c r="E64">
        <v>0.10891000000000001</v>
      </c>
      <c r="G64" t="s">
        <v>1131</v>
      </c>
      <c r="H64">
        <v>-0.72724999999999995</v>
      </c>
      <c r="I64">
        <v>-3.8203</v>
      </c>
      <c r="J64">
        <v>0</v>
      </c>
      <c r="K64">
        <v>2.3363999999999999E-2</v>
      </c>
    </row>
    <row r="65" spans="1:11" x14ac:dyDescent="0.2">
      <c r="A65" t="s">
        <v>1305</v>
      </c>
      <c r="B65">
        <v>-0.57577999999999996</v>
      </c>
      <c r="C65">
        <v>-2.5390999999999999</v>
      </c>
      <c r="D65">
        <v>0.02</v>
      </c>
      <c r="E65">
        <v>0.11036</v>
      </c>
      <c r="G65" t="s">
        <v>1143</v>
      </c>
      <c r="H65">
        <v>-0.73495999999999995</v>
      </c>
      <c r="I65">
        <v>-3.9077999999999999</v>
      </c>
      <c r="J65">
        <v>0</v>
      </c>
      <c r="K65">
        <v>2.2374000000000002E-2</v>
      </c>
    </row>
    <row r="66" spans="1:11" x14ac:dyDescent="0.2">
      <c r="A66" t="s">
        <v>1255</v>
      </c>
      <c r="B66">
        <v>-0.56874999999999998</v>
      </c>
      <c r="C66">
        <v>-2.4931999999999999</v>
      </c>
      <c r="D66">
        <v>0.03</v>
      </c>
      <c r="E66">
        <v>0.11851</v>
      </c>
      <c r="G66" t="s">
        <v>1256</v>
      </c>
      <c r="H66">
        <v>-0.74626999999999999</v>
      </c>
      <c r="I66">
        <v>-4.0423</v>
      </c>
      <c r="J66">
        <v>0</v>
      </c>
      <c r="K66">
        <v>1.9970000000000002E-2</v>
      </c>
    </row>
    <row r="67" spans="1:11" x14ac:dyDescent="0.2">
      <c r="A67" t="s">
        <v>1296</v>
      </c>
      <c r="B67">
        <v>0.56657999999999997</v>
      </c>
      <c r="C67">
        <v>2.4790999999999999</v>
      </c>
      <c r="D67">
        <v>0.03</v>
      </c>
      <c r="E67">
        <v>0.11984</v>
      </c>
      <c r="G67" t="s">
        <v>1243</v>
      </c>
      <c r="H67">
        <v>-0.76641000000000004</v>
      </c>
      <c r="I67">
        <v>-4.3018999999999998</v>
      </c>
      <c r="J67">
        <v>0</v>
      </c>
      <c r="K67">
        <v>1.2947999999999999E-2</v>
      </c>
    </row>
    <row r="68" spans="1:11" x14ac:dyDescent="0.2">
      <c r="A68" t="s">
        <v>1155</v>
      </c>
      <c r="B68">
        <v>-0.56396000000000002</v>
      </c>
      <c r="C68">
        <v>-2.4622999999999999</v>
      </c>
      <c r="D68">
        <v>0.03</v>
      </c>
      <c r="E68">
        <v>0.12184</v>
      </c>
      <c r="G68" t="s">
        <v>986</v>
      </c>
      <c r="H68">
        <v>-0.77612000000000003</v>
      </c>
      <c r="I68">
        <v>-4.4377000000000004</v>
      </c>
      <c r="J68">
        <v>0</v>
      </c>
      <c r="K68">
        <v>1.1264E-2</v>
      </c>
    </row>
    <row r="69" spans="1:11" x14ac:dyDescent="0.2">
      <c r="A69" t="s">
        <v>1297</v>
      </c>
      <c r="B69">
        <v>0.56033999999999995</v>
      </c>
      <c r="C69">
        <v>2.4392</v>
      </c>
      <c r="D69">
        <v>0.03</v>
      </c>
      <c r="E69">
        <v>0.12537000000000001</v>
      </c>
      <c r="G69" t="s">
        <v>1246</v>
      </c>
      <c r="H69">
        <v>-0.78159000000000001</v>
      </c>
      <c r="I69">
        <v>-4.5175999999999998</v>
      </c>
      <c r="J69">
        <v>0</v>
      </c>
      <c r="K69">
        <v>1.0338999999999999E-2</v>
      </c>
    </row>
    <row r="70" spans="1:11" x14ac:dyDescent="0.2">
      <c r="A70" t="s">
        <v>1298</v>
      </c>
      <c r="B70">
        <v>0.55649999999999999</v>
      </c>
      <c r="C70">
        <v>2.415</v>
      </c>
      <c r="D70">
        <v>0.03</v>
      </c>
      <c r="E70">
        <v>0.12923000000000001</v>
      </c>
      <c r="G70" t="s">
        <v>1242</v>
      </c>
      <c r="H70">
        <v>-0.79003000000000001</v>
      </c>
      <c r="I70">
        <v>-4.6463000000000001</v>
      </c>
      <c r="J70">
        <v>0</v>
      </c>
      <c r="K70">
        <v>8.7238999999999997E-3</v>
      </c>
    </row>
    <row r="71" spans="1:11" x14ac:dyDescent="0.2">
      <c r="A71" t="s">
        <v>1304</v>
      </c>
      <c r="B71">
        <v>-0.55532999999999999</v>
      </c>
      <c r="C71">
        <v>-2.4076</v>
      </c>
      <c r="D71">
        <v>0.03</v>
      </c>
      <c r="E71">
        <v>0.12923000000000001</v>
      </c>
      <c r="G71" t="s">
        <v>1238</v>
      </c>
      <c r="H71">
        <v>-0.80503999999999998</v>
      </c>
      <c r="I71">
        <v>-4.8929999999999998</v>
      </c>
      <c r="J71">
        <v>0</v>
      </c>
      <c r="K71">
        <v>6.0004999999999998E-3</v>
      </c>
    </row>
    <row r="72" spans="1:11" x14ac:dyDescent="0.2">
      <c r="A72" t="s">
        <v>1262</v>
      </c>
      <c r="B72">
        <v>0.54730000000000001</v>
      </c>
      <c r="C72">
        <v>2.3578000000000001</v>
      </c>
      <c r="D72">
        <v>0.03</v>
      </c>
      <c r="E72">
        <v>0.13891999999999999</v>
      </c>
      <c r="G72" t="s">
        <v>1229</v>
      </c>
      <c r="H72">
        <v>-0.80615999999999999</v>
      </c>
      <c r="I72">
        <v>-4.9123999999999999</v>
      </c>
      <c r="J72">
        <v>0</v>
      </c>
      <c r="K72">
        <v>6.0004999999999998E-3</v>
      </c>
    </row>
    <row r="73" spans="1:11" x14ac:dyDescent="0.2">
      <c r="A73" t="s">
        <v>1299</v>
      </c>
      <c r="B73">
        <v>0.54666000000000003</v>
      </c>
      <c r="C73">
        <v>2.3538999999999999</v>
      </c>
      <c r="D73">
        <v>0.03</v>
      </c>
      <c r="E73">
        <v>0.13891999999999999</v>
      </c>
      <c r="G73" t="s">
        <v>1136</v>
      </c>
      <c r="H73">
        <v>-0.80635000000000001</v>
      </c>
      <c r="I73">
        <v>-4.9157999999999999</v>
      </c>
      <c r="J73">
        <v>0</v>
      </c>
      <c r="K73">
        <v>6.0004999999999998E-3</v>
      </c>
    </row>
    <row r="74" spans="1:11" x14ac:dyDescent="0.2">
      <c r="A74" t="s">
        <v>1275</v>
      </c>
      <c r="B74">
        <v>-0.53988999999999998</v>
      </c>
      <c r="C74">
        <v>-2.3126000000000002</v>
      </c>
      <c r="D74">
        <v>0.04</v>
      </c>
      <c r="E74">
        <v>0.14598</v>
      </c>
      <c r="G74" t="s">
        <v>1175</v>
      </c>
      <c r="H74">
        <v>-0.80925999999999998</v>
      </c>
      <c r="I74">
        <v>-4.9668999999999999</v>
      </c>
      <c r="J74">
        <v>0</v>
      </c>
      <c r="K74">
        <v>6.0004999999999998E-3</v>
      </c>
    </row>
    <row r="75" spans="1:11" x14ac:dyDescent="0.2">
      <c r="A75" t="s">
        <v>1167</v>
      </c>
      <c r="B75">
        <v>0.53937000000000002</v>
      </c>
      <c r="C75">
        <v>2.3094999999999999</v>
      </c>
      <c r="D75">
        <v>0.04</v>
      </c>
      <c r="E75">
        <v>0.14598</v>
      </c>
      <c r="G75" t="s">
        <v>1176</v>
      </c>
      <c r="H75">
        <v>-0.80925999999999998</v>
      </c>
      <c r="I75">
        <v>-4.9668999999999999</v>
      </c>
      <c r="J75">
        <v>0</v>
      </c>
      <c r="K75">
        <v>6.0004999999999998E-3</v>
      </c>
    </row>
    <row r="76" spans="1:11" x14ac:dyDescent="0.2">
      <c r="A76" t="s">
        <v>1300</v>
      </c>
      <c r="B76">
        <v>0.53868000000000005</v>
      </c>
      <c r="C76">
        <v>2.3052999999999999</v>
      </c>
      <c r="D76">
        <v>0.04</v>
      </c>
      <c r="E76">
        <v>0.14598</v>
      </c>
      <c r="G76" t="s">
        <v>1233</v>
      </c>
      <c r="H76">
        <v>-0.81174000000000002</v>
      </c>
      <c r="I76">
        <v>-5.0114000000000001</v>
      </c>
      <c r="J76">
        <v>0</v>
      </c>
      <c r="K76">
        <v>6.0004999999999998E-3</v>
      </c>
    </row>
    <row r="77" spans="1:11" x14ac:dyDescent="0.2">
      <c r="A77" t="s">
        <v>1120</v>
      </c>
      <c r="B77">
        <v>-0.53632999999999997</v>
      </c>
      <c r="C77">
        <v>-2.2911999999999999</v>
      </c>
      <c r="D77">
        <v>0.04</v>
      </c>
      <c r="E77">
        <v>0.14787</v>
      </c>
      <c r="G77" t="s">
        <v>998</v>
      </c>
      <c r="H77">
        <v>-0.82399999999999995</v>
      </c>
      <c r="I77">
        <v>-5.2436999999999996</v>
      </c>
      <c r="J77">
        <v>0</v>
      </c>
      <c r="K77">
        <v>5.6696999999999997E-3</v>
      </c>
    </row>
    <row r="78" spans="1:11" x14ac:dyDescent="0.2">
      <c r="A78" t="s">
        <v>1283</v>
      </c>
      <c r="B78">
        <v>-0.53220999999999996</v>
      </c>
      <c r="C78">
        <v>-2.2665999999999999</v>
      </c>
      <c r="D78">
        <v>0.04</v>
      </c>
      <c r="E78">
        <v>0.15276000000000001</v>
      </c>
      <c r="G78" t="s">
        <v>1225</v>
      </c>
      <c r="H78">
        <v>-0.83135000000000003</v>
      </c>
      <c r="I78">
        <v>-5.3935000000000004</v>
      </c>
      <c r="J78">
        <v>0</v>
      </c>
      <c r="K78">
        <v>5.0051000000000002E-3</v>
      </c>
    </row>
    <row r="79" spans="1:11" x14ac:dyDescent="0.2">
      <c r="A79" t="s">
        <v>1185</v>
      </c>
      <c r="B79">
        <v>0.52168000000000003</v>
      </c>
      <c r="C79">
        <v>2.2046999999999999</v>
      </c>
      <c r="D79">
        <v>0.05</v>
      </c>
      <c r="E79">
        <v>0.16735</v>
      </c>
      <c r="G79" t="s">
        <v>1202</v>
      </c>
      <c r="H79">
        <v>-0.84286000000000005</v>
      </c>
      <c r="I79">
        <v>-5.6471999999999998</v>
      </c>
      <c r="J79">
        <v>0</v>
      </c>
      <c r="K79">
        <v>3.7975999999999999E-3</v>
      </c>
    </row>
    <row r="80" spans="1:11" x14ac:dyDescent="0.2">
      <c r="A80" t="s">
        <v>1276</v>
      </c>
      <c r="B80">
        <v>-0.52141000000000004</v>
      </c>
      <c r="C80">
        <v>-2.2031999999999998</v>
      </c>
      <c r="D80">
        <v>0.05</v>
      </c>
      <c r="E80">
        <v>0.16735</v>
      </c>
      <c r="G80" t="s">
        <v>1224</v>
      </c>
      <c r="H80">
        <v>-0.84804999999999997</v>
      </c>
      <c r="I80">
        <v>-5.7702</v>
      </c>
      <c r="J80">
        <v>0</v>
      </c>
      <c r="K80">
        <v>3.7111000000000002E-3</v>
      </c>
    </row>
    <row r="81" spans="1:11" x14ac:dyDescent="0.2">
      <c r="A81" t="s">
        <v>1303</v>
      </c>
      <c r="B81">
        <v>-0.51885999999999999</v>
      </c>
      <c r="C81">
        <v>-2.1884000000000001</v>
      </c>
      <c r="D81">
        <v>0.05</v>
      </c>
      <c r="E81">
        <v>0.16980000000000001</v>
      </c>
      <c r="G81" t="s">
        <v>1107</v>
      </c>
      <c r="H81">
        <v>-0.87209999999999999</v>
      </c>
      <c r="I81">
        <v>-6.4259000000000004</v>
      </c>
      <c r="J81">
        <v>0</v>
      </c>
      <c r="K81">
        <v>1.6087E-3</v>
      </c>
    </row>
    <row r="82" spans="1:11" x14ac:dyDescent="0.2">
      <c r="A82" t="s">
        <v>1061</v>
      </c>
      <c r="B82">
        <v>-0.51634000000000002</v>
      </c>
      <c r="C82">
        <v>-2.1739000000000002</v>
      </c>
      <c r="D82">
        <v>0.05</v>
      </c>
      <c r="E82">
        <v>0.17222999999999999</v>
      </c>
      <c r="G82" t="s">
        <v>1222</v>
      </c>
      <c r="H82">
        <v>-0.88043000000000005</v>
      </c>
      <c r="I82">
        <v>-6.6946000000000003</v>
      </c>
      <c r="J82">
        <v>0</v>
      </c>
      <c r="K82">
        <v>1.4136000000000001E-3</v>
      </c>
    </row>
    <row r="83" spans="1:11" x14ac:dyDescent="0.2">
      <c r="A83" t="s">
        <v>1301</v>
      </c>
      <c r="B83">
        <v>0.51178000000000001</v>
      </c>
      <c r="C83">
        <v>2.1478000000000002</v>
      </c>
      <c r="D83">
        <v>0.05</v>
      </c>
      <c r="E83">
        <v>0.17843000000000001</v>
      </c>
      <c r="G83" t="s">
        <v>1219</v>
      </c>
      <c r="H83">
        <v>-0.93213000000000001</v>
      </c>
      <c r="I83">
        <v>-9.2805999999999997</v>
      </c>
      <c r="J83">
        <v>0</v>
      </c>
      <c r="K83" s="4">
        <v>6.0699999999999998E-5</v>
      </c>
    </row>
    <row r="84" spans="1:11" x14ac:dyDescent="0.2">
      <c r="A84" t="s">
        <v>1302</v>
      </c>
      <c r="B84">
        <v>-0.50558000000000003</v>
      </c>
      <c r="C84">
        <v>-2.1128</v>
      </c>
      <c r="D84">
        <v>0.05</v>
      </c>
      <c r="E84">
        <v>0.18787999999999999</v>
      </c>
      <c r="G84" t="s">
        <v>1220</v>
      </c>
      <c r="H84">
        <v>-0.93213000000000001</v>
      </c>
      <c r="I84">
        <v>-9.2805999999999997</v>
      </c>
      <c r="J84">
        <v>0</v>
      </c>
      <c r="K84" s="4">
        <v>6.0699999999999998E-5</v>
      </c>
    </row>
    <row r="85" spans="1:11" x14ac:dyDescent="0.2">
      <c r="A85" t="s">
        <v>1306</v>
      </c>
      <c r="B85">
        <v>-0.50126999999999999</v>
      </c>
      <c r="C85">
        <v>-2.0886999999999998</v>
      </c>
      <c r="D85">
        <v>0.06</v>
      </c>
      <c r="E85">
        <v>0.19167000000000001</v>
      </c>
    </row>
    <row r="86" spans="1:11" x14ac:dyDescent="0.2">
      <c r="A86" t="s">
        <v>1307</v>
      </c>
      <c r="B86">
        <v>-0.50126999999999999</v>
      </c>
      <c r="C86">
        <v>-2.0886999999999998</v>
      </c>
      <c r="D86">
        <v>0.06</v>
      </c>
      <c r="E86">
        <v>0.19167000000000001</v>
      </c>
    </row>
    <row r="87" spans="1:11" x14ac:dyDescent="0.2">
      <c r="A87" t="s">
        <v>1132</v>
      </c>
      <c r="B87">
        <v>0.50009000000000003</v>
      </c>
      <c r="C87">
        <v>2.0821999999999998</v>
      </c>
      <c r="D87">
        <v>0.06</v>
      </c>
      <c r="E87">
        <v>0.19170000000000001</v>
      </c>
    </row>
    <row r="88" spans="1:11" x14ac:dyDescent="0.2">
      <c r="A88" t="s">
        <v>1308</v>
      </c>
      <c r="B88">
        <v>0.49742999999999998</v>
      </c>
      <c r="C88">
        <v>2.0674999999999999</v>
      </c>
      <c r="D88">
        <v>0.06</v>
      </c>
      <c r="E88">
        <v>0.19461999999999999</v>
      </c>
    </row>
    <row r="89" spans="1:11" x14ac:dyDescent="0.2">
      <c r="A89" t="s">
        <v>1309</v>
      </c>
      <c r="B89">
        <v>-0.49336999999999998</v>
      </c>
      <c r="C89">
        <v>-2.0451000000000001</v>
      </c>
      <c r="D89">
        <v>0.06</v>
      </c>
      <c r="E89">
        <v>0.19681999999999999</v>
      </c>
    </row>
    <row r="90" spans="1:11" x14ac:dyDescent="0.2">
      <c r="A90" t="s">
        <v>1310</v>
      </c>
      <c r="B90">
        <v>0.49203999999999998</v>
      </c>
      <c r="C90">
        <v>2.0377999999999998</v>
      </c>
      <c r="D90">
        <v>0.06</v>
      </c>
      <c r="E90">
        <v>0.19681999999999999</v>
      </c>
    </row>
    <row r="91" spans="1:11" x14ac:dyDescent="0.2">
      <c r="A91" t="s">
        <v>1311</v>
      </c>
      <c r="B91">
        <v>0.49203999999999998</v>
      </c>
      <c r="C91">
        <v>2.0377999999999998</v>
      </c>
      <c r="D91">
        <v>0.06</v>
      </c>
      <c r="E91">
        <v>0.19681999999999999</v>
      </c>
    </row>
    <row r="92" spans="1:11" x14ac:dyDescent="0.2">
      <c r="A92" t="s">
        <v>1198</v>
      </c>
      <c r="B92">
        <v>-0.49175999999999997</v>
      </c>
      <c r="C92">
        <v>-2.0363000000000002</v>
      </c>
      <c r="D92">
        <v>0.06</v>
      </c>
      <c r="E92">
        <v>0.19681999999999999</v>
      </c>
    </row>
    <row r="93" spans="1:11" x14ac:dyDescent="0.2">
      <c r="A93" t="s">
        <v>1237</v>
      </c>
      <c r="B93">
        <v>-0.48991000000000001</v>
      </c>
      <c r="C93">
        <v>-2.0261999999999998</v>
      </c>
      <c r="D93">
        <v>0.06</v>
      </c>
      <c r="E93">
        <v>0.19707</v>
      </c>
    </row>
    <row r="94" spans="1:11" x14ac:dyDescent="0.2">
      <c r="A94" t="s">
        <v>1312</v>
      </c>
      <c r="B94">
        <v>-0.48941000000000001</v>
      </c>
      <c r="C94">
        <v>-2.0234999999999999</v>
      </c>
      <c r="D94">
        <v>0.06</v>
      </c>
      <c r="E94">
        <v>0.19707</v>
      </c>
    </row>
    <row r="95" spans="1:11" x14ac:dyDescent="0.2">
      <c r="A95" t="s">
        <v>1188</v>
      </c>
      <c r="B95">
        <v>-0.48614000000000002</v>
      </c>
      <c r="C95">
        <v>-2.0057999999999998</v>
      </c>
      <c r="D95">
        <v>7.0000000000000007E-2</v>
      </c>
      <c r="E95">
        <v>0.20127</v>
      </c>
    </row>
    <row r="96" spans="1:11" x14ac:dyDescent="0.2">
      <c r="A96" t="s">
        <v>1216</v>
      </c>
      <c r="B96">
        <v>0.48093999999999998</v>
      </c>
      <c r="C96">
        <v>1.9778</v>
      </c>
      <c r="D96">
        <v>7.0000000000000007E-2</v>
      </c>
      <c r="E96">
        <v>0.20937</v>
      </c>
    </row>
    <row r="97" spans="1:5" x14ac:dyDescent="0.2">
      <c r="A97" t="s">
        <v>1313</v>
      </c>
      <c r="B97">
        <v>0.47655999999999998</v>
      </c>
      <c r="C97">
        <v>1.9544999999999999</v>
      </c>
      <c r="D97">
        <v>7.0000000000000007E-2</v>
      </c>
      <c r="E97">
        <v>0.21593000000000001</v>
      </c>
    </row>
    <row r="98" spans="1:5" x14ac:dyDescent="0.2">
      <c r="A98" t="s">
        <v>1259</v>
      </c>
      <c r="B98">
        <v>-0.47549000000000002</v>
      </c>
      <c r="C98">
        <v>-1.9488000000000001</v>
      </c>
      <c r="D98">
        <v>7.0000000000000007E-2</v>
      </c>
      <c r="E98">
        <v>0.21593000000000001</v>
      </c>
    </row>
    <row r="99" spans="1:5" x14ac:dyDescent="0.2">
      <c r="A99" t="s">
        <v>1314</v>
      </c>
      <c r="B99">
        <v>0.47177000000000002</v>
      </c>
      <c r="C99">
        <v>1.9292</v>
      </c>
      <c r="D99">
        <v>0.08</v>
      </c>
      <c r="E99">
        <v>0.21998999999999999</v>
      </c>
    </row>
    <row r="100" spans="1:5" x14ac:dyDescent="0.2">
      <c r="A100" t="s">
        <v>1315</v>
      </c>
      <c r="B100">
        <v>-0.47106999999999999</v>
      </c>
      <c r="C100">
        <v>-1.9255</v>
      </c>
      <c r="D100">
        <v>0.08</v>
      </c>
      <c r="E100">
        <v>0.21998999999999999</v>
      </c>
    </row>
    <row r="101" spans="1:5" x14ac:dyDescent="0.2">
      <c r="A101" t="s">
        <v>1062</v>
      </c>
      <c r="B101">
        <v>0.47</v>
      </c>
      <c r="C101">
        <v>1.9198999999999999</v>
      </c>
      <c r="D101">
        <v>0.08</v>
      </c>
      <c r="E101">
        <v>0.21998999999999999</v>
      </c>
    </row>
    <row r="102" spans="1:5" x14ac:dyDescent="0.2">
      <c r="A102" t="s">
        <v>1316</v>
      </c>
      <c r="B102">
        <v>-0.46916000000000002</v>
      </c>
      <c r="C102">
        <v>-1.9155</v>
      </c>
      <c r="D102">
        <v>0.08</v>
      </c>
      <c r="E102">
        <v>0.21998999999999999</v>
      </c>
    </row>
    <row r="103" spans="1:5" x14ac:dyDescent="0.2">
      <c r="A103" t="s">
        <v>1317</v>
      </c>
      <c r="B103">
        <v>0.46697</v>
      </c>
      <c r="C103">
        <v>1.9040999999999999</v>
      </c>
      <c r="D103">
        <v>0.08</v>
      </c>
      <c r="E103">
        <v>0.22227</v>
      </c>
    </row>
    <row r="104" spans="1:5" x14ac:dyDescent="0.2">
      <c r="A104" t="s">
        <v>1318</v>
      </c>
      <c r="B104">
        <v>-0.46066000000000001</v>
      </c>
      <c r="C104">
        <v>-1.8713</v>
      </c>
      <c r="D104">
        <v>0.08</v>
      </c>
      <c r="E104">
        <v>0.23318</v>
      </c>
    </row>
    <row r="105" spans="1:5" x14ac:dyDescent="0.2">
      <c r="A105" t="s">
        <v>1319</v>
      </c>
      <c r="B105">
        <v>-0.45552999999999999</v>
      </c>
      <c r="C105">
        <v>-1.845</v>
      </c>
      <c r="D105">
        <v>0.09</v>
      </c>
      <c r="E105">
        <v>0.24184</v>
      </c>
    </row>
    <row r="106" spans="1:5" x14ac:dyDescent="0.2">
      <c r="A106" t="s">
        <v>1320</v>
      </c>
      <c r="B106">
        <v>-0.45372000000000001</v>
      </c>
      <c r="C106">
        <v>-1.8357000000000001</v>
      </c>
      <c r="D106">
        <v>0.09</v>
      </c>
      <c r="E106">
        <v>0.24221999999999999</v>
      </c>
    </row>
    <row r="107" spans="1:5" x14ac:dyDescent="0.2">
      <c r="A107" t="s">
        <v>1151</v>
      </c>
      <c r="B107">
        <v>-0.45295999999999997</v>
      </c>
      <c r="C107">
        <v>-1.8319000000000001</v>
      </c>
      <c r="D107">
        <v>0.09</v>
      </c>
      <c r="E107">
        <v>0.24221999999999999</v>
      </c>
    </row>
    <row r="108" spans="1:5" x14ac:dyDescent="0.2">
      <c r="A108" t="s">
        <v>1321</v>
      </c>
      <c r="B108">
        <v>-0.45215</v>
      </c>
      <c r="C108">
        <v>-1.8278000000000001</v>
      </c>
      <c r="D108">
        <v>0.09</v>
      </c>
      <c r="E108">
        <v>0.24221999999999999</v>
      </c>
    </row>
    <row r="109" spans="1:5" x14ac:dyDescent="0.2">
      <c r="A109" t="s">
        <v>1322</v>
      </c>
      <c r="B109">
        <v>-0.44884000000000002</v>
      </c>
      <c r="C109">
        <v>-1.8109999999999999</v>
      </c>
      <c r="D109">
        <v>0.09</v>
      </c>
      <c r="E109">
        <v>0.24707999999999999</v>
      </c>
    </row>
    <row r="110" spans="1:5" x14ac:dyDescent="0.2">
      <c r="A110" t="s">
        <v>1284</v>
      </c>
      <c r="B110">
        <v>-0.44268000000000002</v>
      </c>
      <c r="C110">
        <v>-1.78</v>
      </c>
      <c r="D110">
        <v>0.1</v>
      </c>
      <c r="E110">
        <v>0.25689000000000001</v>
      </c>
    </row>
    <row r="111" spans="1:5" x14ac:dyDescent="0.2">
      <c r="A111" t="s">
        <v>1323</v>
      </c>
      <c r="B111">
        <v>0.44225999999999999</v>
      </c>
      <c r="C111">
        <v>1.7779</v>
      </c>
      <c r="D111">
        <v>0.1</v>
      </c>
      <c r="E111">
        <v>0.25689000000000001</v>
      </c>
    </row>
    <row r="112" spans="1:5" x14ac:dyDescent="0.2">
      <c r="A112" t="s">
        <v>1324</v>
      </c>
      <c r="B112">
        <v>-0.43815999999999999</v>
      </c>
      <c r="C112">
        <v>-1.7575000000000001</v>
      </c>
      <c r="D112">
        <v>0.1</v>
      </c>
      <c r="E112">
        <v>0.26294000000000001</v>
      </c>
    </row>
    <row r="113" spans="1:5" x14ac:dyDescent="0.2">
      <c r="A113" t="s">
        <v>1159</v>
      </c>
      <c r="B113">
        <v>-0.43744</v>
      </c>
      <c r="C113">
        <v>-1.7539</v>
      </c>
      <c r="D113">
        <v>0.1</v>
      </c>
      <c r="E113">
        <v>0.26294000000000001</v>
      </c>
    </row>
    <row r="114" spans="1:5" x14ac:dyDescent="0.2">
      <c r="A114" t="s">
        <v>1325</v>
      </c>
      <c r="B114">
        <v>0.43431999999999998</v>
      </c>
      <c r="C114">
        <v>1.7384999999999999</v>
      </c>
      <c r="D114">
        <v>0.11</v>
      </c>
      <c r="E114">
        <v>0.26529000000000003</v>
      </c>
    </row>
    <row r="115" spans="1:5" x14ac:dyDescent="0.2">
      <c r="A115" t="s">
        <v>1326</v>
      </c>
      <c r="B115">
        <v>0.43430999999999997</v>
      </c>
      <c r="C115">
        <v>1.7383999999999999</v>
      </c>
      <c r="D115">
        <v>0.11</v>
      </c>
      <c r="E115">
        <v>0.26529000000000003</v>
      </c>
    </row>
    <row r="116" spans="1:5" x14ac:dyDescent="0.2">
      <c r="A116" t="s">
        <v>1277</v>
      </c>
      <c r="B116">
        <v>-0.43208000000000002</v>
      </c>
      <c r="C116">
        <v>-1.7275</v>
      </c>
      <c r="D116">
        <v>0.11</v>
      </c>
      <c r="E116">
        <v>0.26652999999999999</v>
      </c>
    </row>
    <row r="117" spans="1:5" x14ac:dyDescent="0.2">
      <c r="A117" t="s">
        <v>1183</v>
      </c>
      <c r="B117">
        <v>-0.43169000000000002</v>
      </c>
      <c r="C117">
        <v>-1.7255</v>
      </c>
      <c r="D117">
        <v>0.11</v>
      </c>
      <c r="E117">
        <v>0.26652999999999999</v>
      </c>
    </row>
    <row r="118" spans="1:5" x14ac:dyDescent="0.2">
      <c r="A118" t="s">
        <v>1130</v>
      </c>
      <c r="B118">
        <v>-0.42906</v>
      </c>
      <c r="C118">
        <v>-1.7126999999999999</v>
      </c>
      <c r="D118">
        <v>0.11</v>
      </c>
      <c r="E118">
        <v>0.26817000000000002</v>
      </c>
    </row>
    <row r="119" spans="1:5" x14ac:dyDescent="0.2">
      <c r="A119" t="s">
        <v>1289</v>
      </c>
      <c r="B119">
        <v>-0.42814000000000002</v>
      </c>
      <c r="C119">
        <v>-1.7081999999999999</v>
      </c>
      <c r="D119">
        <v>0.11</v>
      </c>
      <c r="E119">
        <v>0.26817000000000002</v>
      </c>
    </row>
    <row r="120" spans="1:5" x14ac:dyDescent="0.2">
      <c r="A120" t="s">
        <v>1327</v>
      </c>
      <c r="B120">
        <v>-0.4279</v>
      </c>
      <c r="C120">
        <v>-1.7070000000000001</v>
      </c>
      <c r="D120">
        <v>0.11</v>
      </c>
      <c r="E120">
        <v>0.26817000000000002</v>
      </c>
    </row>
    <row r="121" spans="1:5" x14ac:dyDescent="0.2">
      <c r="A121" t="s">
        <v>1111</v>
      </c>
      <c r="B121">
        <v>-0.42537000000000003</v>
      </c>
      <c r="C121">
        <v>-1.6946000000000001</v>
      </c>
      <c r="D121">
        <v>0.11</v>
      </c>
      <c r="E121">
        <v>0.27132000000000001</v>
      </c>
    </row>
    <row r="122" spans="1:5" x14ac:dyDescent="0.2">
      <c r="A122" t="s">
        <v>1328</v>
      </c>
      <c r="B122">
        <v>0.42448000000000002</v>
      </c>
      <c r="C122">
        <v>1.6902999999999999</v>
      </c>
      <c r="D122">
        <v>0.11</v>
      </c>
      <c r="E122">
        <v>0.27132000000000001</v>
      </c>
    </row>
    <row r="123" spans="1:5" x14ac:dyDescent="0.2">
      <c r="A123" t="s">
        <v>1329</v>
      </c>
      <c r="B123">
        <v>-0.42177999999999999</v>
      </c>
      <c r="C123">
        <v>-1.6772</v>
      </c>
      <c r="D123">
        <v>0.12</v>
      </c>
      <c r="E123">
        <v>0.27514</v>
      </c>
    </row>
    <row r="124" spans="1:5" x14ac:dyDescent="0.2">
      <c r="A124" t="s">
        <v>1330</v>
      </c>
      <c r="B124">
        <v>-0.42070000000000002</v>
      </c>
      <c r="C124">
        <v>-1.6719999999999999</v>
      </c>
      <c r="D124">
        <v>0.12</v>
      </c>
      <c r="E124">
        <v>0.27531</v>
      </c>
    </row>
    <row r="125" spans="1:5" x14ac:dyDescent="0.2">
      <c r="A125" t="s">
        <v>1331</v>
      </c>
      <c r="B125">
        <v>-0.41303000000000001</v>
      </c>
      <c r="C125">
        <v>-1.6352</v>
      </c>
      <c r="D125">
        <v>0.13</v>
      </c>
      <c r="E125">
        <v>0.29055999999999998</v>
      </c>
    </row>
    <row r="126" spans="1:5" x14ac:dyDescent="0.2">
      <c r="A126" t="s">
        <v>1332</v>
      </c>
      <c r="B126">
        <v>0.41026000000000001</v>
      </c>
      <c r="C126">
        <v>1.6220000000000001</v>
      </c>
      <c r="D126">
        <v>0.13</v>
      </c>
      <c r="E126">
        <v>0.29375000000000001</v>
      </c>
    </row>
    <row r="127" spans="1:5" x14ac:dyDescent="0.2">
      <c r="A127" t="s">
        <v>1333</v>
      </c>
      <c r="B127">
        <v>-0.40965000000000001</v>
      </c>
      <c r="C127">
        <v>-1.6191</v>
      </c>
      <c r="D127">
        <v>0.13</v>
      </c>
      <c r="E127">
        <v>0.29375000000000001</v>
      </c>
    </row>
    <row r="128" spans="1:5" x14ac:dyDescent="0.2">
      <c r="A128" t="s">
        <v>1227</v>
      </c>
      <c r="B128">
        <v>0.39684000000000003</v>
      </c>
      <c r="C128">
        <v>1.5588</v>
      </c>
      <c r="D128">
        <v>0.14000000000000001</v>
      </c>
      <c r="E128">
        <v>0.32213000000000003</v>
      </c>
    </row>
    <row r="129" spans="1:5" x14ac:dyDescent="0.2">
      <c r="A129" t="s">
        <v>1260</v>
      </c>
      <c r="B129">
        <v>0.38868999999999998</v>
      </c>
      <c r="C129">
        <v>1.5209999999999999</v>
      </c>
      <c r="D129">
        <v>0.15</v>
      </c>
      <c r="E129">
        <v>0.33879999999999999</v>
      </c>
    </row>
    <row r="130" spans="1:5" x14ac:dyDescent="0.2">
      <c r="A130" t="s">
        <v>1334</v>
      </c>
      <c r="B130">
        <v>-0.38815</v>
      </c>
      <c r="C130">
        <v>-1.5185</v>
      </c>
      <c r="D130">
        <v>0.15</v>
      </c>
      <c r="E130">
        <v>0.33879999999999999</v>
      </c>
    </row>
    <row r="131" spans="1:5" x14ac:dyDescent="0.2">
      <c r="A131" t="s">
        <v>1217</v>
      </c>
      <c r="B131">
        <v>0.38699</v>
      </c>
      <c r="C131">
        <v>1.5132000000000001</v>
      </c>
      <c r="D131">
        <v>0.15</v>
      </c>
      <c r="E131">
        <v>0.33914</v>
      </c>
    </row>
    <row r="132" spans="1:5" x14ac:dyDescent="0.2">
      <c r="A132" t="s">
        <v>1335</v>
      </c>
      <c r="B132">
        <v>-0.38535999999999998</v>
      </c>
      <c r="C132">
        <v>-1.5057</v>
      </c>
      <c r="D132">
        <v>0.16</v>
      </c>
      <c r="E132">
        <v>0.34039000000000003</v>
      </c>
    </row>
    <row r="133" spans="1:5" x14ac:dyDescent="0.2">
      <c r="A133" t="s">
        <v>1201</v>
      </c>
      <c r="B133">
        <v>0.38445000000000001</v>
      </c>
      <c r="C133">
        <v>1.5016</v>
      </c>
      <c r="D133">
        <v>0.16</v>
      </c>
      <c r="E133">
        <v>0.34039000000000003</v>
      </c>
    </row>
    <row r="134" spans="1:5" x14ac:dyDescent="0.2">
      <c r="A134" t="s">
        <v>1336</v>
      </c>
      <c r="B134">
        <v>-0.37811</v>
      </c>
      <c r="C134">
        <v>-1.4725999999999999</v>
      </c>
      <c r="D134">
        <v>0.16</v>
      </c>
      <c r="E134">
        <v>0.35327999999999998</v>
      </c>
    </row>
    <row r="135" spans="1:5" x14ac:dyDescent="0.2">
      <c r="A135" t="s">
        <v>1208</v>
      </c>
      <c r="B135">
        <v>0.37535000000000002</v>
      </c>
      <c r="C135">
        <v>1.4601</v>
      </c>
      <c r="D135">
        <v>0.17</v>
      </c>
      <c r="E135">
        <v>0.35327999999999998</v>
      </c>
    </row>
    <row r="136" spans="1:5" x14ac:dyDescent="0.2">
      <c r="A136" t="s">
        <v>1337</v>
      </c>
      <c r="B136">
        <v>0.37402999999999997</v>
      </c>
      <c r="C136">
        <v>1.4540999999999999</v>
      </c>
      <c r="D136">
        <v>0.17</v>
      </c>
      <c r="E136">
        <v>0.35327999999999998</v>
      </c>
    </row>
    <row r="137" spans="1:5" x14ac:dyDescent="0.2">
      <c r="A137" t="s">
        <v>1338</v>
      </c>
      <c r="B137">
        <v>-0.37362000000000001</v>
      </c>
      <c r="C137">
        <v>-1.4522999999999999</v>
      </c>
      <c r="D137">
        <v>0.17</v>
      </c>
      <c r="E137">
        <v>0.35327999999999998</v>
      </c>
    </row>
    <row r="138" spans="1:5" x14ac:dyDescent="0.2">
      <c r="A138" t="s">
        <v>1339</v>
      </c>
      <c r="B138">
        <v>-0.37362000000000001</v>
      </c>
      <c r="C138">
        <v>-1.4522999999999999</v>
      </c>
      <c r="D138">
        <v>0.17</v>
      </c>
      <c r="E138">
        <v>0.35327999999999998</v>
      </c>
    </row>
    <row r="139" spans="1:5" x14ac:dyDescent="0.2">
      <c r="A139" t="s">
        <v>1134</v>
      </c>
      <c r="B139">
        <v>-0.37335000000000002</v>
      </c>
      <c r="C139">
        <v>-1.4511000000000001</v>
      </c>
      <c r="D139">
        <v>0.17</v>
      </c>
      <c r="E139">
        <v>0.35327999999999998</v>
      </c>
    </row>
    <row r="140" spans="1:5" x14ac:dyDescent="0.2">
      <c r="A140" t="s">
        <v>1340</v>
      </c>
      <c r="B140">
        <v>0.36890000000000001</v>
      </c>
      <c r="C140">
        <v>1.431</v>
      </c>
      <c r="D140">
        <v>0.18</v>
      </c>
      <c r="E140">
        <v>0.36218</v>
      </c>
    </row>
    <row r="141" spans="1:5" x14ac:dyDescent="0.2">
      <c r="A141" t="s">
        <v>1341</v>
      </c>
      <c r="B141">
        <v>-0.36612</v>
      </c>
      <c r="C141">
        <v>-1.4185000000000001</v>
      </c>
      <c r="D141">
        <v>0.18</v>
      </c>
      <c r="E141">
        <v>0.36681000000000002</v>
      </c>
    </row>
    <row r="142" spans="1:5" x14ac:dyDescent="0.2">
      <c r="A142" t="s">
        <v>1342</v>
      </c>
      <c r="B142">
        <v>-0.36288999999999999</v>
      </c>
      <c r="C142">
        <v>-1.4040999999999999</v>
      </c>
      <c r="D142">
        <v>0.18</v>
      </c>
      <c r="E142">
        <v>0.37264999999999998</v>
      </c>
    </row>
    <row r="143" spans="1:5" x14ac:dyDescent="0.2">
      <c r="A143" t="s">
        <v>1343</v>
      </c>
      <c r="B143">
        <v>-0.35958000000000001</v>
      </c>
      <c r="C143">
        <v>-1.3894</v>
      </c>
      <c r="D143">
        <v>0.19</v>
      </c>
      <c r="E143">
        <v>0.37874999999999998</v>
      </c>
    </row>
    <row r="144" spans="1:5" x14ac:dyDescent="0.2">
      <c r="A144" t="s">
        <v>1344</v>
      </c>
      <c r="B144">
        <v>0.35432999999999998</v>
      </c>
      <c r="C144">
        <v>1.3662000000000001</v>
      </c>
      <c r="D144">
        <v>0.2</v>
      </c>
      <c r="E144">
        <v>0.39011000000000001</v>
      </c>
    </row>
    <row r="145" spans="1:5" x14ac:dyDescent="0.2">
      <c r="A145" t="s">
        <v>1195</v>
      </c>
      <c r="B145">
        <v>-0.35155999999999998</v>
      </c>
      <c r="C145">
        <v>-1.3540000000000001</v>
      </c>
      <c r="D145">
        <v>0.2</v>
      </c>
      <c r="E145">
        <v>0.39485999999999999</v>
      </c>
    </row>
    <row r="146" spans="1:5" x14ac:dyDescent="0.2">
      <c r="A146" t="s">
        <v>1345</v>
      </c>
      <c r="B146">
        <v>0.33917999999999998</v>
      </c>
      <c r="C146">
        <v>1.3</v>
      </c>
      <c r="D146">
        <v>0.22</v>
      </c>
      <c r="E146">
        <v>0.42405999999999999</v>
      </c>
    </row>
    <row r="147" spans="1:5" x14ac:dyDescent="0.2">
      <c r="A147" t="s">
        <v>1102</v>
      </c>
      <c r="B147">
        <v>-0.33875</v>
      </c>
      <c r="C147">
        <v>-1.2981</v>
      </c>
      <c r="D147">
        <v>0.22</v>
      </c>
      <c r="E147">
        <v>0.42405999999999999</v>
      </c>
    </row>
    <row r="148" spans="1:5" x14ac:dyDescent="0.2">
      <c r="A148" t="s">
        <v>1346</v>
      </c>
      <c r="B148">
        <v>-0.33794999999999997</v>
      </c>
      <c r="C148">
        <v>-1.2947</v>
      </c>
      <c r="D148">
        <v>0.22</v>
      </c>
      <c r="E148">
        <v>0.42405999999999999</v>
      </c>
    </row>
    <row r="149" spans="1:5" x14ac:dyDescent="0.2">
      <c r="A149" t="s">
        <v>1347</v>
      </c>
      <c r="B149">
        <v>0.33672000000000002</v>
      </c>
      <c r="C149">
        <v>1.2894000000000001</v>
      </c>
      <c r="D149">
        <v>0.22</v>
      </c>
      <c r="E149">
        <v>0.42464000000000002</v>
      </c>
    </row>
    <row r="150" spans="1:5" x14ac:dyDescent="0.2">
      <c r="A150" t="s">
        <v>1348</v>
      </c>
      <c r="B150">
        <v>0.33069999999999999</v>
      </c>
      <c r="C150">
        <v>1.2635000000000001</v>
      </c>
      <c r="D150">
        <v>0.23</v>
      </c>
      <c r="E150">
        <v>0.43713000000000002</v>
      </c>
    </row>
    <row r="151" spans="1:5" x14ac:dyDescent="0.2">
      <c r="A151" t="s">
        <v>1349</v>
      </c>
      <c r="B151">
        <v>-0.32984000000000002</v>
      </c>
      <c r="C151">
        <v>-1.2597</v>
      </c>
      <c r="D151">
        <v>0.23</v>
      </c>
      <c r="E151">
        <v>0.43713000000000002</v>
      </c>
    </row>
    <row r="152" spans="1:5" x14ac:dyDescent="0.2">
      <c r="A152" t="s">
        <v>1291</v>
      </c>
      <c r="B152">
        <v>-0.32924999999999999</v>
      </c>
      <c r="C152">
        <v>-1.2572000000000001</v>
      </c>
      <c r="D152">
        <v>0.23</v>
      </c>
      <c r="E152">
        <v>0.43713000000000002</v>
      </c>
    </row>
    <row r="153" spans="1:5" x14ac:dyDescent="0.2">
      <c r="A153" t="s">
        <v>1350</v>
      </c>
      <c r="B153">
        <v>0.32423000000000002</v>
      </c>
      <c r="C153">
        <v>1.2358</v>
      </c>
      <c r="D153">
        <v>0.24</v>
      </c>
      <c r="E153">
        <v>0.44857999999999998</v>
      </c>
    </row>
    <row r="154" spans="1:5" x14ac:dyDescent="0.2">
      <c r="A154" t="s">
        <v>1184</v>
      </c>
      <c r="B154">
        <v>-0.317</v>
      </c>
      <c r="C154">
        <v>-1.2051000000000001</v>
      </c>
      <c r="D154">
        <v>0.25</v>
      </c>
      <c r="E154">
        <v>0.46664</v>
      </c>
    </row>
    <row r="155" spans="1:5" x14ac:dyDescent="0.2">
      <c r="A155" t="s">
        <v>1034</v>
      </c>
      <c r="B155">
        <v>0.3155</v>
      </c>
      <c r="C155">
        <v>1.1988000000000001</v>
      </c>
      <c r="D155">
        <v>0.25</v>
      </c>
      <c r="E155">
        <v>0.46722999999999998</v>
      </c>
    </row>
    <row r="156" spans="1:5" x14ac:dyDescent="0.2">
      <c r="A156" t="s">
        <v>1231</v>
      </c>
      <c r="B156">
        <v>0.31395000000000001</v>
      </c>
      <c r="C156">
        <v>1.1921999999999999</v>
      </c>
      <c r="D156">
        <v>0.25</v>
      </c>
      <c r="E156">
        <v>0.46722999999999998</v>
      </c>
    </row>
    <row r="157" spans="1:5" x14ac:dyDescent="0.2">
      <c r="A157" t="s">
        <v>1351</v>
      </c>
      <c r="B157">
        <v>0.31222</v>
      </c>
      <c r="C157">
        <v>1.1849000000000001</v>
      </c>
      <c r="D157">
        <v>0.26</v>
      </c>
      <c r="E157">
        <v>0.46722999999999998</v>
      </c>
    </row>
    <row r="158" spans="1:5" x14ac:dyDescent="0.2">
      <c r="A158" t="s">
        <v>1352</v>
      </c>
      <c r="B158">
        <v>0.31222</v>
      </c>
      <c r="C158">
        <v>1.1849000000000001</v>
      </c>
      <c r="D158">
        <v>0.26</v>
      </c>
      <c r="E158">
        <v>0.46722999999999998</v>
      </c>
    </row>
    <row r="159" spans="1:5" x14ac:dyDescent="0.2">
      <c r="A159" t="s">
        <v>1076</v>
      </c>
      <c r="B159">
        <v>-0.31167</v>
      </c>
      <c r="C159">
        <v>-1.1827000000000001</v>
      </c>
      <c r="D159">
        <v>0.26</v>
      </c>
      <c r="E159">
        <v>0.46722999999999998</v>
      </c>
    </row>
    <row r="160" spans="1:5" x14ac:dyDescent="0.2">
      <c r="A160" t="s">
        <v>1353</v>
      </c>
      <c r="B160">
        <v>-0.30870999999999998</v>
      </c>
      <c r="C160">
        <v>-1.1701999999999999</v>
      </c>
      <c r="D160">
        <v>0.26</v>
      </c>
      <c r="E160">
        <v>0.47291</v>
      </c>
    </row>
    <row r="161" spans="1:5" x14ac:dyDescent="0.2">
      <c r="A161" t="s">
        <v>1100</v>
      </c>
      <c r="B161">
        <v>0.30585000000000001</v>
      </c>
      <c r="C161">
        <v>1.1583000000000001</v>
      </c>
      <c r="D161">
        <v>0.27</v>
      </c>
      <c r="E161">
        <v>0.47831000000000001</v>
      </c>
    </row>
    <row r="162" spans="1:5" x14ac:dyDescent="0.2">
      <c r="A162" t="s">
        <v>1023</v>
      </c>
      <c r="B162">
        <v>0.30042000000000002</v>
      </c>
      <c r="C162">
        <v>1.1355999999999999</v>
      </c>
      <c r="D162">
        <v>0.28000000000000003</v>
      </c>
      <c r="E162">
        <v>0.48507</v>
      </c>
    </row>
    <row r="163" spans="1:5" x14ac:dyDescent="0.2">
      <c r="A163" t="s">
        <v>1280</v>
      </c>
      <c r="B163">
        <v>-0.30007</v>
      </c>
      <c r="C163">
        <v>-1.1342000000000001</v>
      </c>
      <c r="D163">
        <v>0.28000000000000003</v>
      </c>
      <c r="E163">
        <v>0.48507</v>
      </c>
    </row>
    <row r="164" spans="1:5" x14ac:dyDescent="0.2">
      <c r="A164" t="s">
        <v>1354</v>
      </c>
      <c r="B164">
        <v>0.29952000000000001</v>
      </c>
      <c r="C164">
        <v>1.1318999999999999</v>
      </c>
      <c r="D164">
        <v>0.28000000000000003</v>
      </c>
      <c r="E164">
        <v>0.48507</v>
      </c>
    </row>
    <row r="165" spans="1:5" x14ac:dyDescent="0.2">
      <c r="A165" t="s">
        <v>1355</v>
      </c>
      <c r="B165">
        <v>0.29894999999999999</v>
      </c>
      <c r="C165">
        <v>1.1294999999999999</v>
      </c>
      <c r="D165">
        <v>0.28000000000000003</v>
      </c>
      <c r="E165">
        <v>0.48507</v>
      </c>
    </row>
    <row r="166" spans="1:5" x14ac:dyDescent="0.2">
      <c r="A166" t="s">
        <v>1356</v>
      </c>
      <c r="B166">
        <v>-0.29759000000000002</v>
      </c>
      <c r="C166">
        <v>-1.1238999999999999</v>
      </c>
      <c r="D166">
        <v>0.28000000000000003</v>
      </c>
      <c r="E166">
        <v>0.48507</v>
      </c>
    </row>
    <row r="167" spans="1:5" x14ac:dyDescent="0.2">
      <c r="A167" t="s">
        <v>1124</v>
      </c>
      <c r="B167">
        <v>-0.29749999999999999</v>
      </c>
      <c r="C167">
        <v>-1.1234999999999999</v>
      </c>
      <c r="D167">
        <v>0.28000000000000003</v>
      </c>
      <c r="E167">
        <v>0.48507</v>
      </c>
    </row>
    <row r="168" spans="1:5" x14ac:dyDescent="0.2">
      <c r="A168" t="s">
        <v>1194</v>
      </c>
      <c r="B168">
        <v>-0.29604999999999998</v>
      </c>
      <c r="C168">
        <v>-1.1174999999999999</v>
      </c>
      <c r="D168">
        <v>0.28000000000000003</v>
      </c>
      <c r="E168">
        <v>0.48636000000000001</v>
      </c>
    </row>
    <row r="169" spans="1:5" x14ac:dyDescent="0.2">
      <c r="A169" t="s">
        <v>1071</v>
      </c>
      <c r="B169">
        <v>-0.29048000000000002</v>
      </c>
      <c r="C169">
        <v>-1.0945</v>
      </c>
      <c r="D169">
        <v>0.28999999999999998</v>
      </c>
      <c r="E169">
        <v>0.49980000000000002</v>
      </c>
    </row>
    <row r="170" spans="1:5" x14ac:dyDescent="0.2">
      <c r="A170" t="s">
        <v>1357</v>
      </c>
      <c r="B170">
        <v>0.28131</v>
      </c>
      <c r="C170">
        <v>1.0569999999999999</v>
      </c>
      <c r="D170">
        <v>0.31</v>
      </c>
      <c r="E170">
        <v>0.52422000000000002</v>
      </c>
    </row>
    <row r="171" spans="1:5" x14ac:dyDescent="0.2">
      <c r="A171" t="s">
        <v>1358</v>
      </c>
      <c r="B171">
        <v>-0.27528999999999998</v>
      </c>
      <c r="C171">
        <v>-1.0325</v>
      </c>
      <c r="D171">
        <v>0.32</v>
      </c>
      <c r="E171">
        <v>0.53949000000000003</v>
      </c>
    </row>
    <row r="172" spans="1:5" x14ac:dyDescent="0.2">
      <c r="A172" t="s">
        <v>1359</v>
      </c>
      <c r="B172">
        <v>-0.27272000000000002</v>
      </c>
      <c r="C172">
        <v>-1.022</v>
      </c>
      <c r="D172">
        <v>0.33</v>
      </c>
      <c r="E172">
        <v>0.54425000000000001</v>
      </c>
    </row>
    <row r="173" spans="1:5" x14ac:dyDescent="0.2">
      <c r="A173" t="s">
        <v>1360</v>
      </c>
      <c r="B173">
        <v>0.27089999999999997</v>
      </c>
      <c r="C173">
        <v>1.0146999999999999</v>
      </c>
      <c r="D173">
        <v>0.33</v>
      </c>
      <c r="E173">
        <v>0.5444</v>
      </c>
    </row>
    <row r="174" spans="1:5" x14ac:dyDescent="0.2">
      <c r="A174" t="s">
        <v>1361</v>
      </c>
      <c r="B174">
        <v>0.27035999999999999</v>
      </c>
      <c r="C174">
        <v>1.0125</v>
      </c>
      <c r="D174">
        <v>0.33</v>
      </c>
      <c r="E174">
        <v>0.5444</v>
      </c>
    </row>
    <row r="175" spans="1:5" x14ac:dyDescent="0.2">
      <c r="A175" t="s">
        <v>1123</v>
      </c>
      <c r="B175">
        <v>0.26959</v>
      </c>
      <c r="C175">
        <v>1.0094000000000001</v>
      </c>
      <c r="D175">
        <v>0.33</v>
      </c>
      <c r="E175">
        <v>0.5444</v>
      </c>
    </row>
    <row r="176" spans="1:5" x14ac:dyDescent="0.2">
      <c r="A176" t="s">
        <v>1362</v>
      </c>
      <c r="B176">
        <v>-0.2681</v>
      </c>
      <c r="C176">
        <v>-1.0034000000000001</v>
      </c>
      <c r="D176">
        <v>0.33</v>
      </c>
      <c r="E176">
        <v>0.54564000000000001</v>
      </c>
    </row>
    <row r="177" spans="1:5" x14ac:dyDescent="0.2">
      <c r="A177" t="s">
        <v>1054</v>
      </c>
      <c r="B177">
        <v>0.26711000000000001</v>
      </c>
      <c r="C177">
        <v>0.99939</v>
      </c>
      <c r="D177">
        <v>0.34</v>
      </c>
      <c r="E177">
        <v>0.54564000000000001</v>
      </c>
    </row>
    <row r="178" spans="1:5" x14ac:dyDescent="0.2">
      <c r="A178" t="s">
        <v>1363</v>
      </c>
      <c r="B178">
        <v>-0.26612999999999998</v>
      </c>
      <c r="C178">
        <v>-0.99544999999999995</v>
      </c>
      <c r="D178">
        <v>0.34</v>
      </c>
      <c r="E178">
        <v>0.54564000000000001</v>
      </c>
    </row>
    <row r="179" spans="1:5" x14ac:dyDescent="0.2">
      <c r="A179" t="s">
        <v>1254</v>
      </c>
      <c r="B179">
        <v>0.26323000000000002</v>
      </c>
      <c r="C179">
        <v>0.98379000000000005</v>
      </c>
      <c r="D179">
        <v>0.34</v>
      </c>
      <c r="E179">
        <v>0.5514</v>
      </c>
    </row>
    <row r="180" spans="1:5" x14ac:dyDescent="0.2">
      <c r="A180" t="s">
        <v>1085</v>
      </c>
      <c r="B180">
        <v>-0.26213999999999998</v>
      </c>
      <c r="C180">
        <v>-0.97941</v>
      </c>
      <c r="D180">
        <v>0.35</v>
      </c>
      <c r="E180">
        <v>0.55162999999999995</v>
      </c>
    </row>
    <row r="181" spans="1:5" x14ac:dyDescent="0.2">
      <c r="A181" t="s">
        <v>1364</v>
      </c>
      <c r="B181">
        <v>-0.26041999999999998</v>
      </c>
      <c r="C181">
        <v>-0.97252000000000005</v>
      </c>
      <c r="D181">
        <v>0.35</v>
      </c>
      <c r="E181">
        <v>0.55379</v>
      </c>
    </row>
    <row r="182" spans="1:5" x14ac:dyDescent="0.2">
      <c r="A182" t="s">
        <v>1193</v>
      </c>
      <c r="B182">
        <v>0.25855</v>
      </c>
      <c r="C182">
        <v>0.96503000000000005</v>
      </c>
      <c r="D182">
        <v>0.35</v>
      </c>
      <c r="E182">
        <v>0.55642000000000003</v>
      </c>
    </row>
    <row r="183" spans="1:5" x14ac:dyDescent="0.2">
      <c r="A183" t="s">
        <v>1365</v>
      </c>
      <c r="B183">
        <v>-0.25336999999999998</v>
      </c>
      <c r="C183">
        <v>-0.94433999999999996</v>
      </c>
      <c r="D183">
        <v>0.36</v>
      </c>
      <c r="E183">
        <v>0.56920000000000004</v>
      </c>
    </row>
    <row r="184" spans="1:5" x14ac:dyDescent="0.2">
      <c r="A184" t="s">
        <v>1366</v>
      </c>
      <c r="B184">
        <v>0.24884999999999999</v>
      </c>
      <c r="C184">
        <v>0.92637999999999998</v>
      </c>
      <c r="D184">
        <v>0.37</v>
      </c>
      <c r="E184">
        <v>0.57784999999999997</v>
      </c>
    </row>
    <row r="185" spans="1:5" x14ac:dyDescent="0.2">
      <c r="A185" t="s">
        <v>1190</v>
      </c>
      <c r="B185">
        <v>0.24853</v>
      </c>
      <c r="C185">
        <v>0.92510999999999999</v>
      </c>
      <c r="D185">
        <v>0.37</v>
      </c>
      <c r="E185">
        <v>0.57784999999999997</v>
      </c>
    </row>
    <row r="186" spans="1:5" x14ac:dyDescent="0.2">
      <c r="A186" t="s">
        <v>1004</v>
      </c>
      <c r="B186">
        <v>-0.24690000000000001</v>
      </c>
      <c r="C186">
        <v>-0.91862999999999995</v>
      </c>
      <c r="D186">
        <v>0.38</v>
      </c>
      <c r="E186">
        <v>0.57976000000000005</v>
      </c>
    </row>
    <row r="187" spans="1:5" x14ac:dyDescent="0.2">
      <c r="A187" t="s">
        <v>1024</v>
      </c>
      <c r="B187">
        <v>-0.24213999999999999</v>
      </c>
      <c r="C187">
        <v>-0.89983999999999997</v>
      </c>
      <c r="D187">
        <v>0.38</v>
      </c>
      <c r="E187">
        <v>0.59133000000000002</v>
      </c>
    </row>
    <row r="188" spans="1:5" x14ac:dyDescent="0.2">
      <c r="A188" t="s">
        <v>1367</v>
      </c>
      <c r="B188">
        <v>-0.23916999999999999</v>
      </c>
      <c r="C188">
        <v>-0.8881</v>
      </c>
      <c r="D188">
        <v>0.39</v>
      </c>
      <c r="E188">
        <v>0.59741999999999995</v>
      </c>
    </row>
    <row r="189" spans="1:5" x14ac:dyDescent="0.2">
      <c r="A189" t="s">
        <v>1368</v>
      </c>
      <c r="B189">
        <v>-0.23319000000000001</v>
      </c>
      <c r="C189">
        <v>-0.86460000000000004</v>
      </c>
      <c r="D189">
        <v>0.4</v>
      </c>
      <c r="E189">
        <v>0.61297000000000001</v>
      </c>
    </row>
    <row r="190" spans="1:5" x14ac:dyDescent="0.2">
      <c r="A190" t="s">
        <v>1285</v>
      </c>
      <c r="B190">
        <v>-0.23036999999999999</v>
      </c>
      <c r="C190">
        <v>-0.85355000000000003</v>
      </c>
      <c r="D190">
        <v>0.41</v>
      </c>
      <c r="E190">
        <v>0.61861999999999995</v>
      </c>
    </row>
    <row r="191" spans="1:5" x14ac:dyDescent="0.2">
      <c r="A191" t="s">
        <v>1047</v>
      </c>
      <c r="B191">
        <v>-0.22442000000000001</v>
      </c>
      <c r="C191">
        <v>-0.83033000000000001</v>
      </c>
      <c r="D191">
        <v>0.42</v>
      </c>
      <c r="E191">
        <v>0.63248000000000004</v>
      </c>
    </row>
    <row r="192" spans="1:5" x14ac:dyDescent="0.2">
      <c r="A192" t="s">
        <v>1369</v>
      </c>
      <c r="B192">
        <v>-0.22392999999999999</v>
      </c>
      <c r="C192">
        <v>-0.82840999999999998</v>
      </c>
      <c r="D192">
        <v>0.42</v>
      </c>
      <c r="E192">
        <v>0.63248000000000004</v>
      </c>
    </row>
    <row r="193" spans="1:5" x14ac:dyDescent="0.2">
      <c r="A193" t="s">
        <v>1370</v>
      </c>
      <c r="B193">
        <v>0.21981999999999999</v>
      </c>
      <c r="C193">
        <v>0.81242999999999999</v>
      </c>
      <c r="D193">
        <v>0.43</v>
      </c>
      <c r="E193">
        <v>0.64226000000000005</v>
      </c>
    </row>
    <row r="194" spans="1:5" x14ac:dyDescent="0.2">
      <c r="A194" t="s">
        <v>1371</v>
      </c>
      <c r="B194">
        <v>-0.21214</v>
      </c>
      <c r="C194">
        <v>-0.78268000000000004</v>
      </c>
      <c r="D194">
        <v>0.45</v>
      </c>
      <c r="E194">
        <v>0.66364000000000001</v>
      </c>
    </row>
    <row r="195" spans="1:5" x14ac:dyDescent="0.2">
      <c r="A195" t="s">
        <v>1372</v>
      </c>
      <c r="B195">
        <v>0.2074</v>
      </c>
      <c r="C195">
        <v>0.76441999999999999</v>
      </c>
      <c r="D195">
        <v>0.46</v>
      </c>
      <c r="E195">
        <v>0.67084999999999995</v>
      </c>
    </row>
    <row r="196" spans="1:5" x14ac:dyDescent="0.2">
      <c r="A196" t="s">
        <v>1182</v>
      </c>
      <c r="B196">
        <v>0.20732</v>
      </c>
      <c r="C196">
        <v>0.7641</v>
      </c>
      <c r="D196">
        <v>0.46</v>
      </c>
      <c r="E196">
        <v>0.67084999999999995</v>
      </c>
    </row>
    <row r="197" spans="1:5" x14ac:dyDescent="0.2">
      <c r="A197" t="s">
        <v>1373</v>
      </c>
      <c r="B197">
        <v>-0.20574000000000001</v>
      </c>
      <c r="C197">
        <v>-0.75800999999999996</v>
      </c>
      <c r="D197">
        <v>0.46</v>
      </c>
      <c r="E197">
        <v>0.67084999999999995</v>
      </c>
    </row>
    <row r="198" spans="1:5" x14ac:dyDescent="0.2">
      <c r="A198" t="s">
        <v>1374</v>
      </c>
      <c r="B198">
        <v>0.20568</v>
      </c>
      <c r="C198">
        <v>0.75780000000000003</v>
      </c>
      <c r="D198">
        <v>0.46</v>
      </c>
      <c r="E198">
        <v>0.67084999999999995</v>
      </c>
    </row>
    <row r="199" spans="1:5" x14ac:dyDescent="0.2">
      <c r="A199" t="s">
        <v>1375</v>
      </c>
      <c r="B199">
        <v>-0.20299</v>
      </c>
      <c r="C199">
        <v>-0.74746000000000001</v>
      </c>
      <c r="D199">
        <v>0.47</v>
      </c>
      <c r="E199">
        <v>0.67515999999999998</v>
      </c>
    </row>
    <row r="200" spans="1:5" x14ac:dyDescent="0.2">
      <c r="A200" t="s">
        <v>1282</v>
      </c>
      <c r="B200">
        <v>0.20139000000000001</v>
      </c>
      <c r="C200">
        <v>0.74131000000000002</v>
      </c>
      <c r="D200">
        <v>0.47</v>
      </c>
      <c r="E200">
        <v>0.67515999999999998</v>
      </c>
    </row>
    <row r="201" spans="1:5" x14ac:dyDescent="0.2">
      <c r="A201" t="s">
        <v>1376</v>
      </c>
      <c r="B201">
        <v>-0.20119000000000001</v>
      </c>
      <c r="C201">
        <v>-0.74053000000000002</v>
      </c>
      <c r="D201">
        <v>0.47</v>
      </c>
      <c r="E201">
        <v>0.67515999999999998</v>
      </c>
    </row>
    <row r="202" spans="1:5" x14ac:dyDescent="0.2">
      <c r="A202" t="s">
        <v>1377</v>
      </c>
      <c r="B202">
        <v>0.19620000000000001</v>
      </c>
      <c r="C202">
        <v>0.72143999999999997</v>
      </c>
      <c r="D202">
        <v>0.48</v>
      </c>
      <c r="E202">
        <v>0.68784999999999996</v>
      </c>
    </row>
    <row r="203" spans="1:5" x14ac:dyDescent="0.2">
      <c r="A203" t="s">
        <v>1378</v>
      </c>
      <c r="B203">
        <v>0.19485</v>
      </c>
      <c r="C203">
        <v>0.71625000000000005</v>
      </c>
      <c r="D203">
        <v>0.49</v>
      </c>
      <c r="E203">
        <v>0.68881000000000003</v>
      </c>
    </row>
    <row r="204" spans="1:5" x14ac:dyDescent="0.2">
      <c r="A204" t="s">
        <v>1044</v>
      </c>
      <c r="B204">
        <v>0.18665000000000001</v>
      </c>
      <c r="C204">
        <v>0.68503000000000003</v>
      </c>
      <c r="D204">
        <v>0.51</v>
      </c>
      <c r="E204">
        <v>0.71197999999999995</v>
      </c>
    </row>
    <row r="205" spans="1:5" x14ac:dyDescent="0.2">
      <c r="A205" t="s">
        <v>1379</v>
      </c>
      <c r="B205">
        <v>-0.18190000000000001</v>
      </c>
      <c r="C205">
        <v>-0.66698000000000002</v>
      </c>
      <c r="D205">
        <v>0.52</v>
      </c>
      <c r="E205">
        <v>0.72404000000000002</v>
      </c>
    </row>
    <row r="206" spans="1:5" x14ac:dyDescent="0.2">
      <c r="A206" t="s">
        <v>1234</v>
      </c>
      <c r="B206">
        <v>0.17641999999999999</v>
      </c>
      <c r="C206">
        <v>0.64622000000000002</v>
      </c>
      <c r="D206">
        <v>0.53</v>
      </c>
      <c r="E206">
        <v>0.73678999999999994</v>
      </c>
    </row>
    <row r="207" spans="1:5" x14ac:dyDescent="0.2">
      <c r="A207" t="s">
        <v>1380</v>
      </c>
      <c r="B207">
        <v>0.17548</v>
      </c>
      <c r="C207">
        <v>0.64268000000000003</v>
      </c>
      <c r="D207">
        <v>0.53</v>
      </c>
      <c r="E207">
        <v>0.73678999999999994</v>
      </c>
    </row>
    <row r="208" spans="1:5" x14ac:dyDescent="0.2">
      <c r="A208" t="s">
        <v>1381</v>
      </c>
      <c r="B208">
        <v>0.17477999999999999</v>
      </c>
      <c r="C208">
        <v>0.64002999999999999</v>
      </c>
      <c r="D208">
        <v>0.53</v>
      </c>
      <c r="E208">
        <v>0.73678999999999994</v>
      </c>
    </row>
    <row r="209" spans="1:5" x14ac:dyDescent="0.2">
      <c r="A209" t="s">
        <v>1180</v>
      </c>
      <c r="B209">
        <v>-0.17235</v>
      </c>
      <c r="C209">
        <v>-0.63085000000000002</v>
      </c>
      <c r="D209">
        <v>0.54</v>
      </c>
      <c r="E209">
        <v>0.73721999999999999</v>
      </c>
    </row>
    <row r="210" spans="1:5" x14ac:dyDescent="0.2">
      <c r="A210" t="s">
        <v>1382</v>
      </c>
      <c r="B210">
        <v>-0.17088999999999999</v>
      </c>
      <c r="C210">
        <v>-0.62534999999999996</v>
      </c>
      <c r="D210">
        <v>0.54</v>
      </c>
      <c r="E210">
        <v>0.73721999999999999</v>
      </c>
    </row>
    <row r="211" spans="1:5" x14ac:dyDescent="0.2">
      <c r="A211" t="s">
        <v>1383</v>
      </c>
      <c r="B211">
        <v>-0.17071</v>
      </c>
      <c r="C211">
        <v>-0.62468000000000001</v>
      </c>
      <c r="D211">
        <v>0.54</v>
      </c>
      <c r="E211">
        <v>0.73721999999999999</v>
      </c>
    </row>
    <row r="212" spans="1:5" x14ac:dyDescent="0.2">
      <c r="A212" t="s">
        <v>1384</v>
      </c>
      <c r="B212">
        <v>0.17033000000000001</v>
      </c>
      <c r="C212">
        <v>0.62326000000000004</v>
      </c>
      <c r="D212">
        <v>0.54</v>
      </c>
      <c r="E212">
        <v>0.73721999999999999</v>
      </c>
    </row>
    <row r="213" spans="1:5" x14ac:dyDescent="0.2">
      <c r="A213" t="s">
        <v>1385</v>
      </c>
      <c r="B213">
        <v>0.16424</v>
      </c>
      <c r="C213">
        <v>0.60031999999999996</v>
      </c>
      <c r="D213">
        <v>0.56000000000000005</v>
      </c>
      <c r="E213">
        <v>0.75063999999999997</v>
      </c>
    </row>
    <row r="214" spans="1:5" x14ac:dyDescent="0.2">
      <c r="A214" t="s">
        <v>985</v>
      </c>
      <c r="B214">
        <v>0.16406000000000001</v>
      </c>
      <c r="C214">
        <v>0.59965999999999997</v>
      </c>
      <c r="D214">
        <v>0.56000000000000005</v>
      </c>
      <c r="E214">
        <v>0.75063999999999997</v>
      </c>
    </row>
    <row r="215" spans="1:5" x14ac:dyDescent="0.2">
      <c r="A215" t="s">
        <v>1386</v>
      </c>
      <c r="B215">
        <v>0.16113</v>
      </c>
      <c r="C215">
        <v>0.58867000000000003</v>
      </c>
      <c r="D215">
        <v>0.56999999999999995</v>
      </c>
      <c r="E215">
        <v>0.75666</v>
      </c>
    </row>
    <row r="216" spans="1:5" x14ac:dyDescent="0.2">
      <c r="A216" t="s">
        <v>1265</v>
      </c>
      <c r="B216">
        <v>-0.15801999999999999</v>
      </c>
      <c r="C216">
        <v>-0.57699</v>
      </c>
      <c r="D216">
        <v>0.56999999999999995</v>
      </c>
      <c r="E216">
        <v>0.76190000000000002</v>
      </c>
    </row>
    <row r="217" spans="1:5" x14ac:dyDescent="0.2">
      <c r="A217" t="s">
        <v>1092</v>
      </c>
      <c r="B217">
        <v>-0.15736</v>
      </c>
      <c r="C217">
        <v>-0.57452000000000003</v>
      </c>
      <c r="D217">
        <v>0.57999999999999996</v>
      </c>
      <c r="E217">
        <v>0.76190000000000002</v>
      </c>
    </row>
    <row r="218" spans="1:5" x14ac:dyDescent="0.2">
      <c r="A218" t="s">
        <v>1387</v>
      </c>
      <c r="B218">
        <v>0.15296999999999999</v>
      </c>
      <c r="C218">
        <v>0.55811999999999995</v>
      </c>
      <c r="D218">
        <v>0.59</v>
      </c>
      <c r="E218">
        <v>0.77264999999999995</v>
      </c>
    </row>
    <row r="219" spans="1:5" x14ac:dyDescent="0.2">
      <c r="A219" t="s">
        <v>1388</v>
      </c>
      <c r="B219">
        <v>-0.14982999999999999</v>
      </c>
      <c r="C219">
        <v>-0.54637000000000002</v>
      </c>
      <c r="D219">
        <v>0.59</v>
      </c>
      <c r="E219">
        <v>0.77451999999999999</v>
      </c>
    </row>
    <row r="220" spans="1:5" x14ac:dyDescent="0.2">
      <c r="A220" t="s">
        <v>1088</v>
      </c>
      <c r="B220">
        <v>0.14835000000000001</v>
      </c>
      <c r="C220">
        <v>0.54086000000000001</v>
      </c>
      <c r="D220">
        <v>0.6</v>
      </c>
      <c r="E220">
        <v>0.77451999999999999</v>
      </c>
    </row>
    <row r="221" spans="1:5" x14ac:dyDescent="0.2">
      <c r="A221" t="s">
        <v>1389</v>
      </c>
      <c r="B221">
        <v>-0.14773</v>
      </c>
      <c r="C221">
        <v>-0.53856000000000004</v>
      </c>
      <c r="D221">
        <v>0.6</v>
      </c>
      <c r="E221">
        <v>0.77451999999999999</v>
      </c>
    </row>
    <row r="222" spans="1:5" x14ac:dyDescent="0.2">
      <c r="A222" t="s">
        <v>1390</v>
      </c>
      <c r="B222">
        <v>0.14637</v>
      </c>
      <c r="C222">
        <v>0.53349000000000002</v>
      </c>
      <c r="D222">
        <v>0.6</v>
      </c>
      <c r="E222">
        <v>0.77451999999999999</v>
      </c>
    </row>
    <row r="223" spans="1:5" x14ac:dyDescent="0.2">
      <c r="A223" t="s">
        <v>1082</v>
      </c>
      <c r="B223">
        <v>0.14602000000000001</v>
      </c>
      <c r="C223">
        <v>0.53220000000000001</v>
      </c>
      <c r="D223">
        <v>0.6</v>
      </c>
      <c r="E223">
        <v>0.77451999999999999</v>
      </c>
    </row>
    <row r="224" spans="1:5" x14ac:dyDescent="0.2">
      <c r="A224" t="s">
        <v>1391</v>
      </c>
      <c r="B224">
        <v>-0.14363000000000001</v>
      </c>
      <c r="C224">
        <v>-0.52329999999999999</v>
      </c>
      <c r="D224">
        <v>0.61</v>
      </c>
      <c r="E224">
        <v>0.77451999999999999</v>
      </c>
    </row>
    <row r="225" spans="1:5" x14ac:dyDescent="0.2">
      <c r="A225" t="s">
        <v>1244</v>
      </c>
      <c r="B225">
        <v>0.14280999999999999</v>
      </c>
      <c r="C225">
        <v>0.52024999999999999</v>
      </c>
      <c r="D225">
        <v>0.61</v>
      </c>
      <c r="E225">
        <v>0.77451999999999999</v>
      </c>
    </row>
    <row r="226" spans="1:5" x14ac:dyDescent="0.2">
      <c r="A226" t="s">
        <v>1392</v>
      </c>
      <c r="B226">
        <v>0.14265</v>
      </c>
      <c r="C226">
        <v>0.51966000000000001</v>
      </c>
      <c r="D226">
        <v>0.61</v>
      </c>
      <c r="E226">
        <v>0.77451999999999999</v>
      </c>
    </row>
    <row r="227" spans="1:5" x14ac:dyDescent="0.2">
      <c r="A227" t="s">
        <v>1393</v>
      </c>
      <c r="B227">
        <v>0.14265</v>
      </c>
      <c r="C227">
        <v>0.51966000000000001</v>
      </c>
      <c r="D227">
        <v>0.61</v>
      </c>
      <c r="E227">
        <v>0.77451999999999999</v>
      </c>
    </row>
    <row r="228" spans="1:5" x14ac:dyDescent="0.2">
      <c r="A228" t="s">
        <v>1394</v>
      </c>
      <c r="B228">
        <v>-0.13999</v>
      </c>
      <c r="C228">
        <v>-0.50978000000000001</v>
      </c>
      <c r="D228">
        <v>0.62</v>
      </c>
      <c r="E228">
        <v>0.77615000000000001</v>
      </c>
    </row>
    <row r="229" spans="1:5" x14ac:dyDescent="0.2">
      <c r="A229" t="s">
        <v>1395</v>
      </c>
      <c r="B229">
        <v>-0.13999</v>
      </c>
      <c r="C229">
        <v>-0.50978000000000001</v>
      </c>
      <c r="D229">
        <v>0.62</v>
      </c>
      <c r="E229">
        <v>0.77615000000000001</v>
      </c>
    </row>
    <row r="230" spans="1:5" x14ac:dyDescent="0.2">
      <c r="A230" t="s">
        <v>1050</v>
      </c>
      <c r="B230">
        <v>-0.13077</v>
      </c>
      <c r="C230">
        <v>-0.47558</v>
      </c>
      <c r="D230">
        <v>0.64</v>
      </c>
      <c r="E230">
        <v>0.80123999999999995</v>
      </c>
    </row>
    <row r="231" spans="1:5" x14ac:dyDescent="0.2">
      <c r="A231" t="s">
        <v>1396</v>
      </c>
      <c r="B231">
        <v>-0.1288</v>
      </c>
      <c r="C231">
        <v>-0.46827999999999997</v>
      </c>
      <c r="D231">
        <v>0.65</v>
      </c>
      <c r="E231">
        <v>0.80123999999999995</v>
      </c>
    </row>
    <row r="232" spans="1:5" x14ac:dyDescent="0.2">
      <c r="A232" t="s">
        <v>1397</v>
      </c>
      <c r="B232">
        <v>0.128</v>
      </c>
      <c r="C232">
        <v>0.46532000000000001</v>
      </c>
      <c r="D232">
        <v>0.65</v>
      </c>
      <c r="E232">
        <v>0.80123999999999995</v>
      </c>
    </row>
    <row r="233" spans="1:5" x14ac:dyDescent="0.2">
      <c r="A233" t="s">
        <v>1108</v>
      </c>
      <c r="B233">
        <v>-0.12778</v>
      </c>
      <c r="C233">
        <v>-0.46451999999999999</v>
      </c>
      <c r="D233">
        <v>0.65</v>
      </c>
      <c r="E233">
        <v>0.80123999999999995</v>
      </c>
    </row>
    <row r="234" spans="1:5" x14ac:dyDescent="0.2">
      <c r="A234" t="s">
        <v>1398</v>
      </c>
      <c r="B234">
        <v>-0.12336999999999999</v>
      </c>
      <c r="C234">
        <v>-0.44823000000000002</v>
      </c>
      <c r="D234">
        <v>0.66</v>
      </c>
      <c r="E234">
        <v>0.80872999999999995</v>
      </c>
    </row>
    <row r="235" spans="1:5" x14ac:dyDescent="0.2">
      <c r="A235" t="s">
        <v>1031</v>
      </c>
      <c r="B235">
        <v>0.12311</v>
      </c>
      <c r="C235">
        <v>0.44729000000000002</v>
      </c>
      <c r="D235">
        <v>0.66</v>
      </c>
      <c r="E235">
        <v>0.80872999999999995</v>
      </c>
    </row>
    <row r="236" spans="1:5" x14ac:dyDescent="0.2">
      <c r="A236" t="s">
        <v>1399</v>
      </c>
      <c r="B236">
        <v>0.12214999999999999</v>
      </c>
      <c r="C236">
        <v>0.44374999999999998</v>
      </c>
      <c r="D236">
        <v>0.66</v>
      </c>
      <c r="E236">
        <v>0.80872999999999995</v>
      </c>
    </row>
    <row r="237" spans="1:5" x14ac:dyDescent="0.2">
      <c r="A237" t="s">
        <v>1080</v>
      </c>
      <c r="B237">
        <v>-0.11903</v>
      </c>
      <c r="C237">
        <v>-0.43225000000000002</v>
      </c>
      <c r="D237">
        <v>0.67</v>
      </c>
      <c r="E237">
        <v>0.81515000000000004</v>
      </c>
    </row>
    <row r="238" spans="1:5" x14ac:dyDescent="0.2">
      <c r="A238" t="s">
        <v>1400</v>
      </c>
      <c r="B238">
        <v>0.11455</v>
      </c>
      <c r="C238">
        <v>0.41576000000000002</v>
      </c>
      <c r="D238">
        <v>0.68</v>
      </c>
      <c r="E238">
        <v>0.82318000000000002</v>
      </c>
    </row>
    <row r="239" spans="1:5" x14ac:dyDescent="0.2">
      <c r="A239" t="s">
        <v>1401</v>
      </c>
      <c r="B239">
        <v>-0.11323999999999999</v>
      </c>
      <c r="C239">
        <v>-0.41093000000000002</v>
      </c>
      <c r="D239">
        <v>0.69</v>
      </c>
      <c r="E239">
        <v>0.82318000000000002</v>
      </c>
    </row>
    <row r="240" spans="1:5" x14ac:dyDescent="0.2">
      <c r="A240" t="s">
        <v>1402</v>
      </c>
      <c r="B240">
        <v>0.11307</v>
      </c>
      <c r="C240">
        <v>0.4103</v>
      </c>
      <c r="D240">
        <v>0.69</v>
      </c>
      <c r="E240">
        <v>0.82318000000000002</v>
      </c>
    </row>
    <row r="241" spans="1:5" x14ac:dyDescent="0.2">
      <c r="A241" t="s">
        <v>976</v>
      </c>
      <c r="B241">
        <v>-0.11211</v>
      </c>
      <c r="C241">
        <v>-0.40677999999999997</v>
      </c>
      <c r="D241">
        <v>0.69</v>
      </c>
      <c r="E241">
        <v>0.82318000000000002</v>
      </c>
    </row>
    <row r="242" spans="1:5" x14ac:dyDescent="0.2">
      <c r="A242" t="s">
        <v>1403</v>
      </c>
      <c r="B242">
        <v>0.10752</v>
      </c>
      <c r="C242">
        <v>0.38994000000000001</v>
      </c>
      <c r="D242">
        <v>0.7</v>
      </c>
      <c r="E242">
        <v>0.83413999999999999</v>
      </c>
    </row>
    <row r="243" spans="1:5" x14ac:dyDescent="0.2">
      <c r="A243" t="s">
        <v>1114</v>
      </c>
      <c r="B243">
        <v>0.10586</v>
      </c>
      <c r="C243">
        <v>0.38384000000000001</v>
      </c>
      <c r="D243">
        <v>0.71</v>
      </c>
      <c r="E243">
        <v>0.83484000000000003</v>
      </c>
    </row>
    <row r="244" spans="1:5" x14ac:dyDescent="0.2">
      <c r="A244" t="s">
        <v>1404</v>
      </c>
      <c r="B244">
        <v>0.1051</v>
      </c>
      <c r="C244">
        <v>0.38105</v>
      </c>
      <c r="D244">
        <v>0.71</v>
      </c>
      <c r="E244">
        <v>0.83484000000000003</v>
      </c>
    </row>
    <row r="245" spans="1:5" x14ac:dyDescent="0.2">
      <c r="A245" t="s">
        <v>1405</v>
      </c>
      <c r="B245">
        <v>-0.10019</v>
      </c>
      <c r="C245">
        <v>-0.36307</v>
      </c>
      <c r="D245">
        <v>0.72</v>
      </c>
      <c r="E245">
        <v>0.84672999999999998</v>
      </c>
    </row>
    <row r="246" spans="1:5" x14ac:dyDescent="0.2">
      <c r="A246" t="s">
        <v>1406</v>
      </c>
      <c r="B246">
        <v>-9.7041000000000002E-2</v>
      </c>
      <c r="C246">
        <v>-0.35154999999999997</v>
      </c>
      <c r="D246">
        <v>0.73</v>
      </c>
      <c r="E246">
        <v>0.85311000000000003</v>
      </c>
    </row>
    <row r="247" spans="1:5" x14ac:dyDescent="0.2">
      <c r="A247" t="s">
        <v>1286</v>
      </c>
      <c r="B247">
        <v>-9.5922999999999994E-2</v>
      </c>
      <c r="C247">
        <v>-0.34745999999999999</v>
      </c>
      <c r="D247">
        <v>0.73</v>
      </c>
      <c r="E247">
        <v>0.85313000000000005</v>
      </c>
    </row>
    <row r="248" spans="1:5" x14ac:dyDescent="0.2">
      <c r="A248" t="s">
        <v>1407</v>
      </c>
      <c r="B248">
        <v>8.7951000000000001E-2</v>
      </c>
      <c r="C248">
        <v>0.31835000000000002</v>
      </c>
      <c r="D248">
        <v>0.76</v>
      </c>
      <c r="E248">
        <v>0.87195</v>
      </c>
    </row>
    <row r="249" spans="1:5" x14ac:dyDescent="0.2">
      <c r="A249" t="s">
        <v>1122</v>
      </c>
      <c r="B249">
        <v>8.7361999999999995E-2</v>
      </c>
      <c r="C249">
        <v>0.31619999999999998</v>
      </c>
      <c r="D249">
        <v>0.76</v>
      </c>
      <c r="E249">
        <v>0.87195</v>
      </c>
    </row>
    <row r="250" spans="1:5" x14ac:dyDescent="0.2">
      <c r="A250" t="s">
        <v>1089</v>
      </c>
      <c r="B250">
        <v>-8.6521000000000001E-2</v>
      </c>
      <c r="C250">
        <v>-0.31313000000000002</v>
      </c>
      <c r="D250">
        <v>0.76</v>
      </c>
      <c r="E250">
        <v>0.87195</v>
      </c>
    </row>
    <row r="251" spans="1:5" x14ac:dyDescent="0.2">
      <c r="A251" t="s">
        <v>1121</v>
      </c>
      <c r="B251">
        <v>-8.5150000000000003E-2</v>
      </c>
      <c r="C251">
        <v>-0.30813000000000001</v>
      </c>
      <c r="D251">
        <v>0.76</v>
      </c>
      <c r="E251">
        <v>0.87272000000000005</v>
      </c>
    </row>
    <row r="252" spans="1:5" x14ac:dyDescent="0.2">
      <c r="A252" t="s">
        <v>1408</v>
      </c>
      <c r="B252">
        <v>-8.3451999999999998E-2</v>
      </c>
      <c r="C252">
        <v>-0.30193999999999999</v>
      </c>
      <c r="D252">
        <v>0.77</v>
      </c>
      <c r="E252">
        <v>0.87429999999999997</v>
      </c>
    </row>
    <row r="253" spans="1:5" x14ac:dyDescent="0.2">
      <c r="A253" t="s">
        <v>1409</v>
      </c>
      <c r="B253">
        <v>8.2389000000000004E-2</v>
      </c>
      <c r="C253">
        <v>0.29807</v>
      </c>
      <c r="D253">
        <v>0.77</v>
      </c>
      <c r="E253">
        <v>0.87429999999999997</v>
      </c>
    </row>
    <row r="254" spans="1:5" x14ac:dyDescent="0.2">
      <c r="A254" t="s">
        <v>1410</v>
      </c>
      <c r="B254">
        <v>-7.8058000000000002E-2</v>
      </c>
      <c r="C254">
        <v>-0.2823</v>
      </c>
      <c r="D254">
        <v>0.78</v>
      </c>
      <c r="E254">
        <v>0.88161999999999996</v>
      </c>
    </row>
    <row r="255" spans="1:5" x14ac:dyDescent="0.2">
      <c r="A255" t="s">
        <v>1411</v>
      </c>
      <c r="B255">
        <v>-7.7755000000000005E-2</v>
      </c>
      <c r="C255">
        <v>-0.28120000000000001</v>
      </c>
      <c r="D255">
        <v>0.78</v>
      </c>
      <c r="E255">
        <v>0.88161999999999996</v>
      </c>
    </row>
    <row r="256" spans="1:5" x14ac:dyDescent="0.2">
      <c r="A256" t="s">
        <v>1412</v>
      </c>
      <c r="B256">
        <v>7.3816999999999994E-2</v>
      </c>
      <c r="C256">
        <v>0.26688000000000001</v>
      </c>
      <c r="D256">
        <v>0.79</v>
      </c>
      <c r="E256">
        <v>0.89010999999999996</v>
      </c>
    </row>
    <row r="257" spans="1:5" x14ac:dyDescent="0.2">
      <c r="A257" t="s">
        <v>1413</v>
      </c>
      <c r="B257">
        <v>7.2722999999999996E-2</v>
      </c>
      <c r="C257">
        <v>0.26290000000000002</v>
      </c>
      <c r="D257">
        <v>0.8</v>
      </c>
      <c r="E257">
        <v>0.89010999999999996</v>
      </c>
    </row>
    <row r="258" spans="1:5" x14ac:dyDescent="0.2">
      <c r="A258" t="s">
        <v>1414</v>
      </c>
      <c r="B258">
        <v>-7.0805000000000007E-2</v>
      </c>
      <c r="C258">
        <v>-0.25592999999999999</v>
      </c>
      <c r="D258">
        <v>0.8</v>
      </c>
      <c r="E258">
        <v>0.89251000000000003</v>
      </c>
    </row>
    <row r="259" spans="1:5" x14ac:dyDescent="0.2">
      <c r="A259" t="s">
        <v>1415</v>
      </c>
      <c r="B259">
        <v>6.6130999999999995E-2</v>
      </c>
      <c r="C259">
        <v>0.23896000000000001</v>
      </c>
      <c r="D259">
        <v>0.81</v>
      </c>
      <c r="E259">
        <v>0.90329999999999999</v>
      </c>
    </row>
    <row r="260" spans="1:5" x14ac:dyDescent="0.2">
      <c r="A260" t="s">
        <v>1416</v>
      </c>
      <c r="B260">
        <v>-5.9777999999999998E-2</v>
      </c>
      <c r="C260">
        <v>-0.21592</v>
      </c>
      <c r="D260">
        <v>0.83</v>
      </c>
      <c r="E260">
        <v>0.91918</v>
      </c>
    </row>
    <row r="261" spans="1:5" x14ac:dyDescent="0.2">
      <c r="A261" t="s">
        <v>1038</v>
      </c>
      <c r="B261">
        <v>-5.7708000000000002E-2</v>
      </c>
      <c r="C261">
        <v>-0.20841999999999999</v>
      </c>
      <c r="D261">
        <v>0.84</v>
      </c>
      <c r="E261">
        <v>0.92195000000000005</v>
      </c>
    </row>
    <row r="262" spans="1:5" x14ac:dyDescent="0.2">
      <c r="A262" t="s">
        <v>1417</v>
      </c>
      <c r="B262">
        <v>-5.2107000000000001E-2</v>
      </c>
      <c r="C262">
        <v>-0.18812999999999999</v>
      </c>
      <c r="D262">
        <v>0.85</v>
      </c>
      <c r="E262">
        <v>0.93381000000000003</v>
      </c>
    </row>
    <row r="263" spans="1:5" x14ac:dyDescent="0.2">
      <c r="A263" t="s">
        <v>1418</v>
      </c>
      <c r="B263">
        <v>-5.1471000000000003E-2</v>
      </c>
      <c r="C263">
        <v>-0.18583</v>
      </c>
      <c r="D263">
        <v>0.86</v>
      </c>
      <c r="E263">
        <v>0.93381000000000003</v>
      </c>
    </row>
    <row r="264" spans="1:5" x14ac:dyDescent="0.2">
      <c r="A264" t="s">
        <v>1419</v>
      </c>
      <c r="B264">
        <v>-4.9832000000000001E-2</v>
      </c>
      <c r="C264">
        <v>-0.1799</v>
      </c>
      <c r="D264">
        <v>0.86</v>
      </c>
      <c r="E264">
        <v>0.93522000000000005</v>
      </c>
    </row>
    <row r="265" spans="1:5" x14ac:dyDescent="0.2">
      <c r="A265" t="s">
        <v>1420</v>
      </c>
      <c r="B265">
        <v>-4.4450999999999997E-2</v>
      </c>
      <c r="C265">
        <v>-0.16042999999999999</v>
      </c>
      <c r="D265">
        <v>0.88</v>
      </c>
      <c r="E265">
        <v>0.94793000000000005</v>
      </c>
    </row>
    <row r="266" spans="1:5" x14ac:dyDescent="0.2">
      <c r="A266" t="s">
        <v>1213</v>
      </c>
      <c r="B266">
        <v>-4.2826999999999997E-2</v>
      </c>
      <c r="C266">
        <v>-0.15456</v>
      </c>
      <c r="D266">
        <v>0.88</v>
      </c>
      <c r="E266">
        <v>0.94923999999999997</v>
      </c>
    </row>
    <row r="267" spans="1:5" x14ac:dyDescent="0.2">
      <c r="A267" t="s">
        <v>1421</v>
      </c>
      <c r="B267">
        <v>3.7504000000000003E-2</v>
      </c>
      <c r="C267">
        <v>0.13532</v>
      </c>
      <c r="D267">
        <v>0.89</v>
      </c>
      <c r="E267">
        <v>0.96143999999999996</v>
      </c>
    </row>
    <row r="268" spans="1:5" x14ac:dyDescent="0.2">
      <c r="A268" t="s">
        <v>1422</v>
      </c>
      <c r="B268">
        <v>-3.4548000000000002E-2</v>
      </c>
      <c r="C268">
        <v>-0.12464</v>
      </c>
      <c r="D268">
        <v>0.9</v>
      </c>
      <c r="E268">
        <v>0.96143999999999996</v>
      </c>
    </row>
    <row r="269" spans="1:5" x14ac:dyDescent="0.2">
      <c r="A269" t="s">
        <v>1141</v>
      </c>
      <c r="B269">
        <v>-3.1419999999999997E-2</v>
      </c>
      <c r="C269">
        <v>-0.11334</v>
      </c>
      <c r="D269">
        <v>0.91</v>
      </c>
      <c r="E269">
        <v>0.96143999999999996</v>
      </c>
    </row>
    <row r="270" spans="1:5" x14ac:dyDescent="0.2">
      <c r="A270" t="s">
        <v>1272</v>
      </c>
      <c r="B270">
        <v>-3.1112000000000001E-2</v>
      </c>
      <c r="C270">
        <v>-0.11223</v>
      </c>
      <c r="D270">
        <v>0.91</v>
      </c>
      <c r="E270">
        <v>0.96143999999999996</v>
      </c>
    </row>
    <row r="271" spans="1:5" x14ac:dyDescent="0.2">
      <c r="A271" t="s">
        <v>1423</v>
      </c>
      <c r="B271">
        <v>-3.0741000000000001E-2</v>
      </c>
      <c r="C271">
        <v>-0.11089</v>
      </c>
      <c r="D271">
        <v>0.91</v>
      </c>
      <c r="E271">
        <v>0.96143999999999996</v>
      </c>
    </row>
    <row r="272" spans="1:5" x14ac:dyDescent="0.2">
      <c r="A272" t="s">
        <v>1200</v>
      </c>
      <c r="B272">
        <v>-2.9967000000000001E-2</v>
      </c>
      <c r="C272">
        <v>-0.1081</v>
      </c>
      <c r="D272">
        <v>0.92</v>
      </c>
      <c r="E272">
        <v>0.96143999999999996</v>
      </c>
    </row>
    <row r="273" spans="1:5" x14ac:dyDescent="0.2">
      <c r="A273" t="s">
        <v>1424</v>
      </c>
      <c r="B273">
        <v>2.9672E-2</v>
      </c>
      <c r="C273">
        <v>0.10703</v>
      </c>
      <c r="D273">
        <v>0.92</v>
      </c>
      <c r="E273">
        <v>0.96143999999999996</v>
      </c>
    </row>
    <row r="274" spans="1:5" x14ac:dyDescent="0.2">
      <c r="A274" t="s">
        <v>1278</v>
      </c>
      <c r="B274">
        <v>2.6567E-2</v>
      </c>
      <c r="C274">
        <v>9.5823000000000005E-2</v>
      </c>
      <c r="D274">
        <v>0.93</v>
      </c>
      <c r="E274">
        <v>0.96143999999999996</v>
      </c>
    </row>
    <row r="275" spans="1:5" x14ac:dyDescent="0.2">
      <c r="A275" t="s">
        <v>1425</v>
      </c>
      <c r="B275">
        <v>2.6221999999999999E-2</v>
      </c>
      <c r="C275">
        <v>9.4576999999999994E-2</v>
      </c>
      <c r="D275">
        <v>0.93</v>
      </c>
      <c r="E275">
        <v>0.96143999999999996</v>
      </c>
    </row>
    <row r="276" spans="1:5" x14ac:dyDescent="0.2">
      <c r="A276" t="s">
        <v>1426</v>
      </c>
      <c r="B276">
        <v>2.5607999999999999E-2</v>
      </c>
      <c r="C276">
        <v>9.2360999999999999E-2</v>
      </c>
      <c r="D276">
        <v>0.93</v>
      </c>
      <c r="E276">
        <v>0.96143999999999996</v>
      </c>
    </row>
    <row r="277" spans="1:5" x14ac:dyDescent="0.2">
      <c r="A277" t="s">
        <v>1427</v>
      </c>
      <c r="B277">
        <v>2.5607999999999999E-2</v>
      </c>
      <c r="C277">
        <v>9.2360999999999999E-2</v>
      </c>
      <c r="D277">
        <v>0.93</v>
      </c>
      <c r="E277">
        <v>0.96143999999999996</v>
      </c>
    </row>
    <row r="278" spans="1:5" x14ac:dyDescent="0.2">
      <c r="A278" t="s">
        <v>1428</v>
      </c>
      <c r="B278">
        <v>2.1232000000000001E-2</v>
      </c>
      <c r="C278">
        <v>7.6571E-2</v>
      </c>
      <c r="D278">
        <v>0.94</v>
      </c>
      <c r="E278">
        <v>0.97067999999999999</v>
      </c>
    </row>
    <row r="279" spans="1:5" x14ac:dyDescent="0.2">
      <c r="A279" t="s">
        <v>1429</v>
      </c>
      <c r="B279">
        <v>1.7805999999999999E-2</v>
      </c>
      <c r="C279">
        <v>6.4211000000000004E-2</v>
      </c>
      <c r="D279">
        <v>0.95</v>
      </c>
      <c r="E279">
        <v>0.97711000000000003</v>
      </c>
    </row>
    <row r="280" spans="1:5" x14ac:dyDescent="0.2">
      <c r="A280" t="s">
        <v>1430</v>
      </c>
      <c r="B280">
        <v>1.1828E-2</v>
      </c>
      <c r="C280">
        <v>4.2648999999999999E-2</v>
      </c>
      <c r="D280">
        <v>0.97</v>
      </c>
      <c r="E280">
        <v>0.99087999999999998</v>
      </c>
    </row>
    <row r="281" spans="1:5" x14ac:dyDescent="0.2">
      <c r="A281" t="s">
        <v>1431</v>
      </c>
      <c r="B281">
        <v>-8.6628999999999994E-3</v>
      </c>
      <c r="C281">
        <v>-3.1236E-2</v>
      </c>
      <c r="D281">
        <v>0.98</v>
      </c>
      <c r="E281">
        <v>0.99421999999999999</v>
      </c>
    </row>
    <row r="282" spans="1:5" x14ac:dyDescent="0.2">
      <c r="A282" t="s">
        <v>1191</v>
      </c>
      <c r="B282">
        <v>8.2080999999999994E-3</v>
      </c>
      <c r="C282">
        <v>2.9596000000000001E-2</v>
      </c>
      <c r="D282">
        <v>0.98</v>
      </c>
      <c r="E282">
        <v>0.99421999999999999</v>
      </c>
    </row>
    <row r="283" spans="1:5" x14ac:dyDescent="0.2">
      <c r="A283" t="s">
        <v>1093</v>
      </c>
      <c r="B283">
        <v>-6.5066999999999998E-3</v>
      </c>
      <c r="C283">
        <v>-2.3460999999999999E-2</v>
      </c>
      <c r="D283">
        <v>0.98</v>
      </c>
      <c r="E283">
        <v>0.99556</v>
      </c>
    </row>
    <row r="284" spans="1:5" x14ac:dyDescent="0.2">
      <c r="A284" t="s">
        <v>1281</v>
      </c>
      <c r="B284">
        <v>3.2494999999999998E-3</v>
      </c>
      <c r="C284">
        <v>1.1716000000000001E-2</v>
      </c>
      <c r="D284">
        <v>0.99</v>
      </c>
      <c r="E284">
        <v>0.99611000000000005</v>
      </c>
    </row>
    <row r="285" spans="1:5" x14ac:dyDescent="0.2">
      <c r="A285" t="s">
        <v>1007</v>
      </c>
      <c r="B285">
        <v>-2.8406999999999998E-3</v>
      </c>
      <c r="C285">
        <v>-1.0241999999999999E-2</v>
      </c>
      <c r="D285">
        <v>0.99</v>
      </c>
      <c r="E285">
        <v>0.99611000000000005</v>
      </c>
    </row>
    <row r="286" spans="1:5" x14ac:dyDescent="0.2">
      <c r="A286" t="s">
        <v>1432</v>
      </c>
      <c r="B286">
        <v>-2.6115999999999999E-3</v>
      </c>
      <c r="C286">
        <v>-9.4161000000000002E-3</v>
      </c>
      <c r="D286">
        <v>0.99</v>
      </c>
      <c r="E286">
        <v>0.99611000000000005</v>
      </c>
    </row>
    <row r="287" spans="1:5" x14ac:dyDescent="0.2">
      <c r="A287" t="s">
        <v>1013</v>
      </c>
      <c r="B287" s="4">
        <v>5.6500000000000001E-16</v>
      </c>
      <c r="C287" s="4">
        <v>2.04E-15</v>
      </c>
      <c r="D287">
        <v>1</v>
      </c>
      <c r="E287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871CB-942A-464D-B9E8-C78D1F6F06A4}">
  <dimension ref="A1:L59"/>
  <sheetViews>
    <sheetView workbookViewId="0">
      <selection activeCell="L35" sqref="L35"/>
    </sheetView>
  </sheetViews>
  <sheetFormatPr baseColWidth="10" defaultColWidth="8.83203125" defaultRowHeight="15" x14ac:dyDescent="0.2"/>
  <cols>
    <col min="1" max="1" width="11.33203125" bestFit="1" customWidth="1"/>
  </cols>
  <sheetData>
    <row r="1" spans="1:12" x14ac:dyDescent="0.2">
      <c r="C1" t="s">
        <v>1447</v>
      </c>
      <c r="D1" t="s">
        <v>1573</v>
      </c>
    </row>
    <row r="2" spans="1:12" x14ac:dyDescent="0.2">
      <c r="A2" s="2" t="s">
        <v>717</v>
      </c>
      <c r="B2" s="2" t="s">
        <v>718</v>
      </c>
      <c r="C2" s="2" t="s">
        <v>719</v>
      </c>
      <c r="D2" s="2" t="s">
        <v>720</v>
      </c>
      <c r="E2" s="2" t="s">
        <v>721</v>
      </c>
      <c r="F2" s="2" t="s">
        <v>722</v>
      </c>
      <c r="G2" s="2" t="s">
        <v>723</v>
      </c>
      <c r="H2" s="2" t="s">
        <v>724</v>
      </c>
      <c r="I2" s="2" t="s">
        <v>725</v>
      </c>
      <c r="J2" s="2" t="s">
        <v>726</v>
      </c>
      <c r="K2" s="2" t="s">
        <v>727</v>
      </c>
      <c r="L2" s="2" t="s">
        <v>728</v>
      </c>
    </row>
    <row r="3" spans="1:12" ht="16" x14ac:dyDescent="0.2">
      <c r="A3" t="s">
        <v>841</v>
      </c>
      <c r="B3" s="3" t="s">
        <v>842</v>
      </c>
      <c r="C3" t="s">
        <v>731</v>
      </c>
      <c r="D3" s="1">
        <v>4.4328977637515836E-3</v>
      </c>
      <c r="E3" s="1">
        <v>3.1030284346261084E-2</v>
      </c>
      <c r="F3" s="1">
        <v>3.0245702793245254E-2</v>
      </c>
      <c r="G3" s="1">
        <v>3.0245702793245254E-2</v>
      </c>
      <c r="H3" t="s">
        <v>843</v>
      </c>
      <c r="I3" t="s">
        <v>1433</v>
      </c>
      <c r="J3" s="1">
        <v>10</v>
      </c>
      <c r="K3" s="1">
        <v>1</v>
      </c>
      <c r="L3" t="s">
        <v>1434</v>
      </c>
    </row>
    <row r="4" spans="1:12" ht="16" x14ac:dyDescent="0.2">
      <c r="A4" t="s">
        <v>1435</v>
      </c>
      <c r="B4" s="3" t="s">
        <v>1436</v>
      </c>
      <c r="C4" t="s">
        <v>737</v>
      </c>
      <c r="D4" s="1">
        <v>2.6617641391456681E-3</v>
      </c>
      <c r="E4" s="1">
        <v>2.1294113113165345E-2</v>
      </c>
      <c r="F4" s="1">
        <v>3.0245702793245254E-2</v>
      </c>
      <c r="G4" s="1">
        <v>3.0245702793245254E-2</v>
      </c>
      <c r="H4" t="s">
        <v>1437</v>
      </c>
      <c r="I4" t="s">
        <v>1433</v>
      </c>
      <c r="J4" s="1">
        <v>16.666666030883789</v>
      </c>
      <c r="K4" s="1">
        <v>1</v>
      </c>
      <c r="L4" t="s">
        <v>1434</v>
      </c>
    </row>
    <row r="5" spans="1:12" ht="16" x14ac:dyDescent="0.2">
      <c r="A5" t="s">
        <v>1438</v>
      </c>
      <c r="B5" s="3" t="s">
        <v>1439</v>
      </c>
      <c r="C5" t="s">
        <v>737</v>
      </c>
      <c r="D5" s="1">
        <v>6.2013347443754668E-3</v>
      </c>
      <c r="E5" s="1">
        <v>3.1006673721877334E-2</v>
      </c>
      <c r="F5" s="1">
        <v>3.0245702793245254E-2</v>
      </c>
      <c r="G5" s="1">
        <v>3.0245702793245254E-2</v>
      </c>
      <c r="H5" t="s">
        <v>887</v>
      </c>
      <c r="I5" t="s">
        <v>1433</v>
      </c>
      <c r="J5" s="1">
        <v>7.1428570747375488</v>
      </c>
      <c r="K5" s="1">
        <v>1</v>
      </c>
      <c r="L5" t="s">
        <v>1434</v>
      </c>
    </row>
    <row r="6" spans="1:12" ht="16" x14ac:dyDescent="0.2">
      <c r="A6" t="s">
        <v>888</v>
      </c>
      <c r="B6" s="3" t="s">
        <v>889</v>
      </c>
      <c r="C6" t="s">
        <v>737</v>
      </c>
      <c r="D6" s="1">
        <v>7.5258948661485209E-3</v>
      </c>
      <c r="E6" s="1">
        <v>2.2577684598445565E-2</v>
      </c>
      <c r="F6" s="1">
        <v>3.0245702793245254E-2</v>
      </c>
      <c r="G6" s="1">
        <v>3.0245702793245254E-2</v>
      </c>
      <c r="H6" t="s">
        <v>793</v>
      </c>
      <c r="I6" t="s">
        <v>1433</v>
      </c>
      <c r="J6" s="1">
        <v>5.8823528289794922</v>
      </c>
      <c r="K6" s="1">
        <v>1</v>
      </c>
      <c r="L6" t="s">
        <v>1434</v>
      </c>
    </row>
    <row r="7" spans="1:12" ht="16" x14ac:dyDescent="0.2">
      <c r="A7" t="s">
        <v>1440</v>
      </c>
      <c r="B7" s="3" t="s">
        <v>1441</v>
      </c>
      <c r="C7" t="s">
        <v>737</v>
      </c>
      <c r="D7" s="1">
        <v>9.7301324596799701E-3</v>
      </c>
      <c r="E7" s="1">
        <v>9.7301324596799701E-3</v>
      </c>
      <c r="F7" s="1">
        <v>3.0245702793245254E-2</v>
      </c>
      <c r="G7" s="1">
        <v>3.0245702793245254E-2</v>
      </c>
      <c r="H7" t="s">
        <v>793</v>
      </c>
      <c r="I7" t="s">
        <v>1433</v>
      </c>
      <c r="J7" s="1">
        <v>4.5454545021057129</v>
      </c>
      <c r="K7" s="1">
        <v>1</v>
      </c>
      <c r="L7" t="s">
        <v>1434</v>
      </c>
    </row>
    <row r="8" spans="1:12" ht="16" x14ac:dyDescent="0.2">
      <c r="A8" t="s">
        <v>1442</v>
      </c>
      <c r="B8" s="3" t="s">
        <v>1443</v>
      </c>
      <c r="C8" t="s">
        <v>737</v>
      </c>
      <c r="D8" s="1">
        <v>4.8752596855167214E-3</v>
      </c>
      <c r="E8" s="1">
        <v>2.9251558113100328E-2</v>
      </c>
      <c r="F8" s="1">
        <v>3.0245702793245254E-2</v>
      </c>
      <c r="G8" s="1">
        <v>3.0245702793245254E-2</v>
      </c>
      <c r="H8" t="s">
        <v>1444</v>
      </c>
      <c r="I8" t="s">
        <v>1433</v>
      </c>
      <c r="J8" s="1">
        <v>9.0909090042114258</v>
      </c>
      <c r="K8" s="1">
        <v>1</v>
      </c>
      <c r="L8" t="s">
        <v>1434</v>
      </c>
    </row>
    <row r="9" spans="1:12" ht="16" x14ac:dyDescent="0.2">
      <c r="A9" t="s">
        <v>1445</v>
      </c>
      <c r="B9" s="3" t="s">
        <v>1446</v>
      </c>
      <c r="C9" t="s">
        <v>737</v>
      </c>
      <c r="D9" s="1">
        <v>7.5258948661485209E-3</v>
      </c>
      <c r="E9" s="1">
        <v>2.2577684598445565E-2</v>
      </c>
      <c r="F9" s="1">
        <v>3.0245702793245254E-2</v>
      </c>
      <c r="G9" s="1">
        <v>3.0245702793245254E-2</v>
      </c>
      <c r="H9" t="s">
        <v>812</v>
      </c>
      <c r="I9" t="s">
        <v>1433</v>
      </c>
      <c r="J9" s="1">
        <v>5.8823528289794922</v>
      </c>
      <c r="K9" s="1">
        <v>1</v>
      </c>
      <c r="L9" t="s">
        <v>1434</v>
      </c>
    </row>
    <row r="10" spans="1:12" ht="16" x14ac:dyDescent="0.2">
      <c r="A10" t="s">
        <v>902</v>
      </c>
      <c r="B10" s="3" t="s">
        <v>903</v>
      </c>
      <c r="C10" t="s">
        <v>737</v>
      </c>
      <c r="D10" s="1">
        <v>6.6430230401238717E-3</v>
      </c>
      <c r="E10" s="1">
        <v>2.6572092160495487E-2</v>
      </c>
      <c r="F10" s="1">
        <v>3.0245702793245254E-2</v>
      </c>
      <c r="G10" s="1">
        <v>3.0245702793245254E-2</v>
      </c>
      <c r="H10" t="s">
        <v>835</v>
      </c>
      <c r="I10" t="s">
        <v>1433</v>
      </c>
      <c r="J10" s="1">
        <v>6.6666665077209473</v>
      </c>
      <c r="K10" s="1">
        <v>1</v>
      </c>
      <c r="L10" t="s">
        <v>1434</v>
      </c>
    </row>
    <row r="11" spans="1:12" ht="16" x14ac:dyDescent="0.2">
      <c r="A11" t="s">
        <v>904</v>
      </c>
      <c r="B11" s="3" t="s">
        <v>905</v>
      </c>
      <c r="C11" t="s">
        <v>737</v>
      </c>
      <c r="D11" s="1">
        <v>8.4080940281640038E-3</v>
      </c>
      <c r="E11" s="1">
        <v>1.6816188056328008E-2</v>
      </c>
      <c r="F11" s="1">
        <v>3.0245702793245254E-2</v>
      </c>
      <c r="G11" s="1">
        <v>3.0245702793245254E-2</v>
      </c>
      <c r="H11" t="s">
        <v>906</v>
      </c>
      <c r="I11" t="s">
        <v>1433</v>
      </c>
      <c r="J11" s="1">
        <v>5.263157844543457</v>
      </c>
      <c r="K11" s="1">
        <v>1</v>
      </c>
      <c r="L11" t="s">
        <v>1434</v>
      </c>
    </row>
    <row r="12" spans="1:12" ht="16" x14ac:dyDescent="0.2">
      <c r="A12" t="s">
        <v>908</v>
      </c>
      <c r="B12" s="3" t="s">
        <v>909</v>
      </c>
      <c r="C12" t="s">
        <v>737</v>
      </c>
      <c r="D12" s="1">
        <v>4.8752596855167214E-3</v>
      </c>
      <c r="E12" s="1">
        <v>2.9251558113100328E-2</v>
      </c>
      <c r="F12" s="1">
        <v>3.0245702793245254E-2</v>
      </c>
      <c r="G12" s="1">
        <v>3.0245702793245254E-2</v>
      </c>
      <c r="H12" t="s">
        <v>906</v>
      </c>
      <c r="I12" t="s">
        <v>1433</v>
      </c>
      <c r="J12" s="1">
        <v>9.0909090042114258</v>
      </c>
      <c r="K12" s="1">
        <v>1</v>
      </c>
      <c r="L12" t="s">
        <v>1434</v>
      </c>
    </row>
    <row r="14" spans="1:12" x14ac:dyDescent="0.2">
      <c r="C14" t="s">
        <v>1448</v>
      </c>
    </row>
    <row r="15" spans="1:12" x14ac:dyDescent="0.2">
      <c r="A15" s="2" t="s">
        <v>717</v>
      </c>
      <c r="B15" s="2" t="s">
        <v>718</v>
      </c>
      <c r="C15" s="2" t="s">
        <v>719</v>
      </c>
      <c r="D15" s="2" t="s">
        <v>720</v>
      </c>
      <c r="E15" s="2" t="s">
        <v>721</v>
      </c>
      <c r="F15" s="2" t="s">
        <v>722</v>
      </c>
      <c r="G15" s="2" t="s">
        <v>723</v>
      </c>
      <c r="H15" s="2" t="s">
        <v>724</v>
      </c>
      <c r="I15" s="2" t="s">
        <v>725</v>
      </c>
      <c r="J15" s="2" t="s">
        <v>726</v>
      </c>
      <c r="K15" s="2" t="s">
        <v>727</v>
      </c>
      <c r="L15" s="2" t="s">
        <v>728</v>
      </c>
    </row>
    <row r="16" spans="1:12" ht="16" x14ac:dyDescent="0.2">
      <c r="A16" t="s">
        <v>1449</v>
      </c>
      <c r="B16" s="3" t="s">
        <v>1450</v>
      </c>
      <c r="C16" t="s">
        <v>737</v>
      </c>
      <c r="D16" s="1">
        <v>2.5953016904507676E-2</v>
      </c>
      <c r="E16" s="1">
        <v>5.1906033809015352E-2</v>
      </c>
      <c r="F16" s="1">
        <v>2.5953016904507676E-2</v>
      </c>
      <c r="G16" s="1">
        <v>0.1038120676180307</v>
      </c>
      <c r="H16" t="s">
        <v>1451</v>
      </c>
      <c r="I16" t="s">
        <v>1433</v>
      </c>
      <c r="J16" s="1">
        <v>4.3478260040283203</v>
      </c>
      <c r="K16" s="1">
        <v>1</v>
      </c>
      <c r="L16" t="s">
        <v>1452</v>
      </c>
    </row>
    <row r="17" spans="1:12" ht="16" x14ac:dyDescent="0.2">
      <c r="A17" t="s">
        <v>1453</v>
      </c>
      <c r="B17" s="3" t="s">
        <v>1454</v>
      </c>
      <c r="C17" t="s">
        <v>731</v>
      </c>
      <c r="D17" s="1">
        <v>3.4218334217744036E-3</v>
      </c>
      <c r="E17" s="1">
        <v>4.7905667904841652E-2</v>
      </c>
      <c r="F17" s="1">
        <v>3.4218334217744036E-3</v>
      </c>
      <c r="G17" s="1">
        <v>2.7374667374195229E-2</v>
      </c>
      <c r="H17" t="s">
        <v>1455</v>
      </c>
      <c r="I17" t="s">
        <v>1456</v>
      </c>
      <c r="J17" s="1">
        <v>33.333332061767578</v>
      </c>
      <c r="K17" s="1">
        <v>1</v>
      </c>
      <c r="L17" t="s">
        <v>1457</v>
      </c>
    </row>
    <row r="18" spans="1:12" ht="16" x14ac:dyDescent="0.2">
      <c r="A18" t="s">
        <v>1458</v>
      </c>
      <c r="B18" s="3" t="s">
        <v>1459</v>
      </c>
      <c r="C18" t="s">
        <v>731</v>
      </c>
      <c r="D18" s="1">
        <v>2.1485630330285097E-2</v>
      </c>
      <c r="E18" s="1">
        <v>6.445689099085529E-2</v>
      </c>
      <c r="F18" s="1">
        <v>2.1485630330285097E-2</v>
      </c>
      <c r="G18" s="1">
        <v>0.12891378198171058</v>
      </c>
      <c r="H18" t="s">
        <v>1460</v>
      </c>
      <c r="I18" t="s">
        <v>1461</v>
      </c>
      <c r="J18" s="1">
        <v>5.263157844543457</v>
      </c>
      <c r="K18" s="1">
        <v>1</v>
      </c>
      <c r="L18" t="s">
        <v>1462</v>
      </c>
    </row>
    <row r="19" spans="1:12" ht="16" x14ac:dyDescent="0.2">
      <c r="A19" t="s">
        <v>1463</v>
      </c>
      <c r="B19" s="3" t="s">
        <v>1464</v>
      </c>
      <c r="C19" t="s">
        <v>737</v>
      </c>
      <c r="D19" s="1">
        <v>3.4218334217744036E-3</v>
      </c>
      <c r="E19" s="1">
        <v>4.7905667904841652E-2</v>
      </c>
      <c r="F19" s="1">
        <v>3.4218334217744036E-3</v>
      </c>
      <c r="G19" s="1">
        <v>2.7374667374195229E-2</v>
      </c>
      <c r="H19" t="s">
        <v>1465</v>
      </c>
      <c r="I19" t="s">
        <v>1466</v>
      </c>
      <c r="J19" s="1">
        <v>33.333332061767578</v>
      </c>
      <c r="K19" s="1">
        <v>1</v>
      </c>
      <c r="L19" t="s">
        <v>1467</v>
      </c>
    </row>
    <row r="20" spans="1:12" ht="16" x14ac:dyDescent="0.2">
      <c r="A20" t="s">
        <v>1468</v>
      </c>
      <c r="B20" s="3" t="s">
        <v>1469</v>
      </c>
      <c r="C20" t="s">
        <v>737</v>
      </c>
      <c r="D20" s="1">
        <v>1.924468718336441E-2</v>
      </c>
      <c r="E20" s="1">
        <v>7.6978748733457641E-2</v>
      </c>
      <c r="F20" s="1">
        <v>2.7066849933108986E-2</v>
      </c>
      <c r="G20" s="1">
        <v>8.1200549799326963E-2</v>
      </c>
      <c r="H20" t="s">
        <v>1470</v>
      </c>
      <c r="I20" t="s">
        <v>1471</v>
      </c>
      <c r="J20" s="1">
        <v>5.8823528289794922</v>
      </c>
      <c r="K20" s="1">
        <v>1</v>
      </c>
      <c r="L20" t="s">
        <v>1472</v>
      </c>
    </row>
    <row r="21" spans="1:12" ht="16" x14ac:dyDescent="0.2">
      <c r="A21" t="s">
        <v>1473</v>
      </c>
      <c r="B21" s="3" t="s">
        <v>1474</v>
      </c>
      <c r="C21" t="s">
        <v>737</v>
      </c>
      <c r="D21" s="1">
        <v>1.0232352269511002E-2</v>
      </c>
      <c r="E21" s="1">
        <v>9.2091170425599014E-2</v>
      </c>
      <c r="F21" s="1">
        <v>2.7066849933108986E-2</v>
      </c>
      <c r="G21" s="1">
        <v>8.1200549799326963E-2</v>
      </c>
      <c r="H21" t="s">
        <v>1470</v>
      </c>
      <c r="I21" t="s">
        <v>1471</v>
      </c>
      <c r="J21" s="1">
        <v>11.111110687255859</v>
      </c>
      <c r="K21" s="1">
        <v>1</v>
      </c>
      <c r="L21" t="s">
        <v>1472</v>
      </c>
    </row>
    <row r="22" spans="1:12" ht="16" x14ac:dyDescent="0.2">
      <c r="A22" t="s">
        <v>1475</v>
      </c>
      <c r="B22" s="3" t="s">
        <v>1476</v>
      </c>
      <c r="C22" t="s">
        <v>737</v>
      </c>
      <c r="D22" s="1">
        <v>1.2492740109768301E-2</v>
      </c>
      <c r="E22" s="1">
        <v>9.9941920878146406E-2</v>
      </c>
      <c r="F22" s="1">
        <v>2.8179479964793034E-2</v>
      </c>
      <c r="G22" s="1">
        <v>5.6358959929586068E-2</v>
      </c>
      <c r="H22" t="s">
        <v>760</v>
      </c>
      <c r="I22" t="s">
        <v>1477</v>
      </c>
      <c r="J22" s="1">
        <v>9.0909090042114258</v>
      </c>
      <c r="K22" s="1">
        <v>1</v>
      </c>
      <c r="L22" t="s">
        <v>1478</v>
      </c>
    </row>
    <row r="23" spans="1:12" ht="16" x14ac:dyDescent="0.2">
      <c r="A23" t="s">
        <v>1479</v>
      </c>
      <c r="B23" s="3" t="s">
        <v>1480</v>
      </c>
      <c r="C23" t="s">
        <v>737</v>
      </c>
      <c r="D23" s="1">
        <v>7.9670785033971979E-3</v>
      </c>
      <c r="E23" s="1">
        <v>8.7637863537369173E-2</v>
      </c>
      <c r="F23" s="1">
        <v>2.8179479964793034E-2</v>
      </c>
      <c r="G23" s="1">
        <v>5.6358959929586068E-2</v>
      </c>
      <c r="H23" t="s">
        <v>1481</v>
      </c>
      <c r="I23" t="s">
        <v>1477</v>
      </c>
      <c r="J23" s="1">
        <v>14.285714149475098</v>
      </c>
      <c r="K23" s="1">
        <v>1</v>
      </c>
      <c r="L23" t="s">
        <v>1478</v>
      </c>
    </row>
    <row r="24" spans="1:12" ht="16" x14ac:dyDescent="0.2">
      <c r="A24" t="s">
        <v>1482</v>
      </c>
      <c r="B24" s="3" t="s">
        <v>1483</v>
      </c>
      <c r="C24" t="s">
        <v>737</v>
      </c>
      <c r="D24" s="1">
        <v>1.2492740109768301E-2</v>
      </c>
      <c r="E24" s="1">
        <v>9.9941920878146406E-2</v>
      </c>
      <c r="F24" s="1">
        <v>2.8179479964793034E-2</v>
      </c>
      <c r="G24" s="1">
        <v>5.6358959929586068E-2</v>
      </c>
      <c r="H24" t="s">
        <v>774</v>
      </c>
      <c r="I24" t="s">
        <v>1477</v>
      </c>
      <c r="J24" s="1">
        <v>9.0909090042114258</v>
      </c>
      <c r="K24" s="1">
        <v>1</v>
      </c>
      <c r="L24" t="s">
        <v>1478</v>
      </c>
    </row>
    <row r="25" spans="1:12" ht="16" x14ac:dyDescent="0.2">
      <c r="A25" t="s">
        <v>1484</v>
      </c>
      <c r="B25" s="3" t="s">
        <v>1485</v>
      </c>
      <c r="C25" t="s">
        <v>737</v>
      </c>
      <c r="D25" s="1">
        <v>9.1003267479825272E-3</v>
      </c>
      <c r="E25" s="1">
        <v>9.1003267479825276E-2</v>
      </c>
      <c r="F25" s="1">
        <v>2.8179479964793034E-2</v>
      </c>
      <c r="G25" s="1">
        <v>5.6358959929586068E-2</v>
      </c>
      <c r="H25" t="s">
        <v>1486</v>
      </c>
      <c r="I25" t="s">
        <v>1477</v>
      </c>
      <c r="J25" s="1">
        <v>12.5</v>
      </c>
      <c r="K25" s="1">
        <v>1</v>
      </c>
      <c r="L25" t="s">
        <v>1478</v>
      </c>
    </row>
    <row r="26" spans="1:12" ht="16" x14ac:dyDescent="0.2">
      <c r="A26" t="s">
        <v>1487</v>
      </c>
      <c r="B26" s="3" t="s">
        <v>1488</v>
      </c>
      <c r="C26" t="s">
        <v>731</v>
      </c>
      <c r="D26" s="1">
        <v>1.924468718336441E-2</v>
      </c>
      <c r="E26" s="1">
        <v>7.6978748733457641E-2</v>
      </c>
      <c r="F26" s="1">
        <v>2.2604287596305644E-2</v>
      </c>
      <c r="G26" s="1">
        <v>0.11302143798152822</v>
      </c>
      <c r="H26" t="s">
        <v>1489</v>
      </c>
      <c r="I26" t="s">
        <v>1490</v>
      </c>
      <c r="J26" s="1">
        <v>5.8823528289794922</v>
      </c>
      <c r="K26" s="1">
        <v>1</v>
      </c>
      <c r="L26" t="s">
        <v>1491</v>
      </c>
    </row>
    <row r="27" spans="1:12" ht="16" x14ac:dyDescent="0.2">
      <c r="A27" t="s">
        <v>1492</v>
      </c>
      <c r="B27" s="3" t="s">
        <v>1493</v>
      </c>
      <c r="C27" t="s">
        <v>731</v>
      </c>
      <c r="D27" s="1">
        <v>1.812239884023983E-2</v>
      </c>
      <c r="E27" s="1">
        <v>9.0611994201199156E-2</v>
      </c>
      <c r="F27" s="1">
        <v>2.2604287596305644E-2</v>
      </c>
      <c r="G27" s="1">
        <v>0.11302143798152822</v>
      </c>
      <c r="H27" t="s">
        <v>760</v>
      </c>
      <c r="I27" t="s">
        <v>1490</v>
      </c>
      <c r="J27" s="1">
        <v>6.25</v>
      </c>
      <c r="K27" s="1">
        <v>1</v>
      </c>
      <c r="L27" t="s">
        <v>1491</v>
      </c>
    </row>
    <row r="28" spans="1:12" ht="16" x14ac:dyDescent="0.2">
      <c r="A28" t="s">
        <v>1494</v>
      </c>
      <c r="B28" s="3" t="s">
        <v>1495</v>
      </c>
      <c r="C28" t="s">
        <v>731</v>
      </c>
      <c r="D28" s="1">
        <v>4.5599849984157602E-3</v>
      </c>
      <c r="E28" s="1">
        <v>5.9279804979404882E-2</v>
      </c>
      <c r="F28" s="1">
        <v>2.2604287596305644E-2</v>
      </c>
      <c r="G28" s="1">
        <v>0.11302143798152822</v>
      </c>
      <c r="H28" t="s">
        <v>760</v>
      </c>
      <c r="I28" t="s">
        <v>1490</v>
      </c>
      <c r="J28" s="1">
        <v>25</v>
      </c>
      <c r="K28" s="1">
        <v>1</v>
      </c>
      <c r="L28" t="s">
        <v>1491</v>
      </c>
    </row>
    <row r="29" spans="1:12" ht="16" x14ac:dyDescent="0.2">
      <c r="A29" t="s">
        <v>1496</v>
      </c>
      <c r="B29" s="3" t="s">
        <v>1497</v>
      </c>
      <c r="C29" t="s">
        <v>731</v>
      </c>
      <c r="D29" s="1">
        <v>5.6969088733568362E-3</v>
      </c>
      <c r="E29" s="1">
        <v>6.8362906480282037E-2</v>
      </c>
      <c r="F29" s="1">
        <v>2.2604287596305644E-2</v>
      </c>
      <c r="G29" s="1">
        <v>0.11302143798152822</v>
      </c>
      <c r="H29" t="s">
        <v>1481</v>
      </c>
      <c r="I29" t="s">
        <v>1490</v>
      </c>
      <c r="J29" s="1">
        <v>20</v>
      </c>
      <c r="K29" s="1">
        <v>1</v>
      </c>
      <c r="L29" t="s">
        <v>1491</v>
      </c>
    </row>
    <row r="30" spans="1:12" ht="16" x14ac:dyDescent="0.2">
      <c r="A30" t="s">
        <v>1498</v>
      </c>
      <c r="B30" s="3" t="s">
        <v>1499</v>
      </c>
      <c r="C30" t="s">
        <v>731</v>
      </c>
      <c r="D30" s="1">
        <v>4.5599849984157602E-3</v>
      </c>
      <c r="E30" s="1">
        <v>5.9279804979404882E-2</v>
      </c>
      <c r="F30" s="1">
        <v>2.2604287596305644E-2</v>
      </c>
      <c r="G30" s="1">
        <v>0.11302143798152822</v>
      </c>
      <c r="H30" t="s">
        <v>1500</v>
      </c>
      <c r="I30" t="s">
        <v>1490</v>
      </c>
      <c r="J30" s="1">
        <v>25</v>
      </c>
      <c r="K30" s="1">
        <v>1</v>
      </c>
      <c r="L30" t="s">
        <v>1491</v>
      </c>
    </row>
    <row r="31" spans="1:12" ht="16" x14ac:dyDescent="0.2">
      <c r="A31" t="s">
        <v>1501</v>
      </c>
      <c r="B31" s="3" t="s">
        <v>1502</v>
      </c>
      <c r="C31" t="s">
        <v>731</v>
      </c>
      <c r="D31" s="1">
        <v>4.5599849984157602E-3</v>
      </c>
      <c r="E31" s="1">
        <v>5.9279804979404882E-2</v>
      </c>
      <c r="F31" s="1">
        <v>2.2604287596305644E-2</v>
      </c>
      <c r="G31" s="1">
        <v>0.11302143798152822</v>
      </c>
      <c r="H31" t="s">
        <v>1503</v>
      </c>
      <c r="I31" t="s">
        <v>1490</v>
      </c>
      <c r="J31" s="1">
        <v>25</v>
      </c>
      <c r="K31" s="1">
        <v>1</v>
      </c>
      <c r="L31" t="s">
        <v>1491</v>
      </c>
    </row>
    <row r="32" spans="1:12" ht="16" x14ac:dyDescent="0.2">
      <c r="A32" t="s">
        <v>1504</v>
      </c>
      <c r="B32" s="3" t="s">
        <v>1505</v>
      </c>
      <c r="C32" t="s">
        <v>731</v>
      </c>
      <c r="D32" s="1">
        <v>1.1418421720218888E-3</v>
      </c>
      <c r="E32" s="1">
        <v>1.8269474752350221E-2</v>
      </c>
      <c r="F32" s="1">
        <v>4.3496412802456969E-3</v>
      </c>
      <c r="G32" s="1">
        <v>3.0447488961719879E-2</v>
      </c>
      <c r="H32" t="s">
        <v>760</v>
      </c>
      <c r="I32" t="s">
        <v>1506</v>
      </c>
      <c r="J32" s="1">
        <v>100</v>
      </c>
      <c r="K32" s="1">
        <v>1</v>
      </c>
      <c r="L32" t="s">
        <v>1507</v>
      </c>
    </row>
    <row r="33" spans="1:12" ht="16" x14ac:dyDescent="0.2">
      <c r="A33" t="s">
        <v>1508</v>
      </c>
      <c r="B33" s="3" t="s">
        <v>1509</v>
      </c>
      <c r="C33" t="s">
        <v>737</v>
      </c>
      <c r="D33" s="1">
        <v>1.2492740109768301E-2</v>
      </c>
      <c r="E33" s="1">
        <v>9.9941920878146406E-2</v>
      </c>
      <c r="F33" s="1">
        <v>4.3496412802456969E-3</v>
      </c>
      <c r="G33" s="1">
        <v>3.0447488961719879E-2</v>
      </c>
      <c r="H33" t="s">
        <v>1437</v>
      </c>
      <c r="I33" t="s">
        <v>1506</v>
      </c>
      <c r="J33" s="1">
        <v>9.0909090042114258</v>
      </c>
      <c r="K33" s="1">
        <v>1</v>
      </c>
      <c r="L33" t="s">
        <v>1507</v>
      </c>
    </row>
    <row r="34" spans="1:12" ht="16" x14ac:dyDescent="0.2">
      <c r="A34" t="s">
        <v>1510</v>
      </c>
      <c r="B34" s="3" t="s">
        <v>1511</v>
      </c>
      <c r="C34" t="s">
        <v>737</v>
      </c>
      <c r="D34" s="1">
        <v>5.6969088733568362E-3</v>
      </c>
      <c r="E34" s="1">
        <v>6.8362906480282037E-2</v>
      </c>
      <c r="F34" s="1">
        <v>4.3496412802456969E-3</v>
      </c>
      <c r="G34" s="1">
        <v>3.0447488961719879E-2</v>
      </c>
      <c r="H34" t="s">
        <v>855</v>
      </c>
      <c r="I34" t="s">
        <v>1506</v>
      </c>
      <c r="J34" s="1">
        <v>20</v>
      </c>
      <c r="K34" s="1">
        <v>1</v>
      </c>
      <c r="L34" t="s">
        <v>1512</v>
      </c>
    </row>
    <row r="35" spans="1:12" ht="16" x14ac:dyDescent="0.2">
      <c r="A35" s="5" t="s">
        <v>1513</v>
      </c>
      <c r="B35" s="6" t="s">
        <v>1514</v>
      </c>
      <c r="C35" s="5" t="s">
        <v>737</v>
      </c>
      <c r="D35" s="7">
        <v>1.3465193055306785E-3</v>
      </c>
      <c r="E35" s="7">
        <v>2.0197789582960177E-2</v>
      </c>
      <c r="F35" s="7">
        <v>4.3496412802456969E-3</v>
      </c>
      <c r="G35" s="7">
        <v>3.0447488961719879E-2</v>
      </c>
      <c r="H35" s="5" t="s">
        <v>782</v>
      </c>
      <c r="I35" s="5" t="s">
        <v>1506</v>
      </c>
      <c r="J35" s="7">
        <v>4.1666665077209473</v>
      </c>
      <c r="K35" s="7">
        <v>2</v>
      </c>
      <c r="L35" s="5" t="s">
        <v>1515</v>
      </c>
    </row>
    <row r="36" spans="1:12" ht="16" x14ac:dyDescent="0.2">
      <c r="A36" t="s">
        <v>1516</v>
      </c>
      <c r="B36" s="3" t="s">
        <v>1517</v>
      </c>
      <c r="C36" t="s">
        <v>737</v>
      </c>
      <c r="D36" s="1">
        <v>7.9670785033971979E-3</v>
      </c>
      <c r="E36" s="1">
        <v>8.7637863537369173E-2</v>
      </c>
      <c r="F36" s="1">
        <v>4.3496412802456969E-3</v>
      </c>
      <c r="G36" s="1">
        <v>3.0447488961719879E-2</v>
      </c>
      <c r="H36" t="s">
        <v>1470</v>
      </c>
      <c r="I36" t="s">
        <v>1506</v>
      </c>
      <c r="J36" s="1">
        <v>14.285714149475098</v>
      </c>
      <c r="K36" s="1">
        <v>1</v>
      </c>
      <c r="L36" t="s">
        <v>1507</v>
      </c>
    </row>
    <row r="37" spans="1:12" ht="16" x14ac:dyDescent="0.2">
      <c r="A37" t="s">
        <v>1518</v>
      </c>
      <c r="B37" s="3" t="s">
        <v>1519</v>
      </c>
      <c r="C37" t="s">
        <v>737</v>
      </c>
      <c r="D37" s="1">
        <v>1.4748251945298102E-2</v>
      </c>
      <c r="E37" s="1">
        <v>0.10323776361708671</v>
      </c>
      <c r="F37" s="1">
        <v>4.3496412802456969E-3</v>
      </c>
      <c r="G37" s="1">
        <v>3.0447488961719879E-2</v>
      </c>
      <c r="H37" t="s">
        <v>788</v>
      </c>
      <c r="I37" t="s">
        <v>1506</v>
      </c>
      <c r="J37" s="1">
        <v>7.6923074722290039</v>
      </c>
      <c r="K37" s="1">
        <v>1</v>
      </c>
      <c r="L37" t="s">
        <v>1507</v>
      </c>
    </row>
    <row r="38" spans="1:12" ht="16" x14ac:dyDescent="0.2">
      <c r="A38" t="s">
        <v>1520</v>
      </c>
      <c r="B38" s="3" t="s">
        <v>1521</v>
      </c>
      <c r="C38" t="s">
        <v>737</v>
      </c>
      <c r="D38" s="1">
        <v>9.1003267479825272E-3</v>
      </c>
      <c r="E38" s="1">
        <v>9.1003267479825276E-2</v>
      </c>
      <c r="F38" s="1">
        <v>4.3496412802456969E-3</v>
      </c>
      <c r="G38" s="1">
        <v>3.0447488961719879E-2</v>
      </c>
      <c r="H38" t="s">
        <v>1522</v>
      </c>
      <c r="I38" t="s">
        <v>1506</v>
      </c>
      <c r="J38" s="1">
        <v>12.5</v>
      </c>
      <c r="K38" s="1">
        <v>1</v>
      </c>
      <c r="L38" t="s">
        <v>1507</v>
      </c>
    </row>
    <row r="39" spans="1:12" ht="16" x14ac:dyDescent="0.2">
      <c r="A39" t="s">
        <v>1523</v>
      </c>
      <c r="B39" s="3" t="s">
        <v>1524</v>
      </c>
      <c r="C39" t="s">
        <v>737</v>
      </c>
      <c r="D39" s="1">
        <v>7.9670785033971979E-3</v>
      </c>
      <c r="E39" s="1">
        <v>8.7637863537369173E-2</v>
      </c>
      <c r="F39" s="1">
        <v>4.3496412802456969E-3</v>
      </c>
      <c r="G39" s="1">
        <v>3.0447488961719879E-2</v>
      </c>
      <c r="H39" t="s">
        <v>883</v>
      </c>
      <c r="I39" t="s">
        <v>1506</v>
      </c>
      <c r="J39" s="1">
        <v>14.285714149475098</v>
      </c>
      <c r="K39" s="1">
        <v>1</v>
      </c>
      <c r="L39" t="s">
        <v>1507</v>
      </c>
    </row>
    <row r="40" spans="1:12" ht="16" x14ac:dyDescent="0.2">
      <c r="A40" t="s">
        <v>1525</v>
      </c>
      <c r="B40" s="3" t="s">
        <v>1526</v>
      </c>
      <c r="C40" t="s">
        <v>737</v>
      </c>
      <c r="D40" s="1">
        <v>1.924468718336441E-2</v>
      </c>
      <c r="E40" s="1">
        <v>7.6978748733457641E-2</v>
      </c>
      <c r="F40" s="1">
        <v>4.3496412802456969E-3</v>
      </c>
      <c r="G40" s="1">
        <v>3.0447488961719879E-2</v>
      </c>
      <c r="H40" t="s">
        <v>865</v>
      </c>
      <c r="I40" t="s">
        <v>1506</v>
      </c>
      <c r="J40" s="1">
        <v>5.8823528289794922</v>
      </c>
      <c r="K40" s="1">
        <v>1</v>
      </c>
      <c r="L40" t="s">
        <v>1507</v>
      </c>
    </row>
    <row r="41" spans="1:12" ht="16" x14ac:dyDescent="0.2">
      <c r="A41" t="s">
        <v>1527</v>
      </c>
      <c r="B41" s="3" t="s">
        <v>1528</v>
      </c>
      <c r="C41" t="s">
        <v>737</v>
      </c>
      <c r="D41" s="1">
        <v>7.9670785033971979E-3</v>
      </c>
      <c r="E41" s="1">
        <v>8.7637863537369173E-2</v>
      </c>
      <c r="F41" s="1">
        <v>4.3496412802456969E-3</v>
      </c>
      <c r="G41" s="1">
        <v>3.0447488961719879E-2</v>
      </c>
      <c r="H41" t="s">
        <v>1529</v>
      </c>
      <c r="I41" t="s">
        <v>1506</v>
      </c>
      <c r="J41" s="1">
        <v>14.285714149475098</v>
      </c>
      <c r="K41" s="1">
        <v>1</v>
      </c>
      <c r="L41" t="s">
        <v>1507</v>
      </c>
    </row>
    <row r="42" spans="1:12" ht="16" x14ac:dyDescent="0.2">
      <c r="A42" t="s">
        <v>1530</v>
      </c>
      <c r="B42" s="3" t="s">
        <v>1531</v>
      </c>
      <c r="C42" t="s">
        <v>737</v>
      </c>
      <c r="D42" s="1">
        <v>2.8179479964793034E-2</v>
      </c>
      <c r="E42" s="1">
        <v>2.8179479964793034E-2</v>
      </c>
      <c r="F42" s="1">
        <v>4.3496412802456969E-3</v>
      </c>
      <c r="G42" s="1">
        <v>3.0447488961719879E-2</v>
      </c>
      <c r="H42" t="s">
        <v>1532</v>
      </c>
      <c r="I42" t="s">
        <v>1506</v>
      </c>
      <c r="J42" s="1">
        <v>4</v>
      </c>
      <c r="K42" s="1">
        <v>1</v>
      </c>
      <c r="L42" t="s">
        <v>1507</v>
      </c>
    </row>
    <row r="43" spans="1:12" ht="16" x14ac:dyDescent="0.2">
      <c r="A43" t="s">
        <v>1533</v>
      </c>
      <c r="B43" s="3" t="s">
        <v>1534</v>
      </c>
      <c r="C43" t="s">
        <v>737</v>
      </c>
      <c r="D43" s="1">
        <v>1.0232352269511002E-2</v>
      </c>
      <c r="E43" s="1">
        <v>9.2091170425599014E-2</v>
      </c>
      <c r="F43" s="1">
        <v>4.3496412802456969E-3</v>
      </c>
      <c r="G43" s="1">
        <v>3.0447488961719879E-2</v>
      </c>
      <c r="H43" t="s">
        <v>1532</v>
      </c>
      <c r="I43" t="s">
        <v>1506</v>
      </c>
      <c r="J43" s="1">
        <v>11.111110687255859</v>
      </c>
      <c r="K43" s="1">
        <v>1</v>
      </c>
      <c r="L43" t="s">
        <v>1507</v>
      </c>
    </row>
    <row r="44" spans="1:12" ht="16" x14ac:dyDescent="0.2">
      <c r="A44" t="s">
        <v>1535</v>
      </c>
      <c r="B44" s="3" t="s">
        <v>1536</v>
      </c>
      <c r="C44" t="s">
        <v>737</v>
      </c>
      <c r="D44" s="1">
        <v>9.1003267479825272E-3</v>
      </c>
      <c r="E44" s="1">
        <v>9.1003267479825276E-2</v>
      </c>
      <c r="F44" s="1">
        <v>4.3496412802456969E-3</v>
      </c>
      <c r="G44" s="1">
        <v>3.0447488961719879E-2</v>
      </c>
      <c r="H44" t="s">
        <v>1532</v>
      </c>
      <c r="I44" t="s">
        <v>1506</v>
      </c>
      <c r="J44" s="1">
        <v>12.5</v>
      </c>
      <c r="K44" s="1">
        <v>1</v>
      </c>
      <c r="L44" t="s">
        <v>1507</v>
      </c>
    </row>
    <row r="45" spans="1:12" ht="16" x14ac:dyDescent="0.2">
      <c r="A45" t="s">
        <v>1537</v>
      </c>
      <c r="B45" s="3" t="s">
        <v>1538</v>
      </c>
      <c r="C45" t="s">
        <v>737</v>
      </c>
      <c r="D45" s="1">
        <v>4.5599849984157602E-3</v>
      </c>
      <c r="E45" s="1">
        <v>5.9279804979404882E-2</v>
      </c>
      <c r="F45" s="1">
        <v>4.3496412802456969E-3</v>
      </c>
      <c r="G45" s="1">
        <v>3.0447488961719879E-2</v>
      </c>
      <c r="H45" t="s">
        <v>1539</v>
      </c>
      <c r="I45" t="s">
        <v>1506</v>
      </c>
      <c r="J45" s="1">
        <v>25</v>
      </c>
      <c r="K45" s="1">
        <v>1</v>
      </c>
      <c r="L45" t="s">
        <v>1507</v>
      </c>
    </row>
    <row r="46" spans="1:12" ht="16" x14ac:dyDescent="0.2">
      <c r="A46" t="s">
        <v>1540</v>
      </c>
      <c r="B46" s="3" t="s">
        <v>1541</v>
      </c>
      <c r="C46" t="s">
        <v>737</v>
      </c>
      <c r="D46" s="1">
        <v>2.1485630330285097E-2</v>
      </c>
      <c r="E46" s="1">
        <v>6.445689099085529E-2</v>
      </c>
      <c r="F46" s="1">
        <v>6.6373069175565763E-2</v>
      </c>
      <c r="G46" s="1">
        <v>6.6373069175565763E-2</v>
      </c>
      <c r="H46" t="s">
        <v>1489</v>
      </c>
      <c r="I46" t="s">
        <v>1542</v>
      </c>
      <c r="J46" s="1">
        <v>5.263157844543457</v>
      </c>
      <c r="K46" s="1">
        <v>1</v>
      </c>
      <c r="L46" t="s">
        <v>1543</v>
      </c>
    </row>
    <row r="47" spans="1:12" ht="16" x14ac:dyDescent="0.2">
      <c r="A47" t="s">
        <v>1544</v>
      </c>
      <c r="B47" s="3" t="s">
        <v>1545</v>
      </c>
      <c r="C47" t="s">
        <v>737</v>
      </c>
      <c r="D47" s="1">
        <v>3.4218334217744036E-3</v>
      </c>
      <c r="E47" s="1">
        <v>4.7905667904841652E-2</v>
      </c>
      <c r="F47" s="1">
        <v>6.6373069175565763E-2</v>
      </c>
      <c r="G47" s="1">
        <v>6.6373069175565763E-2</v>
      </c>
      <c r="H47" t="s">
        <v>760</v>
      </c>
      <c r="I47" t="s">
        <v>1542</v>
      </c>
      <c r="J47" s="1">
        <v>33.333332061767578</v>
      </c>
      <c r="K47" s="1">
        <v>1</v>
      </c>
      <c r="L47" t="s">
        <v>1543</v>
      </c>
    </row>
    <row r="48" spans="1:12" ht="16" x14ac:dyDescent="0.2">
      <c r="A48" t="s">
        <v>1546</v>
      </c>
      <c r="B48" s="3" t="s">
        <v>1547</v>
      </c>
      <c r="C48" t="s">
        <v>737</v>
      </c>
      <c r="D48" s="1">
        <v>1.1418421720218888E-3</v>
      </c>
      <c r="E48" s="1">
        <v>1.8269474752350221E-2</v>
      </c>
      <c r="F48" s="1">
        <v>6.6373069175565763E-2</v>
      </c>
      <c r="G48" s="1">
        <v>6.6373069175565763E-2</v>
      </c>
      <c r="H48" t="s">
        <v>1481</v>
      </c>
      <c r="I48" t="s">
        <v>1542</v>
      </c>
      <c r="J48" s="1">
        <v>100</v>
      </c>
      <c r="K48" s="1">
        <v>1</v>
      </c>
      <c r="L48" t="s">
        <v>1543</v>
      </c>
    </row>
    <row r="49" spans="1:12" ht="16" x14ac:dyDescent="0.2">
      <c r="A49" t="s">
        <v>1548</v>
      </c>
      <c r="B49" s="3" t="s">
        <v>1549</v>
      </c>
      <c r="C49" t="s">
        <v>737</v>
      </c>
      <c r="D49" s="1">
        <v>3.4218334217744036E-3</v>
      </c>
      <c r="E49" s="1">
        <v>4.7905667904841652E-2</v>
      </c>
      <c r="F49" s="1">
        <v>6.6373069175565763E-2</v>
      </c>
      <c r="G49" s="1">
        <v>6.6373069175565763E-2</v>
      </c>
      <c r="H49" t="s">
        <v>1437</v>
      </c>
      <c r="I49" t="s">
        <v>1542</v>
      </c>
      <c r="J49" s="1">
        <v>33.333332061767578</v>
      </c>
      <c r="K49" s="1">
        <v>1</v>
      </c>
      <c r="L49" t="s">
        <v>1543</v>
      </c>
    </row>
    <row r="50" spans="1:12" ht="16" x14ac:dyDescent="0.2">
      <c r="A50" t="s">
        <v>1550</v>
      </c>
      <c r="B50" s="3" t="s">
        <v>1551</v>
      </c>
      <c r="C50" t="s">
        <v>737</v>
      </c>
      <c r="D50" s="1">
        <v>1.1418421720218888E-3</v>
      </c>
      <c r="E50" s="1">
        <v>1.8269474752350221E-2</v>
      </c>
      <c r="F50" s="1">
        <v>6.6373069175565763E-2</v>
      </c>
      <c r="G50" s="1">
        <v>6.6373069175565763E-2</v>
      </c>
      <c r="H50" t="s">
        <v>855</v>
      </c>
      <c r="I50" t="s">
        <v>1542</v>
      </c>
      <c r="J50" s="1">
        <v>100</v>
      </c>
      <c r="K50" s="1">
        <v>1</v>
      </c>
      <c r="L50" t="s">
        <v>1543</v>
      </c>
    </row>
    <row r="51" spans="1:12" ht="16" x14ac:dyDescent="0.2">
      <c r="A51" t="s">
        <v>1552</v>
      </c>
      <c r="B51" s="3" t="s">
        <v>1553</v>
      </c>
      <c r="C51" t="s">
        <v>737</v>
      </c>
      <c r="D51" s="1">
        <v>1.0232352269511002E-2</v>
      </c>
      <c r="E51" s="1">
        <v>9.2091170425599014E-2</v>
      </c>
      <c r="F51" s="1">
        <v>6.6373069175565763E-2</v>
      </c>
      <c r="G51" s="1">
        <v>6.6373069175565763E-2</v>
      </c>
      <c r="H51" t="s">
        <v>1554</v>
      </c>
      <c r="I51" t="s">
        <v>1542</v>
      </c>
      <c r="J51" s="1">
        <v>11.111110687255859</v>
      </c>
      <c r="K51" s="1">
        <v>1</v>
      </c>
      <c r="L51" t="s">
        <v>1543</v>
      </c>
    </row>
    <row r="52" spans="1:12" ht="16" x14ac:dyDescent="0.2">
      <c r="A52" t="s">
        <v>1555</v>
      </c>
      <c r="B52" s="3" t="s">
        <v>1556</v>
      </c>
      <c r="C52" t="s">
        <v>737</v>
      </c>
      <c r="D52" s="1">
        <v>7.9670785033971979E-3</v>
      </c>
      <c r="E52" s="1">
        <v>8.7637863537369173E-2</v>
      </c>
      <c r="F52" s="1">
        <v>6.6373069175565763E-2</v>
      </c>
      <c r="G52" s="1">
        <v>6.6373069175565763E-2</v>
      </c>
      <c r="H52" t="s">
        <v>782</v>
      </c>
      <c r="I52" t="s">
        <v>1542</v>
      </c>
      <c r="J52" s="1">
        <v>14.285714149475098</v>
      </c>
      <c r="K52" s="1">
        <v>1</v>
      </c>
      <c r="L52" t="s">
        <v>1543</v>
      </c>
    </row>
    <row r="53" spans="1:12" ht="16" x14ac:dyDescent="0.2">
      <c r="A53" t="s">
        <v>1557</v>
      </c>
      <c r="B53" s="3" t="s">
        <v>1558</v>
      </c>
      <c r="C53" t="s">
        <v>737</v>
      </c>
      <c r="D53" s="1">
        <v>7.9670785033971979E-3</v>
      </c>
      <c r="E53" s="1">
        <v>8.7637863537369173E-2</v>
      </c>
      <c r="F53" s="1">
        <v>6.6373069175565763E-2</v>
      </c>
      <c r="G53" s="1">
        <v>6.6373069175565763E-2</v>
      </c>
      <c r="H53" t="s">
        <v>774</v>
      </c>
      <c r="I53" t="s">
        <v>1542</v>
      </c>
      <c r="J53" s="1">
        <v>14.285714149475098</v>
      </c>
      <c r="K53" s="1">
        <v>1</v>
      </c>
      <c r="L53" t="s">
        <v>1543</v>
      </c>
    </row>
    <row r="54" spans="1:12" ht="16" x14ac:dyDescent="0.2">
      <c r="A54" t="s">
        <v>1559</v>
      </c>
      <c r="B54" s="3" t="s">
        <v>1560</v>
      </c>
      <c r="C54" t="s">
        <v>737</v>
      </c>
      <c r="D54" s="1">
        <v>1.1418421720218888E-3</v>
      </c>
      <c r="E54" s="1">
        <v>1.8269474752350221E-2</v>
      </c>
      <c r="F54" s="1">
        <v>6.6373069175565763E-2</v>
      </c>
      <c r="G54" s="1">
        <v>6.6373069175565763E-2</v>
      </c>
      <c r="H54" t="s">
        <v>1561</v>
      </c>
      <c r="I54" t="s">
        <v>1542</v>
      </c>
      <c r="J54" s="1">
        <v>100</v>
      </c>
      <c r="K54" s="1">
        <v>1</v>
      </c>
      <c r="L54" t="s">
        <v>1543</v>
      </c>
    </row>
    <row r="55" spans="1:12" ht="16" x14ac:dyDescent="0.2">
      <c r="A55" t="s">
        <v>1562</v>
      </c>
      <c r="B55" s="3" t="s">
        <v>1563</v>
      </c>
      <c r="C55" t="s">
        <v>737</v>
      </c>
      <c r="D55" s="1">
        <v>9.1003267479825272E-3</v>
      </c>
      <c r="E55" s="1">
        <v>9.1003267479825276E-2</v>
      </c>
      <c r="F55" s="1">
        <v>6.6373069175565763E-2</v>
      </c>
      <c r="G55" s="1">
        <v>6.6373069175565763E-2</v>
      </c>
      <c r="H55" t="s">
        <v>774</v>
      </c>
      <c r="I55" t="s">
        <v>1542</v>
      </c>
      <c r="J55" s="1">
        <v>12.5</v>
      </c>
      <c r="K55" s="1">
        <v>1</v>
      </c>
      <c r="L55" t="s">
        <v>1543</v>
      </c>
    </row>
    <row r="56" spans="1:12" ht="16" x14ac:dyDescent="0.2">
      <c r="A56" t="s">
        <v>1564</v>
      </c>
      <c r="B56" s="3" t="s">
        <v>1565</v>
      </c>
      <c r="C56" t="s">
        <v>737</v>
      </c>
      <c r="D56" s="1">
        <v>1.6998897675582547E-2</v>
      </c>
      <c r="E56" s="1">
        <v>0.10199338605349528</v>
      </c>
      <c r="F56" s="1">
        <v>6.6373069175565763E-2</v>
      </c>
      <c r="G56" s="1">
        <v>6.6373069175565763E-2</v>
      </c>
      <c r="H56" t="s">
        <v>1566</v>
      </c>
      <c r="I56" t="s">
        <v>1542</v>
      </c>
      <c r="J56" s="1">
        <v>6.6666665077209473</v>
      </c>
      <c r="K56" s="1">
        <v>1</v>
      </c>
      <c r="L56" t="s">
        <v>1543</v>
      </c>
    </row>
    <row r="57" spans="1:12" ht="16" x14ac:dyDescent="0.2">
      <c r="A57" t="s">
        <v>1567</v>
      </c>
      <c r="B57" s="3" t="s">
        <v>1568</v>
      </c>
      <c r="C57" t="s">
        <v>737</v>
      </c>
      <c r="D57" s="1">
        <v>4.5599849984157602E-3</v>
      </c>
      <c r="E57" s="1">
        <v>5.9279804979404882E-2</v>
      </c>
      <c r="F57" s="1">
        <v>6.6373069175565763E-2</v>
      </c>
      <c r="G57" s="1">
        <v>6.6373069175565763E-2</v>
      </c>
      <c r="H57" t="s">
        <v>748</v>
      </c>
      <c r="I57" t="s">
        <v>1542</v>
      </c>
      <c r="J57" s="1">
        <v>25</v>
      </c>
      <c r="K57" s="1">
        <v>1</v>
      </c>
      <c r="L57" t="s">
        <v>1543</v>
      </c>
    </row>
    <row r="58" spans="1:12" ht="16" x14ac:dyDescent="0.2">
      <c r="A58" t="s">
        <v>1569</v>
      </c>
      <c r="B58" s="3" t="s">
        <v>1570</v>
      </c>
      <c r="C58" t="s">
        <v>737</v>
      </c>
      <c r="D58" s="1">
        <v>5.6969088733568362E-3</v>
      </c>
      <c r="E58" s="1">
        <v>6.8362906480282037E-2</v>
      </c>
      <c r="F58" s="1">
        <v>6.6373069175565763E-2</v>
      </c>
      <c r="G58" s="1">
        <v>6.6373069175565763E-2</v>
      </c>
      <c r="H58" t="s">
        <v>793</v>
      </c>
      <c r="I58" t="s">
        <v>1542</v>
      </c>
      <c r="J58" s="1">
        <v>20</v>
      </c>
      <c r="K58" s="1">
        <v>1</v>
      </c>
      <c r="L58" t="s">
        <v>1543</v>
      </c>
    </row>
    <row r="59" spans="1:12" ht="16" x14ac:dyDescent="0.2">
      <c r="A59" t="s">
        <v>1571</v>
      </c>
      <c r="B59" s="3" t="s">
        <v>1572</v>
      </c>
      <c r="C59" t="s">
        <v>737</v>
      </c>
      <c r="D59" s="1">
        <v>5.6969088733568362E-3</v>
      </c>
      <c r="E59" s="1">
        <v>6.8362906480282037E-2</v>
      </c>
      <c r="F59" s="1">
        <v>6.6373069175565763E-2</v>
      </c>
      <c r="G59" s="1">
        <v>6.6373069175565763E-2</v>
      </c>
      <c r="H59" t="s">
        <v>793</v>
      </c>
      <c r="I59" t="s">
        <v>1542</v>
      </c>
      <c r="J59" s="1">
        <v>20</v>
      </c>
      <c r="K59" s="1">
        <v>1</v>
      </c>
      <c r="L59" t="s">
        <v>154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42A7A-C152-4C0D-911B-0CC898CEF545}">
  <dimension ref="A1:K287"/>
  <sheetViews>
    <sheetView workbookViewId="0">
      <selection activeCell="D6" sqref="D6"/>
    </sheetView>
  </sheetViews>
  <sheetFormatPr baseColWidth="10" defaultColWidth="8.83203125" defaultRowHeight="15" x14ac:dyDescent="0.2"/>
  <cols>
    <col min="4" max="4" width="9.1640625" style="1"/>
  </cols>
  <sheetData>
    <row r="1" spans="1:11" x14ac:dyDescent="0.2">
      <c r="B1" t="s">
        <v>310</v>
      </c>
      <c r="C1" t="s">
        <v>311</v>
      </c>
      <c r="D1" s="1" t="s">
        <v>312</v>
      </c>
      <c r="E1" t="s">
        <v>2</v>
      </c>
      <c r="H1" t="s">
        <v>310</v>
      </c>
      <c r="I1" t="s">
        <v>311</v>
      </c>
      <c r="J1" s="1" t="s">
        <v>312</v>
      </c>
      <c r="K1" t="s">
        <v>2</v>
      </c>
    </row>
    <row r="2" spans="1:11" x14ac:dyDescent="0.2">
      <c r="A2" t="s">
        <v>1244</v>
      </c>
      <c r="B2">
        <v>0.76600000000000001</v>
      </c>
      <c r="C2">
        <v>4.2962999999999996</v>
      </c>
      <c r="D2" s="1">
        <v>8.6923999999999996E-4</v>
      </c>
      <c r="E2">
        <v>0.24859999999999999</v>
      </c>
      <c r="G2" t="s">
        <v>1244</v>
      </c>
      <c r="H2">
        <v>0.76600000000000001</v>
      </c>
      <c r="I2">
        <v>4.2962999999999996</v>
      </c>
      <c r="J2" s="1">
        <v>8.6923999999999996E-4</v>
      </c>
      <c r="K2">
        <v>0.24859999999999999</v>
      </c>
    </row>
    <row r="3" spans="1:11" x14ac:dyDescent="0.2">
      <c r="A3" t="s">
        <v>1286</v>
      </c>
      <c r="B3">
        <v>0.69543999999999995</v>
      </c>
      <c r="C3">
        <v>3.4893999999999998</v>
      </c>
      <c r="D3" s="1">
        <v>3.9944000000000004E-3</v>
      </c>
      <c r="E3">
        <v>0.39767999999999998</v>
      </c>
      <c r="G3" t="s">
        <v>1286</v>
      </c>
      <c r="H3">
        <v>0.69543999999999995</v>
      </c>
      <c r="I3">
        <v>3.4893999999999998</v>
      </c>
      <c r="J3" s="1">
        <v>3.9944000000000004E-3</v>
      </c>
      <c r="K3">
        <v>0.39767999999999998</v>
      </c>
    </row>
    <row r="4" spans="1:11" x14ac:dyDescent="0.2">
      <c r="A4" t="s">
        <v>1180</v>
      </c>
      <c r="B4">
        <v>0.68400000000000005</v>
      </c>
      <c r="C4">
        <v>3.3807999999999998</v>
      </c>
      <c r="D4" s="1">
        <v>4.9208000000000003E-3</v>
      </c>
      <c r="E4">
        <v>0.39767999999999998</v>
      </c>
      <c r="G4" t="s">
        <v>1180</v>
      </c>
      <c r="H4">
        <v>0.68400000000000005</v>
      </c>
      <c r="I4">
        <v>3.3807999999999998</v>
      </c>
      <c r="J4" s="1">
        <v>4.9208000000000003E-3</v>
      </c>
      <c r="K4">
        <v>0.39767999999999998</v>
      </c>
    </row>
    <row r="5" spans="1:11" x14ac:dyDescent="0.2">
      <c r="A5" t="s">
        <v>1122</v>
      </c>
      <c r="B5">
        <v>0.67705000000000004</v>
      </c>
      <c r="C5">
        <v>3.3170999999999999</v>
      </c>
      <c r="D5" s="1">
        <v>5.5618999999999998E-3</v>
      </c>
      <c r="E5">
        <v>0.39767999999999998</v>
      </c>
      <c r="G5" t="s">
        <v>1122</v>
      </c>
      <c r="H5">
        <v>0.67705000000000004</v>
      </c>
      <c r="I5">
        <v>3.3170999999999999</v>
      </c>
      <c r="J5" s="1">
        <v>5.5618999999999998E-3</v>
      </c>
      <c r="K5">
        <v>0.39767999999999998</v>
      </c>
    </row>
    <row r="6" spans="1:11" x14ac:dyDescent="0.2">
      <c r="A6" t="s">
        <v>1231</v>
      </c>
      <c r="B6">
        <v>0.63068000000000002</v>
      </c>
      <c r="C6">
        <v>2.9302000000000001</v>
      </c>
      <c r="D6" s="1">
        <v>1.171E-2</v>
      </c>
      <c r="E6">
        <v>0.53471000000000002</v>
      </c>
      <c r="G6" t="s">
        <v>1231</v>
      </c>
      <c r="H6">
        <v>0.63068000000000002</v>
      </c>
      <c r="I6">
        <v>2.9302000000000001</v>
      </c>
      <c r="J6" s="1">
        <v>1.171E-2</v>
      </c>
      <c r="K6">
        <v>0.53471000000000002</v>
      </c>
    </row>
    <row r="7" spans="1:11" x14ac:dyDescent="0.2">
      <c r="A7" t="s">
        <v>1291</v>
      </c>
      <c r="B7">
        <v>0.61926000000000003</v>
      </c>
      <c r="C7">
        <v>2.8435999999999999</v>
      </c>
      <c r="D7" s="1">
        <v>1.3825E-2</v>
      </c>
      <c r="E7">
        <v>0.53471000000000002</v>
      </c>
      <c r="G7" t="s">
        <v>1291</v>
      </c>
      <c r="H7">
        <v>0.61926000000000003</v>
      </c>
      <c r="I7">
        <v>2.8435999999999999</v>
      </c>
      <c r="J7" s="1">
        <v>1.3825E-2</v>
      </c>
      <c r="K7">
        <v>0.53471000000000002</v>
      </c>
    </row>
    <row r="8" spans="1:11" x14ac:dyDescent="0.2">
      <c r="A8" t="s">
        <v>1282</v>
      </c>
      <c r="B8">
        <v>0.61907999999999996</v>
      </c>
      <c r="C8">
        <v>2.8422999999999998</v>
      </c>
      <c r="D8" s="1">
        <v>1.3859E-2</v>
      </c>
      <c r="E8">
        <v>0.53471000000000002</v>
      </c>
      <c r="G8" t="s">
        <v>1282</v>
      </c>
      <c r="H8">
        <v>0.61907999999999996</v>
      </c>
      <c r="I8">
        <v>2.8422999999999998</v>
      </c>
      <c r="J8" s="1">
        <v>1.3859E-2</v>
      </c>
      <c r="K8">
        <v>0.53471000000000002</v>
      </c>
    </row>
    <row r="9" spans="1:11" x14ac:dyDescent="0.2">
      <c r="A9" t="s">
        <v>1004</v>
      </c>
      <c r="B9">
        <v>0.61116999999999999</v>
      </c>
      <c r="C9">
        <v>2.7841</v>
      </c>
      <c r="D9" s="1">
        <v>1.5495E-2</v>
      </c>
      <c r="E9">
        <v>0.53471000000000002</v>
      </c>
      <c r="G9" t="s">
        <v>1004</v>
      </c>
      <c r="H9">
        <v>0.61116999999999999</v>
      </c>
      <c r="I9">
        <v>2.7841</v>
      </c>
      <c r="J9" s="1">
        <v>1.5495E-2</v>
      </c>
      <c r="K9">
        <v>0.53471000000000002</v>
      </c>
    </row>
    <row r="10" spans="1:11" x14ac:dyDescent="0.2">
      <c r="A10" t="s">
        <v>1234</v>
      </c>
      <c r="B10">
        <v>0.60518000000000005</v>
      </c>
      <c r="C10">
        <v>2.7408999999999999</v>
      </c>
      <c r="D10" s="1">
        <v>1.6827000000000002E-2</v>
      </c>
      <c r="E10">
        <v>0.53471000000000002</v>
      </c>
      <c r="G10" t="s">
        <v>1234</v>
      </c>
      <c r="H10">
        <v>0.60518000000000005</v>
      </c>
      <c r="I10">
        <v>2.7408999999999999</v>
      </c>
      <c r="J10" s="1">
        <v>1.6827000000000002E-2</v>
      </c>
      <c r="K10">
        <v>0.53471000000000002</v>
      </c>
    </row>
    <row r="11" spans="1:11" x14ac:dyDescent="0.2">
      <c r="A11" t="s">
        <v>1237</v>
      </c>
      <c r="B11">
        <v>-0.58472999999999997</v>
      </c>
      <c r="C11">
        <v>-2.5989</v>
      </c>
      <c r="D11" s="1">
        <v>2.2054000000000001E-2</v>
      </c>
      <c r="E11">
        <v>0.54515999999999998</v>
      </c>
      <c r="G11" t="s">
        <v>1237</v>
      </c>
      <c r="H11">
        <v>-0.58472999999999997</v>
      </c>
      <c r="I11">
        <v>-2.5989</v>
      </c>
      <c r="J11" s="1">
        <v>2.2054000000000001E-2</v>
      </c>
      <c r="K11">
        <v>0.54515999999999998</v>
      </c>
    </row>
    <row r="12" spans="1:11" x14ac:dyDescent="0.2">
      <c r="A12" t="s">
        <v>1265</v>
      </c>
      <c r="B12">
        <v>0.57576000000000005</v>
      </c>
      <c r="C12">
        <v>2.5390000000000001</v>
      </c>
      <c r="D12" s="1">
        <v>2.47E-2</v>
      </c>
      <c r="E12">
        <v>0.54515999999999998</v>
      </c>
      <c r="G12" t="s">
        <v>1265</v>
      </c>
      <c r="H12">
        <v>0.57576000000000005</v>
      </c>
      <c r="I12">
        <v>2.5390000000000001</v>
      </c>
      <c r="J12" s="1">
        <v>2.47E-2</v>
      </c>
      <c r="K12">
        <v>0.54515999999999998</v>
      </c>
    </row>
    <row r="13" spans="1:11" x14ac:dyDescent="0.2">
      <c r="A13" t="s">
        <v>1249</v>
      </c>
      <c r="B13">
        <v>0.57008000000000003</v>
      </c>
      <c r="C13">
        <v>2.5017999999999998</v>
      </c>
      <c r="D13" s="1">
        <v>2.6498000000000001E-2</v>
      </c>
      <c r="E13">
        <v>0.54515999999999998</v>
      </c>
      <c r="G13" t="s">
        <v>1249</v>
      </c>
      <c r="H13">
        <v>0.57008000000000003</v>
      </c>
      <c r="I13">
        <v>2.5017999999999998</v>
      </c>
      <c r="J13" s="1">
        <v>2.6498000000000001E-2</v>
      </c>
      <c r="K13">
        <v>0.54515999999999998</v>
      </c>
    </row>
    <row r="14" spans="1:11" x14ac:dyDescent="0.2">
      <c r="A14" t="s">
        <v>1251</v>
      </c>
      <c r="B14">
        <v>0.57008000000000003</v>
      </c>
      <c r="C14">
        <v>2.5017999999999998</v>
      </c>
      <c r="D14" s="1">
        <v>2.6498000000000001E-2</v>
      </c>
      <c r="E14">
        <v>0.54515999999999998</v>
      </c>
      <c r="G14" t="s">
        <v>1251</v>
      </c>
      <c r="H14">
        <v>0.57008000000000003</v>
      </c>
      <c r="I14">
        <v>2.5017999999999998</v>
      </c>
      <c r="J14" s="1">
        <v>2.6498000000000001E-2</v>
      </c>
      <c r="K14">
        <v>0.54515999999999998</v>
      </c>
    </row>
    <row r="15" spans="1:11" x14ac:dyDescent="0.2">
      <c r="A15" t="s">
        <v>1272</v>
      </c>
      <c r="B15">
        <v>-0.56520999999999999</v>
      </c>
      <c r="C15">
        <v>-2.4702999999999999</v>
      </c>
      <c r="D15" s="1">
        <v>2.8118000000000001E-2</v>
      </c>
      <c r="E15">
        <v>0.54515999999999998</v>
      </c>
      <c r="G15" t="s">
        <v>1272</v>
      </c>
      <c r="H15">
        <v>-0.56520999999999999</v>
      </c>
      <c r="I15">
        <v>-2.4702999999999999</v>
      </c>
      <c r="J15" s="1">
        <v>2.8118000000000001E-2</v>
      </c>
      <c r="K15">
        <v>0.54515999999999998</v>
      </c>
    </row>
    <row r="16" spans="1:11" x14ac:dyDescent="0.2">
      <c r="A16" t="s">
        <v>1221</v>
      </c>
      <c r="B16">
        <v>-0.55874000000000001</v>
      </c>
      <c r="C16">
        <v>-2.4291</v>
      </c>
      <c r="D16" s="1">
        <v>3.0381999999999999E-2</v>
      </c>
      <c r="E16">
        <v>0.54515999999999998</v>
      </c>
      <c r="G16" t="s">
        <v>1221</v>
      </c>
      <c r="H16">
        <v>-0.55874000000000001</v>
      </c>
      <c r="I16">
        <v>-2.4291</v>
      </c>
      <c r="J16" s="1">
        <v>3.0381999999999999E-2</v>
      </c>
      <c r="K16">
        <v>0.54515999999999998</v>
      </c>
    </row>
    <row r="17" spans="1:11" x14ac:dyDescent="0.2">
      <c r="A17" t="s">
        <v>1410</v>
      </c>
      <c r="B17">
        <v>0.55198000000000003</v>
      </c>
      <c r="C17">
        <v>2.3866999999999998</v>
      </c>
      <c r="D17" s="1">
        <v>3.2890999999999997E-2</v>
      </c>
      <c r="E17">
        <v>0.54515999999999998</v>
      </c>
      <c r="G17" t="s">
        <v>1410</v>
      </c>
      <c r="H17">
        <v>0.55198000000000003</v>
      </c>
      <c r="I17">
        <v>2.3866999999999998</v>
      </c>
      <c r="J17" s="1">
        <v>3.2890999999999997E-2</v>
      </c>
      <c r="K17">
        <v>0.54515999999999998</v>
      </c>
    </row>
    <row r="18" spans="1:11" x14ac:dyDescent="0.2">
      <c r="A18" t="s">
        <v>1424</v>
      </c>
      <c r="B18">
        <v>0.54964000000000002</v>
      </c>
      <c r="C18">
        <v>2.3721999999999999</v>
      </c>
      <c r="D18" s="1">
        <v>3.3797000000000001E-2</v>
      </c>
      <c r="E18">
        <v>0.54515999999999998</v>
      </c>
      <c r="G18" t="s">
        <v>1424</v>
      </c>
      <c r="H18">
        <v>0.54964000000000002</v>
      </c>
      <c r="I18">
        <v>2.3721999999999999</v>
      </c>
      <c r="J18" s="1">
        <v>3.3797000000000001E-2</v>
      </c>
      <c r="K18">
        <v>0.54515999999999998</v>
      </c>
    </row>
    <row r="19" spans="1:11" x14ac:dyDescent="0.2">
      <c r="A19" t="s">
        <v>1366</v>
      </c>
      <c r="B19">
        <v>0.54457999999999995</v>
      </c>
      <c r="C19">
        <v>2.3411</v>
      </c>
      <c r="D19" s="1">
        <v>3.5813999999999999E-2</v>
      </c>
      <c r="E19">
        <v>0.54515999999999998</v>
      </c>
      <c r="G19" t="s">
        <v>1366</v>
      </c>
      <c r="H19">
        <v>0.54457999999999995</v>
      </c>
      <c r="I19">
        <v>2.3411</v>
      </c>
      <c r="J19" s="1">
        <v>3.5813999999999999E-2</v>
      </c>
      <c r="K19">
        <v>0.54515999999999998</v>
      </c>
    </row>
    <row r="20" spans="1:11" x14ac:dyDescent="0.2">
      <c r="A20" t="s">
        <v>1382</v>
      </c>
      <c r="B20">
        <v>0.53798999999999997</v>
      </c>
      <c r="C20">
        <v>2.3010999999999999</v>
      </c>
      <c r="D20" s="1">
        <v>3.8577E-2</v>
      </c>
      <c r="E20">
        <v>0.54515999999999998</v>
      </c>
      <c r="G20" t="s">
        <v>1382</v>
      </c>
      <c r="H20">
        <v>0.53798999999999997</v>
      </c>
      <c r="I20">
        <v>2.3010999999999999</v>
      </c>
      <c r="J20" s="1">
        <v>3.8577E-2</v>
      </c>
      <c r="K20">
        <v>0.54515999999999998</v>
      </c>
    </row>
    <row r="21" spans="1:11" x14ac:dyDescent="0.2">
      <c r="A21" t="s">
        <v>1391</v>
      </c>
      <c r="B21">
        <v>0.53534999999999999</v>
      </c>
      <c r="C21">
        <v>2.2852999999999999</v>
      </c>
      <c r="D21" s="1">
        <v>3.9725000000000003E-2</v>
      </c>
      <c r="E21">
        <v>0.54515999999999998</v>
      </c>
      <c r="G21" t="s">
        <v>1391</v>
      </c>
      <c r="H21">
        <v>0.53534999999999999</v>
      </c>
      <c r="I21">
        <v>2.2852999999999999</v>
      </c>
      <c r="J21" s="1">
        <v>3.9725000000000003E-2</v>
      </c>
      <c r="K21">
        <v>0.54515999999999998</v>
      </c>
    </row>
    <row r="22" spans="1:11" x14ac:dyDescent="0.2">
      <c r="A22" t="s">
        <v>1368</v>
      </c>
      <c r="B22">
        <v>0.53466999999999998</v>
      </c>
      <c r="C22">
        <v>2.2812000000000001</v>
      </c>
      <c r="D22" s="1">
        <v>4.0029000000000002E-2</v>
      </c>
      <c r="E22">
        <v>0.54515999999999998</v>
      </c>
      <c r="G22" t="s">
        <v>1368</v>
      </c>
      <c r="H22">
        <v>0.53466999999999998</v>
      </c>
      <c r="I22">
        <v>2.2812000000000001</v>
      </c>
      <c r="J22" s="1">
        <v>4.0029000000000002E-2</v>
      </c>
      <c r="K22">
        <v>0.54515999999999998</v>
      </c>
    </row>
    <row r="23" spans="1:11" x14ac:dyDescent="0.2">
      <c r="A23" t="s">
        <v>1141</v>
      </c>
      <c r="B23">
        <v>0.51319000000000004</v>
      </c>
      <c r="C23">
        <v>2.1558999999999999</v>
      </c>
      <c r="D23" s="1">
        <v>5.0415000000000001E-2</v>
      </c>
      <c r="E23">
        <v>0.64073999999999998</v>
      </c>
      <c r="G23" t="s">
        <v>1141</v>
      </c>
      <c r="H23">
        <v>0.51319000000000004</v>
      </c>
      <c r="I23">
        <v>2.1558999999999999</v>
      </c>
      <c r="J23" s="1">
        <v>5.0415000000000001E-2</v>
      </c>
      <c r="K23">
        <v>0.64073999999999998</v>
      </c>
    </row>
    <row r="24" spans="1:11" x14ac:dyDescent="0.2">
      <c r="A24" t="s">
        <v>1185</v>
      </c>
      <c r="B24">
        <v>0.51107999999999998</v>
      </c>
      <c r="C24">
        <v>2.1438999999999999</v>
      </c>
      <c r="D24" s="1">
        <v>5.1527999999999997E-2</v>
      </c>
      <c r="E24">
        <v>0.64073999999999998</v>
      </c>
      <c r="G24" t="s">
        <v>1185</v>
      </c>
      <c r="H24">
        <v>0.51107999999999998</v>
      </c>
      <c r="I24">
        <v>2.1438999999999999</v>
      </c>
      <c r="J24" s="1">
        <v>5.1527999999999997E-2</v>
      </c>
      <c r="K24">
        <v>0.64073999999999998</v>
      </c>
    </row>
    <row r="25" spans="1:11" x14ac:dyDescent="0.2">
      <c r="A25" t="s">
        <v>1417</v>
      </c>
      <c r="B25">
        <v>0.50595000000000001</v>
      </c>
      <c r="C25">
        <v>2.1149</v>
      </c>
      <c r="D25" s="1">
        <v>5.4324999999999998E-2</v>
      </c>
      <c r="E25">
        <v>0.64737</v>
      </c>
      <c r="G25" t="s">
        <v>1417</v>
      </c>
      <c r="H25">
        <v>0.50595000000000001</v>
      </c>
      <c r="I25">
        <v>2.1149</v>
      </c>
      <c r="J25" s="1">
        <v>5.4324999999999998E-2</v>
      </c>
      <c r="K25">
        <v>0.64737</v>
      </c>
    </row>
    <row r="26" spans="1:11" x14ac:dyDescent="0.2">
      <c r="A26" t="s">
        <v>1275</v>
      </c>
      <c r="B26">
        <v>0.49168000000000001</v>
      </c>
      <c r="C26">
        <v>2.0358999999999998</v>
      </c>
      <c r="D26" s="1">
        <v>6.2671000000000004E-2</v>
      </c>
      <c r="E26">
        <v>0.71694999999999998</v>
      </c>
    </row>
    <row r="27" spans="1:11" x14ac:dyDescent="0.2">
      <c r="A27" t="s">
        <v>1400</v>
      </c>
      <c r="B27">
        <v>0.4773</v>
      </c>
      <c r="C27">
        <v>1.9583999999999999</v>
      </c>
      <c r="D27" s="1">
        <v>7.1989999999999998E-2</v>
      </c>
      <c r="E27">
        <v>0.77027999999999996</v>
      </c>
    </row>
    <row r="28" spans="1:11" x14ac:dyDescent="0.2">
      <c r="A28" t="s">
        <v>1155</v>
      </c>
      <c r="B28">
        <v>0.47624</v>
      </c>
      <c r="C28">
        <v>1.9528000000000001</v>
      </c>
      <c r="D28" s="1">
        <v>7.2719000000000006E-2</v>
      </c>
      <c r="E28">
        <v>0.77027999999999996</v>
      </c>
    </row>
    <row r="29" spans="1:11" x14ac:dyDescent="0.2">
      <c r="A29" t="s">
        <v>1425</v>
      </c>
      <c r="B29">
        <v>0.46908</v>
      </c>
      <c r="C29">
        <v>1.9151</v>
      </c>
      <c r="D29" s="1">
        <v>7.7745999999999996E-2</v>
      </c>
      <c r="E29">
        <v>0.78674999999999995</v>
      </c>
    </row>
    <row r="30" spans="1:11" x14ac:dyDescent="0.2">
      <c r="A30" t="s">
        <v>1379</v>
      </c>
      <c r="B30">
        <v>0.46628999999999998</v>
      </c>
      <c r="C30">
        <v>1.9005000000000001</v>
      </c>
      <c r="D30" s="1">
        <v>7.9776E-2</v>
      </c>
      <c r="E30">
        <v>0.78674999999999995</v>
      </c>
    </row>
    <row r="31" spans="1:11" x14ac:dyDescent="0.2">
      <c r="A31" t="s">
        <v>1227</v>
      </c>
      <c r="B31">
        <v>0.45490999999999998</v>
      </c>
      <c r="C31">
        <v>1.8418000000000001</v>
      </c>
      <c r="D31" s="1">
        <v>8.8426000000000005E-2</v>
      </c>
      <c r="E31">
        <v>0.84299000000000002</v>
      </c>
    </row>
    <row r="32" spans="1:11" x14ac:dyDescent="0.2">
      <c r="A32" t="s">
        <v>1025</v>
      </c>
      <c r="B32">
        <v>0.43781999999999999</v>
      </c>
      <c r="C32">
        <v>1.7558</v>
      </c>
      <c r="D32" s="1">
        <v>0.10264</v>
      </c>
      <c r="E32">
        <v>0.91815999999999998</v>
      </c>
    </row>
    <row r="33" spans="1:5" x14ac:dyDescent="0.2">
      <c r="A33" t="s">
        <v>1399</v>
      </c>
      <c r="B33">
        <v>0.43770999999999999</v>
      </c>
      <c r="C33">
        <v>1.7553000000000001</v>
      </c>
      <c r="D33" s="1">
        <v>0.10273</v>
      </c>
      <c r="E33">
        <v>0.91815999999999998</v>
      </c>
    </row>
    <row r="34" spans="1:5" x14ac:dyDescent="0.2">
      <c r="A34" t="s">
        <v>1010</v>
      </c>
      <c r="B34">
        <v>0.42554999999999998</v>
      </c>
      <c r="C34">
        <v>1.6956</v>
      </c>
      <c r="D34" s="1">
        <v>0.11377</v>
      </c>
      <c r="E34">
        <v>0.93130000000000002</v>
      </c>
    </row>
    <row r="35" spans="1:5" x14ac:dyDescent="0.2">
      <c r="A35" t="s">
        <v>1011</v>
      </c>
      <c r="B35">
        <v>0.42554999999999998</v>
      </c>
      <c r="C35">
        <v>1.6956</v>
      </c>
      <c r="D35" s="1">
        <v>0.11377</v>
      </c>
      <c r="E35">
        <v>0.93130000000000002</v>
      </c>
    </row>
    <row r="36" spans="1:5" x14ac:dyDescent="0.2">
      <c r="A36" t="s">
        <v>1254</v>
      </c>
      <c r="B36">
        <v>0.42116999999999999</v>
      </c>
      <c r="C36">
        <v>1.6742999999999999</v>
      </c>
      <c r="D36" s="1">
        <v>0.11795</v>
      </c>
      <c r="E36">
        <v>0.93130000000000002</v>
      </c>
    </row>
    <row r="37" spans="1:5" x14ac:dyDescent="0.2">
      <c r="A37" t="s">
        <v>1281</v>
      </c>
      <c r="B37">
        <v>0.41919000000000001</v>
      </c>
      <c r="C37">
        <v>1.6647000000000001</v>
      </c>
      <c r="D37" s="1">
        <v>0.11987</v>
      </c>
      <c r="E37">
        <v>0.93130000000000002</v>
      </c>
    </row>
    <row r="38" spans="1:5" x14ac:dyDescent="0.2">
      <c r="A38" t="s">
        <v>986</v>
      </c>
      <c r="B38">
        <v>0.41855999999999999</v>
      </c>
      <c r="C38">
        <v>1.6617</v>
      </c>
      <c r="D38" s="1">
        <v>0.12048</v>
      </c>
      <c r="E38">
        <v>0.93130000000000002</v>
      </c>
    </row>
    <row r="39" spans="1:5" x14ac:dyDescent="0.2">
      <c r="A39" t="s">
        <v>1365</v>
      </c>
      <c r="B39">
        <v>0.40095999999999998</v>
      </c>
      <c r="C39">
        <v>1.5781000000000001</v>
      </c>
      <c r="D39" s="1">
        <v>0.13855999999999999</v>
      </c>
      <c r="E39">
        <v>0.94437000000000004</v>
      </c>
    </row>
    <row r="40" spans="1:5" x14ac:dyDescent="0.2">
      <c r="A40" t="s">
        <v>1420</v>
      </c>
      <c r="B40">
        <v>-0.40006000000000003</v>
      </c>
      <c r="C40">
        <v>-1.5739000000000001</v>
      </c>
      <c r="D40" s="1">
        <v>0.13952999999999999</v>
      </c>
      <c r="E40">
        <v>0.94437000000000004</v>
      </c>
    </row>
    <row r="41" spans="1:5" x14ac:dyDescent="0.2">
      <c r="A41" t="s">
        <v>1302</v>
      </c>
      <c r="B41">
        <v>0.39068000000000003</v>
      </c>
      <c r="C41">
        <v>1.5302</v>
      </c>
      <c r="D41" s="1">
        <v>0.14993000000000001</v>
      </c>
      <c r="E41">
        <v>0.94437000000000004</v>
      </c>
    </row>
    <row r="42" spans="1:5" x14ac:dyDescent="0.2">
      <c r="A42" t="s">
        <v>1136</v>
      </c>
      <c r="B42">
        <v>0.38823999999999997</v>
      </c>
      <c r="C42">
        <v>1.5189999999999999</v>
      </c>
      <c r="D42" s="1">
        <v>0.15271000000000001</v>
      </c>
      <c r="E42">
        <v>0.94437000000000004</v>
      </c>
    </row>
    <row r="43" spans="1:5" x14ac:dyDescent="0.2">
      <c r="A43" t="s">
        <v>1247</v>
      </c>
      <c r="B43">
        <v>-0.38625999999999999</v>
      </c>
      <c r="C43">
        <v>-1.5099</v>
      </c>
      <c r="D43" s="1">
        <v>0.155</v>
      </c>
      <c r="E43">
        <v>0.94437000000000004</v>
      </c>
    </row>
    <row r="44" spans="1:5" x14ac:dyDescent="0.2">
      <c r="A44" t="s">
        <v>1230</v>
      </c>
      <c r="B44">
        <v>-0.38499</v>
      </c>
      <c r="C44">
        <v>-1.504</v>
      </c>
      <c r="D44" s="1">
        <v>0.15647</v>
      </c>
      <c r="E44">
        <v>0.94437000000000004</v>
      </c>
    </row>
    <row r="45" spans="1:5" x14ac:dyDescent="0.2">
      <c r="A45" t="s">
        <v>1418</v>
      </c>
      <c r="B45">
        <v>-0.37920999999999999</v>
      </c>
      <c r="C45">
        <v>-1.4776</v>
      </c>
      <c r="D45" s="1">
        <v>0.16333</v>
      </c>
      <c r="E45">
        <v>0.94437000000000004</v>
      </c>
    </row>
    <row r="46" spans="1:5" x14ac:dyDescent="0.2">
      <c r="A46" t="s">
        <v>1278</v>
      </c>
      <c r="B46">
        <v>0.37193999999999999</v>
      </c>
      <c r="C46">
        <v>1.4447000000000001</v>
      </c>
      <c r="D46" s="1">
        <v>0.17221</v>
      </c>
      <c r="E46">
        <v>0.94437000000000004</v>
      </c>
    </row>
    <row r="47" spans="1:5" x14ac:dyDescent="0.2">
      <c r="A47" t="s">
        <v>1201</v>
      </c>
      <c r="B47">
        <v>0.37025000000000002</v>
      </c>
      <c r="C47">
        <v>1.4371</v>
      </c>
      <c r="D47" s="1">
        <v>0.17433000000000001</v>
      </c>
      <c r="E47">
        <v>0.94437000000000004</v>
      </c>
    </row>
    <row r="48" spans="1:5" x14ac:dyDescent="0.2">
      <c r="A48" t="s">
        <v>1431</v>
      </c>
      <c r="B48">
        <v>0.36962</v>
      </c>
      <c r="C48">
        <v>1.4341999999999999</v>
      </c>
      <c r="D48" s="1">
        <v>0.17512</v>
      </c>
      <c r="E48">
        <v>0.94437000000000004</v>
      </c>
    </row>
    <row r="49" spans="1:5" x14ac:dyDescent="0.2">
      <c r="A49" t="s">
        <v>1429</v>
      </c>
      <c r="B49">
        <v>-0.36456</v>
      </c>
      <c r="C49">
        <v>-1.4116</v>
      </c>
      <c r="D49" s="1">
        <v>0.18156</v>
      </c>
      <c r="E49">
        <v>0.94437000000000004</v>
      </c>
    </row>
    <row r="50" spans="1:5" x14ac:dyDescent="0.2">
      <c r="A50" t="s">
        <v>1163</v>
      </c>
      <c r="B50">
        <v>0.36375000000000002</v>
      </c>
      <c r="C50">
        <v>1.4079999999999999</v>
      </c>
      <c r="D50" s="1">
        <v>0.18260999999999999</v>
      </c>
      <c r="E50">
        <v>0.94437000000000004</v>
      </c>
    </row>
    <row r="51" spans="1:5" x14ac:dyDescent="0.2">
      <c r="A51" t="s">
        <v>1289</v>
      </c>
      <c r="B51">
        <v>-0.35314000000000001</v>
      </c>
      <c r="C51">
        <v>-1.3609</v>
      </c>
      <c r="D51" s="1">
        <v>0.19666</v>
      </c>
      <c r="E51">
        <v>0.94437000000000004</v>
      </c>
    </row>
    <row r="52" spans="1:5" x14ac:dyDescent="0.2">
      <c r="A52" t="s">
        <v>1346</v>
      </c>
      <c r="B52">
        <v>0.35310000000000002</v>
      </c>
      <c r="C52">
        <v>1.3608</v>
      </c>
      <c r="D52" s="1">
        <v>0.19671</v>
      </c>
      <c r="E52">
        <v>0.94437000000000004</v>
      </c>
    </row>
    <row r="53" spans="1:5" x14ac:dyDescent="0.2">
      <c r="A53" t="s">
        <v>1262</v>
      </c>
      <c r="B53">
        <v>0.34991</v>
      </c>
      <c r="C53">
        <v>1.3468</v>
      </c>
      <c r="D53" s="1">
        <v>0.20107</v>
      </c>
      <c r="E53">
        <v>0.94437000000000004</v>
      </c>
    </row>
    <row r="54" spans="1:5" x14ac:dyDescent="0.2">
      <c r="A54" t="s">
        <v>1375</v>
      </c>
      <c r="B54">
        <v>0.34684999999999999</v>
      </c>
      <c r="C54">
        <v>1.3332999999999999</v>
      </c>
      <c r="D54" s="1">
        <v>0.20530999999999999</v>
      </c>
      <c r="E54">
        <v>0.94437000000000004</v>
      </c>
    </row>
    <row r="55" spans="1:5" x14ac:dyDescent="0.2">
      <c r="A55" t="s">
        <v>976</v>
      </c>
      <c r="B55">
        <v>0.34478999999999999</v>
      </c>
      <c r="C55">
        <v>1.3244</v>
      </c>
      <c r="D55" s="1">
        <v>0.20818999999999999</v>
      </c>
      <c r="E55">
        <v>0.94437000000000004</v>
      </c>
    </row>
    <row r="56" spans="1:5" x14ac:dyDescent="0.2">
      <c r="A56" t="s">
        <v>1373</v>
      </c>
      <c r="B56">
        <v>-0.34425</v>
      </c>
      <c r="C56">
        <v>-1.3220000000000001</v>
      </c>
      <c r="D56" s="1">
        <v>0.20895</v>
      </c>
      <c r="E56">
        <v>0.94437000000000004</v>
      </c>
    </row>
    <row r="57" spans="1:5" x14ac:dyDescent="0.2">
      <c r="A57" t="s">
        <v>1386</v>
      </c>
      <c r="B57">
        <v>0.34390999999999999</v>
      </c>
      <c r="C57">
        <v>1.3206</v>
      </c>
      <c r="D57" s="1">
        <v>0.20943000000000001</v>
      </c>
      <c r="E57">
        <v>0.94437000000000004</v>
      </c>
    </row>
    <row r="58" spans="1:5" x14ac:dyDescent="0.2">
      <c r="A58" t="s">
        <v>1362</v>
      </c>
      <c r="B58">
        <v>0.34134999999999999</v>
      </c>
      <c r="C58">
        <v>1.3093999999999999</v>
      </c>
      <c r="D58" s="1">
        <v>0.21307000000000001</v>
      </c>
      <c r="E58">
        <v>0.94437000000000004</v>
      </c>
    </row>
    <row r="59" spans="1:5" x14ac:dyDescent="0.2">
      <c r="A59" t="s">
        <v>1259</v>
      </c>
      <c r="B59">
        <v>0.34116999999999997</v>
      </c>
      <c r="C59">
        <v>1.3086</v>
      </c>
      <c r="D59" s="1">
        <v>0.21332999999999999</v>
      </c>
      <c r="E59">
        <v>0.94437000000000004</v>
      </c>
    </row>
    <row r="60" spans="1:5" x14ac:dyDescent="0.2">
      <c r="A60" t="s">
        <v>1276</v>
      </c>
      <c r="B60">
        <v>0.33983000000000002</v>
      </c>
      <c r="C60">
        <v>1.3028</v>
      </c>
      <c r="D60" s="1">
        <v>0.21525</v>
      </c>
      <c r="E60">
        <v>0.94437000000000004</v>
      </c>
    </row>
    <row r="61" spans="1:5" x14ac:dyDescent="0.2">
      <c r="A61" t="s">
        <v>1394</v>
      </c>
      <c r="B61">
        <v>-0.33846999999999999</v>
      </c>
      <c r="C61">
        <v>-1.2968999999999999</v>
      </c>
      <c r="D61" s="1">
        <v>0.21720999999999999</v>
      </c>
      <c r="E61">
        <v>0.94437000000000004</v>
      </c>
    </row>
    <row r="62" spans="1:5" x14ac:dyDescent="0.2">
      <c r="A62" t="s">
        <v>1395</v>
      </c>
      <c r="B62">
        <v>-0.33846999999999999</v>
      </c>
      <c r="C62">
        <v>-1.2968999999999999</v>
      </c>
      <c r="D62" s="1">
        <v>0.21720999999999999</v>
      </c>
      <c r="E62">
        <v>0.94437000000000004</v>
      </c>
    </row>
    <row r="63" spans="1:5" x14ac:dyDescent="0.2">
      <c r="A63" t="s">
        <v>1303</v>
      </c>
      <c r="B63">
        <v>0.33017999999999997</v>
      </c>
      <c r="C63">
        <v>1.2612000000000001</v>
      </c>
      <c r="D63" s="1">
        <v>0.22939000000000001</v>
      </c>
      <c r="E63">
        <v>0.94437000000000004</v>
      </c>
    </row>
    <row r="64" spans="1:5" x14ac:dyDescent="0.2">
      <c r="A64" t="s">
        <v>1338</v>
      </c>
      <c r="B64">
        <v>0.32379999999999998</v>
      </c>
      <c r="C64">
        <v>1.234</v>
      </c>
      <c r="D64" s="1">
        <v>0.23905999999999999</v>
      </c>
      <c r="E64">
        <v>0.94437000000000004</v>
      </c>
    </row>
    <row r="65" spans="1:5" x14ac:dyDescent="0.2">
      <c r="A65" t="s">
        <v>1339</v>
      </c>
      <c r="B65">
        <v>0.32379999999999998</v>
      </c>
      <c r="C65">
        <v>1.234</v>
      </c>
      <c r="D65" s="1">
        <v>0.23905999999999999</v>
      </c>
      <c r="E65">
        <v>0.94437000000000004</v>
      </c>
    </row>
    <row r="66" spans="1:5" x14ac:dyDescent="0.2">
      <c r="A66" t="s">
        <v>1225</v>
      </c>
      <c r="B66">
        <v>0.32106000000000001</v>
      </c>
      <c r="C66">
        <v>1.2222999999999999</v>
      </c>
      <c r="D66" s="1">
        <v>0.24329999999999999</v>
      </c>
      <c r="E66">
        <v>0.94437000000000004</v>
      </c>
    </row>
    <row r="67" spans="1:5" x14ac:dyDescent="0.2">
      <c r="A67" t="s">
        <v>1260</v>
      </c>
      <c r="B67">
        <v>-0.32016</v>
      </c>
      <c r="C67">
        <v>-1.2184999999999999</v>
      </c>
      <c r="D67" s="1">
        <v>0.2447</v>
      </c>
      <c r="E67">
        <v>0.94437000000000004</v>
      </c>
    </row>
    <row r="68" spans="1:5" x14ac:dyDescent="0.2">
      <c r="A68" t="s">
        <v>1044</v>
      </c>
      <c r="B68">
        <v>0.31412000000000001</v>
      </c>
      <c r="C68">
        <v>1.1930000000000001</v>
      </c>
      <c r="D68" s="1">
        <v>0.25419999999999998</v>
      </c>
      <c r="E68">
        <v>0.94437000000000004</v>
      </c>
    </row>
    <row r="69" spans="1:5" x14ac:dyDescent="0.2">
      <c r="A69" t="s">
        <v>1297</v>
      </c>
      <c r="B69">
        <v>0.30993999999999999</v>
      </c>
      <c r="C69">
        <v>1.1754</v>
      </c>
      <c r="D69" s="1">
        <v>0.26090999999999998</v>
      </c>
      <c r="E69">
        <v>0.94437000000000004</v>
      </c>
    </row>
    <row r="70" spans="1:5" x14ac:dyDescent="0.2">
      <c r="A70" t="s">
        <v>1226</v>
      </c>
      <c r="B70">
        <v>0.30935000000000001</v>
      </c>
      <c r="C70">
        <v>1.1729000000000001</v>
      </c>
      <c r="D70" s="1">
        <v>0.26188</v>
      </c>
      <c r="E70">
        <v>0.94437000000000004</v>
      </c>
    </row>
    <row r="71" spans="1:5" x14ac:dyDescent="0.2">
      <c r="A71" t="s">
        <v>1353</v>
      </c>
      <c r="B71">
        <v>0.30870999999999998</v>
      </c>
      <c r="C71">
        <v>1.1701999999999999</v>
      </c>
      <c r="D71" s="1">
        <v>0.26290999999999998</v>
      </c>
      <c r="E71">
        <v>0.94437000000000004</v>
      </c>
    </row>
    <row r="72" spans="1:5" x14ac:dyDescent="0.2">
      <c r="A72" t="s">
        <v>1390</v>
      </c>
      <c r="B72">
        <v>0.30787999999999999</v>
      </c>
      <c r="C72">
        <v>1.1668000000000001</v>
      </c>
      <c r="D72" s="1">
        <v>0.26425999999999999</v>
      </c>
      <c r="E72">
        <v>0.94437000000000004</v>
      </c>
    </row>
    <row r="73" spans="1:5" x14ac:dyDescent="0.2">
      <c r="A73" t="s">
        <v>1428</v>
      </c>
      <c r="B73">
        <v>0.30432999999999999</v>
      </c>
      <c r="C73">
        <v>1.1518999999999999</v>
      </c>
      <c r="D73" s="1">
        <v>0.27010000000000001</v>
      </c>
      <c r="E73">
        <v>0.94437000000000004</v>
      </c>
    </row>
    <row r="74" spans="1:5" x14ac:dyDescent="0.2">
      <c r="A74" t="s">
        <v>1299</v>
      </c>
      <c r="B74">
        <v>0.30252000000000001</v>
      </c>
      <c r="C74">
        <v>1.1444000000000001</v>
      </c>
      <c r="D74" s="1">
        <v>0.27310000000000001</v>
      </c>
      <c r="E74">
        <v>0.94437000000000004</v>
      </c>
    </row>
    <row r="75" spans="1:5" x14ac:dyDescent="0.2">
      <c r="A75" t="s">
        <v>1401</v>
      </c>
      <c r="B75">
        <v>0.29988999999999999</v>
      </c>
      <c r="C75">
        <v>1.1335</v>
      </c>
      <c r="D75" s="1">
        <v>0.27750000000000002</v>
      </c>
      <c r="E75">
        <v>0.94437000000000004</v>
      </c>
    </row>
    <row r="76" spans="1:5" x14ac:dyDescent="0.2">
      <c r="A76" t="s">
        <v>1050</v>
      </c>
      <c r="B76">
        <v>0.29909000000000002</v>
      </c>
      <c r="C76">
        <v>1.1301000000000001</v>
      </c>
      <c r="D76" s="1">
        <v>0.27884999999999999</v>
      </c>
      <c r="E76">
        <v>0.94437000000000004</v>
      </c>
    </row>
    <row r="77" spans="1:5" x14ac:dyDescent="0.2">
      <c r="A77" t="s">
        <v>1268</v>
      </c>
      <c r="B77">
        <v>-0.29181000000000001</v>
      </c>
      <c r="C77">
        <v>-1.1000000000000001</v>
      </c>
      <c r="D77" s="1">
        <v>0.29127999999999998</v>
      </c>
      <c r="E77">
        <v>0.94437000000000004</v>
      </c>
    </row>
    <row r="78" spans="1:5" x14ac:dyDescent="0.2">
      <c r="A78" t="s">
        <v>1333</v>
      </c>
      <c r="B78">
        <v>0.28062999999999999</v>
      </c>
      <c r="C78">
        <v>1.0542</v>
      </c>
      <c r="D78" s="1">
        <v>0.311</v>
      </c>
      <c r="E78">
        <v>0.94437000000000004</v>
      </c>
    </row>
    <row r="79" spans="1:5" x14ac:dyDescent="0.2">
      <c r="A79" t="s">
        <v>1316</v>
      </c>
      <c r="B79">
        <v>0.28023999999999999</v>
      </c>
      <c r="C79">
        <v>1.0526</v>
      </c>
      <c r="D79" s="1">
        <v>0.31169999999999998</v>
      </c>
      <c r="E79">
        <v>0.94437000000000004</v>
      </c>
    </row>
    <row r="80" spans="1:5" x14ac:dyDescent="0.2">
      <c r="A80" t="s">
        <v>1372</v>
      </c>
      <c r="B80">
        <v>0.27936</v>
      </c>
      <c r="C80">
        <v>1.0489999999999999</v>
      </c>
      <c r="D80" s="1">
        <v>0.31329000000000001</v>
      </c>
      <c r="E80">
        <v>0.94437000000000004</v>
      </c>
    </row>
    <row r="81" spans="1:5" x14ac:dyDescent="0.2">
      <c r="A81" t="s">
        <v>1423</v>
      </c>
      <c r="B81">
        <v>0.27667000000000003</v>
      </c>
      <c r="C81">
        <v>1.0381</v>
      </c>
      <c r="D81" s="1">
        <v>0.31817000000000001</v>
      </c>
      <c r="E81">
        <v>0.94437000000000004</v>
      </c>
    </row>
    <row r="82" spans="1:5" x14ac:dyDescent="0.2">
      <c r="A82" t="s">
        <v>1284</v>
      </c>
      <c r="B82">
        <v>0.27242</v>
      </c>
      <c r="C82">
        <v>1.0207999999999999</v>
      </c>
      <c r="D82" s="1">
        <v>0.32595000000000002</v>
      </c>
      <c r="E82">
        <v>0.94437000000000004</v>
      </c>
    </row>
    <row r="83" spans="1:5" x14ac:dyDescent="0.2">
      <c r="A83" t="s">
        <v>1092</v>
      </c>
      <c r="B83">
        <v>0.27091999999999999</v>
      </c>
      <c r="C83">
        <v>1.0146999999999999</v>
      </c>
      <c r="D83" s="1">
        <v>0.32873999999999998</v>
      </c>
      <c r="E83">
        <v>0.94437000000000004</v>
      </c>
    </row>
    <row r="84" spans="1:5" x14ac:dyDescent="0.2">
      <c r="A84" t="s">
        <v>1271</v>
      </c>
      <c r="B84">
        <v>-0.27061000000000002</v>
      </c>
      <c r="C84">
        <v>-1.0135000000000001</v>
      </c>
      <c r="D84" s="1">
        <v>0.32930999999999999</v>
      </c>
      <c r="E84">
        <v>0.94437000000000004</v>
      </c>
    </row>
    <row r="85" spans="1:5" x14ac:dyDescent="0.2">
      <c r="A85" t="s">
        <v>1236</v>
      </c>
      <c r="B85">
        <v>-0.27046999999999999</v>
      </c>
      <c r="C85">
        <v>-1.0129999999999999</v>
      </c>
      <c r="D85" s="1">
        <v>0.32956000000000002</v>
      </c>
      <c r="E85">
        <v>0.94437000000000004</v>
      </c>
    </row>
    <row r="86" spans="1:5" x14ac:dyDescent="0.2">
      <c r="A86" t="s">
        <v>1349</v>
      </c>
      <c r="B86">
        <v>0.26943</v>
      </c>
      <c r="C86">
        <v>1.0086999999999999</v>
      </c>
      <c r="D86" s="1">
        <v>0.33151000000000003</v>
      </c>
      <c r="E86">
        <v>0.94437000000000004</v>
      </c>
    </row>
    <row r="87" spans="1:5" x14ac:dyDescent="0.2">
      <c r="A87" t="s">
        <v>1371</v>
      </c>
      <c r="B87">
        <v>0.26723999999999998</v>
      </c>
      <c r="C87">
        <v>0.99990000000000001</v>
      </c>
      <c r="D87" s="1">
        <v>0.33561000000000002</v>
      </c>
      <c r="E87">
        <v>0.94437000000000004</v>
      </c>
    </row>
    <row r="88" spans="1:5" x14ac:dyDescent="0.2">
      <c r="A88" t="s">
        <v>1243</v>
      </c>
      <c r="B88">
        <v>0.26188</v>
      </c>
      <c r="C88">
        <v>0.97836000000000001</v>
      </c>
      <c r="D88" s="1">
        <v>0.34575</v>
      </c>
      <c r="E88">
        <v>0.94437000000000004</v>
      </c>
    </row>
    <row r="89" spans="1:5" x14ac:dyDescent="0.2">
      <c r="A89" t="s">
        <v>1415</v>
      </c>
      <c r="B89">
        <v>0.25986999999999999</v>
      </c>
      <c r="C89">
        <v>0.97028999999999999</v>
      </c>
      <c r="D89" s="1">
        <v>0.34960999999999998</v>
      </c>
      <c r="E89">
        <v>0.94437000000000004</v>
      </c>
    </row>
    <row r="90" spans="1:5" x14ac:dyDescent="0.2">
      <c r="A90" t="s">
        <v>1413</v>
      </c>
      <c r="B90">
        <v>0.25524999999999998</v>
      </c>
      <c r="C90">
        <v>0.95182999999999995</v>
      </c>
      <c r="D90" s="1">
        <v>0.35854999999999998</v>
      </c>
      <c r="E90">
        <v>0.94437000000000004</v>
      </c>
    </row>
    <row r="91" spans="1:5" x14ac:dyDescent="0.2">
      <c r="A91" t="s">
        <v>1255</v>
      </c>
      <c r="B91">
        <v>-0.25481999999999999</v>
      </c>
      <c r="C91">
        <v>-0.95013999999999998</v>
      </c>
      <c r="D91" s="1">
        <v>0.35937000000000002</v>
      </c>
      <c r="E91">
        <v>0.94437000000000004</v>
      </c>
    </row>
    <row r="92" spans="1:5" x14ac:dyDescent="0.2">
      <c r="A92" t="s">
        <v>1305</v>
      </c>
      <c r="B92">
        <v>0.25463000000000002</v>
      </c>
      <c r="C92">
        <v>0.94935999999999998</v>
      </c>
      <c r="D92" s="1">
        <v>0.35975000000000001</v>
      </c>
      <c r="E92">
        <v>0.94437000000000004</v>
      </c>
    </row>
    <row r="93" spans="1:5" x14ac:dyDescent="0.2">
      <c r="A93" t="s">
        <v>1013</v>
      </c>
      <c r="B93">
        <v>-0.25434000000000001</v>
      </c>
      <c r="C93">
        <v>-0.94821999999999995</v>
      </c>
      <c r="D93" s="1">
        <v>0.36031000000000002</v>
      </c>
      <c r="E93">
        <v>0.94437000000000004</v>
      </c>
    </row>
    <row r="94" spans="1:5" x14ac:dyDescent="0.2">
      <c r="A94" t="s">
        <v>1218</v>
      </c>
      <c r="B94">
        <v>-0.25425999999999999</v>
      </c>
      <c r="C94">
        <v>-0.94791000000000003</v>
      </c>
      <c r="D94" s="1">
        <v>0.36046</v>
      </c>
      <c r="E94">
        <v>0.94437000000000004</v>
      </c>
    </row>
    <row r="95" spans="1:5" x14ac:dyDescent="0.2">
      <c r="A95" t="s">
        <v>1080</v>
      </c>
      <c r="B95">
        <v>0.25358999999999998</v>
      </c>
      <c r="C95">
        <v>0.94523999999999997</v>
      </c>
      <c r="D95" s="1">
        <v>0.36177999999999999</v>
      </c>
      <c r="E95">
        <v>0.94437000000000004</v>
      </c>
    </row>
    <row r="96" spans="1:5" x14ac:dyDescent="0.2">
      <c r="A96" t="s">
        <v>1248</v>
      </c>
      <c r="B96">
        <v>-0.25348999999999999</v>
      </c>
      <c r="C96">
        <v>-0.94481000000000004</v>
      </c>
      <c r="D96" s="1">
        <v>0.36198000000000002</v>
      </c>
      <c r="E96">
        <v>0.94437000000000004</v>
      </c>
    </row>
    <row r="97" spans="1:5" x14ac:dyDescent="0.2">
      <c r="A97" t="s">
        <v>1034</v>
      </c>
      <c r="B97">
        <v>-0.25163999999999997</v>
      </c>
      <c r="C97">
        <v>-0.93745999999999996</v>
      </c>
      <c r="D97" s="1">
        <v>0.36560999999999999</v>
      </c>
      <c r="E97">
        <v>0.94437000000000004</v>
      </c>
    </row>
    <row r="98" spans="1:5" x14ac:dyDescent="0.2">
      <c r="A98" t="s">
        <v>1123</v>
      </c>
      <c r="B98">
        <v>0.25067</v>
      </c>
      <c r="C98">
        <v>0.93361000000000005</v>
      </c>
      <c r="D98" s="1">
        <v>0.36752000000000001</v>
      </c>
      <c r="E98">
        <v>0.94437000000000004</v>
      </c>
    </row>
    <row r="99" spans="1:5" x14ac:dyDescent="0.2">
      <c r="A99" t="s">
        <v>1114</v>
      </c>
      <c r="B99">
        <v>0.247</v>
      </c>
      <c r="C99">
        <v>0.91905999999999999</v>
      </c>
      <c r="D99" s="1">
        <v>0.37480000000000002</v>
      </c>
      <c r="E99">
        <v>0.94437000000000004</v>
      </c>
    </row>
    <row r="100" spans="1:5" x14ac:dyDescent="0.2">
      <c r="A100" t="s">
        <v>1195</v>
      </c>
      <c r="B100">
        <v>-0.24698000000000001</v>
      </c>
      <c r="C100">
        <v>-0.91898000000000002</v>
      </c>
      <c r="D100" s="1">
        <v>0.37484000000000001</v>
      </c>
      <c r="E100">
        <v>0.94437000000000004</v>
      </c>
    </row>
    <row r="101" spans="1:5" x14ac:dyDescent="0.2">
      <c r="A101" t="s">
        <v>1321</v>
      </c>
      <c r="B101">
        <v>0.24557999999999999</v>
      </c>
      <c r="C101">
        <v>0.91344000000000003</v>
      </c>
      <c r="D101" s="1">
        <v>0.37763999999999998</v>
      </c>
      <c r="E101">
        <v>0.94437000000000004</v>
      </c>
    </row>
    <row r="102" spans="1:5" x14ac:dyDescent="0.2">
      <c r="A102" t="s">
        <v>1408</v>
      </c>
      <c r="B102">
        <v>-0.24310000000000001</v>
      </c>
      <c r="C102">
        <v>-0.90361000000000002</v>
      </c>
      <c r="D102" s="1">
        <v>0.38263999999999998</v>
      </c>
      <c r="E102">
        <v>0.94437000000000004</v>
      </c>
    </row>
    <row r="103" spans="1:5" x14ac:dyDescent="0.2">
      <c r="A103" t="s">
        <v>1389</v>
      </c>
      <c r="B103">
        <v>0.24304000000000001</v>
      </c>
      <c r="C103">
        <v>0.90337999999999996</v>
      </c>
      <c r="D103" s="1">
        <v>0.38275999999999999</v>
      </c>
      <c r="E103">
        <v>0.94437000000000004</v>
      </c>
    </row>
    <row r="104" spans="1:5" x14ac:dyDescent="0.2">
      <c r="A104" t="s">
        <v>1407</v>
      </c>
      <c r="B104">
        <v>0.24187</v>
      </c>
      <c r="C104">
        <v>0.89873999999999998</v>
      </c>
      <c r="D104" s="1">
        <v>0.38512999999999997</v>
      </c>
      <c r="E104">
        <v>0.94437000000000004</v>
      </c>
    </row>
    <row r="105" spans="1:5" x14ac:dyDescent="0.2">
      <c r="A105" t="s">
        <v>1200</v>
      </c>
      <c r="B105">
        <v>0.24085000000000001</v>
      </c>
      <c r="C105">
        <v>0.89473000000000003</v>
      </c>
      <c r="D105" s="1">
        <v>0.38719999999999999</v>
      </c>
      <c r="E105">
        <v>0.94437000000000004</v>
      </c>
    </row>
    <row r="106" spans="1:5" x14ac:dyDescent="0.2">
      <c r="A106" t="s">
        <v>1392</v>
      </c>
      <c r="B106">
        <v>0.24007999999999999</v>
      </c>
      <c r="C106">
        <v>0.89168999999999998</v>
      </c>
      <c r="D106" s="1">
        <v>0.38875999999999999</v>
      </c>
      <c r="E106">
        <v>0.94437000000000004</v>
      </c>
    </row>
    <row r="107" spans="1:5" x14ac:dyDescent="0.2">
      <c r="A107" t="s">
        <v>1393</v>
      </c>
      <c r="B107">
        <v>0.24007999999999999</v>
      </c>
      <c r="C107">
        <v>0.89168999999999998</v>
      </c>
      <c r="D107" s="1">
        <v>0.38875999999999999</v>
      </c>
      <c r="E107">
        <v>0.94437000000000004</v>
      </c>
    </row>
    <row r="108" spans="1:5" x14ac:dyDescent="0.2">
      <c r="A108" t="s">
        <v>1313</v>
      </c>
      <c r="B108">
        <v>-0.23988999999999999</v>
      </c>
      <c r="C108">
        <v>-0.89095999999999997</v>
      </c>
      <c r="D108" s="1">
        <v>0.38913999999999999</v>
      </c>
      <c r="E108">
        <v>0.94437000000000004</v>
      </c>
    </row>
    <row r="109" spans="1:5" x14ac:dyDescent="0.2">
      <c r="A109" t="s">
        <v>1182</v>
      </c>
      <c r="B109">
        <v>-0.23708000000000001</v>
      </c>
      <c r="C109">
        <v>-0.87988</v>
      </c>
      <c r="D109" s="1">
        <v>0.39489999999999997</v>
      </c>
      <c r="E109">
        <v>0.94437000000000004</v>
      </c>
    </row>
    <row r="110" spans="1:5" x14ac:dyDescent="0.2">
      <c r="A110" t="s">
        <v>1337</v>
      </c>
      <c r="B110">
        <v>-0.23705999999999999</v>
      </c>
      <c r="C110">
        <v>-0.87982000000000005</v>
      </c>
      <c r="D110" s="1">
        <v>0.39493</v>
      </c>
      <c r="E110">
        <v>0.94437000000000004</v>
      </c>
    </row>
    <row r="111" spans="1:5" x14ac:dyDescent="0.2">
      <c r="A111" t="s">
        <v>1295</v>
      </c>
      <c r="B111">
        <v>0.23491999999999999</v>
      </c>
      <c r="C111">
        <v>0.87138000000000004</v>
      </c>
      <c r="D111" s="1">
        <v>0.39934999999999998</v>
      </c>
      <c r="E111">
        <v>0.94437000000000004</v>
      </c>
    </row>
    <row r="112" spans="1:5" x14ac:dyDescent="0.2">
      <c r="A112" t="s">
        <v>1376</v>
      </c>
      <c r="B112">
        <v>-0.23338</v>
      </c>
      <c r="C112">
        <v>-0.86534999999999995</v>
      </c>
      <c r="D112" s="1">
        <v>0.40253</v>
      </c>
      <c r="E112">
        <v>0.94437000000000004</v>
      </c>
    </row>
    <row r="113" spans="1:5" x14ac:dyDescent="0.2">
      <c r="A113" t="s">
        <v>1288</v>
      </c>
      <c r="B113">
        <v>0.23171</v>
      </c>
      <c r="C113">
        <v>0.85880999999999996</v>
      </c>
      <c r="D113" s="1">
        <v>0.40600000000000003</v>
      </c>
      <c r="E113">
        <v>0.94437000000000004</v>
      </c>
    </row>
    <row r="114" spans="1:5" x14ac:dyDescent="0.2">
      <c r="A114" t="s">
        <v>1188</v>
      </c>
      <c r="B114">
        <v>-0.23153000000000001</v>
      </c>
      <c r="C114">
        <v>-0.85809000000000002</v>
      </c>
      <c r="D114" s="1">
        <v>0.40638000000000002</v>
      </c>
      <c r="E114">
        <v>0.94437000000000004</v>
      </c>
    </row>
    <row r="115" spans="1:5" x14ac:dyDescent="0.2">
      <c r="A115" t="s">
        <v>1326</v>
      </c>
      <c r="B115">
        <v>-0.22750000000000001</v>
      </c>
      <c r="C115">
        <v>-0.84233000000000002</v>
      </c>
      <c r="D115" s="1">
        <v>0.41482999999999998</v>
      </c>
      <c r="E115">
        <v>0.94437000000000004</v>
      </c>
    </row>
    <row r="116" spans="1:5" x14ac:dyDescent="0.2">
      <c r="A116" t="s">
        <v>1341</v>
      </c>
      <c r="B116">
        <v>0.22620000000000001</v>
      </c>
      <c r="C116">
        <v>0.83728000000000002</v>
      </c>
      <c r="D116" s="1">
        <v>0.41755999999999999</v>
      </c>
      <c r="E116">
        <v>0.94437000000000004</v>
      </c>
    </row>
    <row r="117" spans="1:5" x14ac:dyDescent="0.2">
      <c r="A117" t="s">
        <v>1024</v>
      </c>
      <c r="B117">
        <v>0.22567000000000001</v>
      </c>
      <c r="C117">
        <v>0.83521000000000001</v>
      </c>
      <c r="D117" s="1">
        <v>0.41868</v>
      </c>
      <c r="E117">
        <v>0.94437000000000004</v>
      </c>
    </row>
    <row r="118" spans="1:5" x14ac:dyDescent="0.2">
      <c r="A118" t="s">
        <v>1100</v>
      </c>
      <c r="B118">
        <v>0.22555</v>
      </c>
      <c r="C118">
        <v>0.83474999999999999</v>
      </c>
      <c r="D118" s="1">
        <v>0.41893000000000002</v>
      </c>
      <c r="E118">
        <v>0.94437000000000004</v>
      </c>
    </row>
    <row r="119" spans="1:5" x14ac:dyDescent="0.2">
      <c r="A119" t="s">
        <v>1419</v>
      </c>
      <c r="B119">
        <v>0.22492000000000001</v>
      </c>
      <c r="C119">
        <v>0.83228000000000002</v>
      </c>
      <c r="D119" s="1">
        <v>0.42027999999999999</v>
      </c>
      <c r="E119">
        <v>0.94437000000000004</v>
      </c>
    </row>
    <row r="120" spans="1:5" x14ac:dyDescent="0.2">
      <c r="A120" t="s">
        <v>1096</v>
      </c>
      <c r="B120">
        <v>-0.22392999999999999</v>
      </c>
      <c r="C120">
        <v>-0.82843</v>
      </c>
      <c r="D120" s="1">
        <v>0.42237999999999998</v>
      </c>
      <c r="E120">
        <v>0.94437000000000004</v>
      </c>
    </row>
    <row r="121" spans="1:5" x14ac:dyDescent="0.2">
      <c r="A121" t="s">
        <v>1093</v>
      </c>
      <c r="B121">
        <v>-0.22123000000000001</v>
      </c>
      <c r="C121">
        <v>-0.81791999999999998</v>
      </c>
      <c r="D121" s="1">
        <v>0.42814000000000002</v>
      </c>
      <c r="E121">
        <v>0.94437000000000004</v>
      </c>
    </row>
    <row r="122" spans="1:5" x14ac:dyDescent="0.2">
      <c r="A122" t="s">
        <v>1269</v>
      </c>
      <c r="B122">
        <v>0.22090000000000001</v>
      </c>
      <c r="C122">
        <v>0.81664999999999999</v>
      </c>
      <c r="D122" s="1">
        <v>0.42884</v>
      </c>
      <c r="E122">
        <v>0.94437000000000004</v>
      </c>
    </row>
    <row r="123" spans="1:5" x14ac:dyDescent="0.2">
      <c r="A123" t="s">
        <v>1023</v>
      </c>
      <c r="B123">
        <v>0.21754999999999999</v>
      </c>
      <c r="C123">
        <v>0.80362</v>
      </c>
      <c r="D123" s="1">
        <v>0.43606</v>
      </c>
      <c r="E123">
        <v>0.94437000000000004</v>
      </c>
    </row>
    <row r="124" spans="1:5" x14ac:dyDescent="0.2">
      <c r="A124" t="s">
        <v>1121</v>
      </c>
      <c r="B124">
        <v>-0.21698999999999999</v>
      </c>
      <c r="C124">
        <v>-0.80147999999999997</v>
      </c>
      <c r="D124" s="1">
        <v>0.43725999999999998</v>
      </c>
      <c r="E124">
        <v>0.94437000000000004</v>
      </c>
    </row>
    <row r="125" spans="1:5" x14ac:dyDescent="0.2">
      <c r="A125" t="s">
        <v>1430</v>
      </c>
      <c r="B125">
        <v>-0.21612999999999999</v>
      </c>
      <c r="C125">
        <v>-0.79812000000000005</v>
      </c>
      <c r="D125" s="1">
        <v>0.43913999999999997</v>
      </c>
      <c r="E125">
        <v>0.94437000000000004</v>
      </c>
    </row>
    <row r="126" spans="1:5" x14ac:dyDescent="0.2">
      <c r="A126" t="s">
        <v>1263</v>
      </c>
      <c r="B126">
        <v>0.21578</v>
      </c>
      <c r="C126">
        <v>0.79679</v>
      </c>
      <c r="D126" s="1">
        <v>0.43987999999999999</v>
      </c>
      <c r="E126">
        <v>0.94437000000000004</v>
      </c>
    </row>
    <row r="127" spans="1:5" x14ac:dyDescent="0.2">
      <c r="A127" t="s">
        <v>1387</v>
      </c>
      <c r="B127">
        <v>0.21234</v>
      </c>
      <c r="C127">
        <v>0.78346000000000005</v>
      </c>
      <c r="D127" s="1">
        <v>0.44740000000000002</v>
      </c>
      <c r="E127">
        <v>0.94437000000000004</v>
      </c>
    </row>
    <row r="128" spans="1:5" x14ac:dyDescent="0.2">
      <c r="A128" t="s">
        <v>1270</v>
      </c>
      <c r="B128">
        <v>-0.21167</v>
      </c>
      <c r="C128">
        <v>-0.78088000000000002</v>
      </c>
      <c r="D128" s="1">
        <v>0.44885999999999998</v>
      </c>
      <c r="E128">
        <v>0.94437000000000004</v>
      </c>
    </row>
    <row r="129" spans="1:5" x14ac:dyDescent="0.2">
      <c r="A129" t="s">
        <v>1167</v>
      </c>
      <c r="B129">
        <v>-0.21018000000000001</v>
      </c>
      <c r="C129">
        <v>-0.77512000000000003</v>
      </c>
      <c r="D129" s="1">
        <v>0.45213999999999999</v>
      </c>
      <c r="E129">
        <v>0.94437000000000004</v>
      </c>
    </row>
    <row r="130" spans="1:5" x14ac:dyDescent="0.2">
      <c r="A130" t="s">
        <v>1194</v>
      </c>
      <c r="B130">
        <v>0.20949000000000001</v>
      </c>
      <c r="C130">
        <v>0.77246000000000004</v>
      </c>
      <c r="D130" s="1">
        <v>0.45366000000000001</v>
      </c>
      <c r="E130">
        <v>0.94437000000000004</v>
      </c>
    </row>
    <row r="131" spans="1:5" x14ac:dyDescent="0.2">
      <c r="A131" t="s">
        <v>1151</v>
      </c>
      <c r="B131">
        <v>0.20885000000000001</v>
      </c>
      <c r="C131">
        <v>0.77</v>
      </c>
      <c r="D131" s="1">
        <v>0.45506999999999997</v>
      </c>
      <c r="E131">
        <v>0.94437000000000004</v>
      </c>
    </row>
    <row r="132" spans="1:5" x14ac:dyDescent="0.2">
      <c r="A132" t="s">
        <v>1343</v>
      </c>
      <c r="B132">
        <v>-0.20818</v>
      </c>
      <c r="C132">
        <v>-0.76739999999999997</v>
      </c>
      <c r="D132" s="1">
        <v>0.45655000000000001</v>
      </c>
      <c r="E132">
        <v>0.94437000000000004</v>
      </c>
    </row>
    <row r="133" spans="1:5" x14ac:dyDescent="0.2">
      <c r="A133" t="s">
        <v>1298</v>
      </c>
      <c r="B133">
        <v>-0.20279</v>
      </c>
      <c r="C133">
        <v>-0.74668999999999996</v>
      </c>
      <c r="D133" s="1">
        <v>0.46854000000000001</v>
      </c>
      <c r="E133">
        <v>0.94437000000000004</v>
      </c>
    </row>
    <row r="134" spans="1:5" x14ac:dyDescent="0.2">
      <c r="A134" t="s">
        <v>1336</v>
      </c>
      <c r="B134">
        <v>0.20261000000000001</v>
      </c>
      <c r="C134">
        <v>0.74600999999999995</v>
      </c>
      <c r="D134" s="1">
        <v>0.46894000000000002</v>
      </c>
      <c r="E134">
        <v>0.94437000000000004</v>
      </c>
    </row>
    <row r="135" spans="1:5" x14ac:dyDescent="0.2">
      <c r="A135" t="s">
        <v>1054</v>
      </c>
      <c r="B135">
        <v>-0.20258999999999999</v>
      </c>
      <c r="C135">
        <v>-0.74592000000000003</v>
      </c>
      <c r="D135" s="1">
        <v>0.46899000000000002</v>
      </c>
      <c r="E135">
        <v>0.94437000000000004</v>
      </c>
    </row>
    <row r="136" spans="1:5" x14ac:dyDescent="0.2">
      <c r="A136" t="s">
        <v>1007</v>
      </c>
      <c r="B136">
        <v>0.20169000000000001</v>
      </c>
      <c r="C136">
        <v>0.74245000000000005</v>
      </c>
      <c r="D136" s="1">
        <v>0.47101999999999999</v>
      </c>
      <c r="E136">
        <v>0.94437000000000004</v>
      </c>
    </row>
    <row r="137" spans="1:5" x14ac:dyDescent="0.2">
      <c r="A137" t="s">
        <v>1306</v>
      </c>
      <c r="B137">
        <v>0.20118</v>
      </c>
      <c r="C137">
        <v>0.74048999999999998</v>
      </c>
      <c r="D137" s="1">
        <v>0.47216999999999998</v>
      </c>
      <c r="E137">
        <v>0.94437000000000004</v>
      </c>
    </row>
    <row r="138" spans="1:5" x14ac:dyDescent="0.2">
      <c r="A138" t="s">
        <v>1307</v>
      </c>
      <c r="B138">
        <v>0.20118</v>
      </c>
      <c r="C138">
        <v>0.74048999999999998</v>
      </c>
      <c r="D138" s="1">
        <v>0.47216999999999998</v>
      </c>
      <c r="E138">
        <v>0.94437000000000004</v>
      </c>
    </row>
    <row r="139" spans="1:5" x14ac:dyDescent="0.2">
      <c r="A139" t="s">
        <v>1071</v>
      </c>
      <c r="B139">
        <v>0.20064000000000001</v>
      </c>
      <c r="C139">
        <v>0.73843000000000003</v>
      </c>
      <c r="D139" s="1">
        <v>0.47337000000000001</v>
      </c>
      <c r="E139">
        <v>0.94437000000000004</v>
      </c>
    </row>
    <row r="140" spans="1:5" x14ac:dyDescent="0.2">
      <c r="A140" t="s">
        <v>1426</v>
      </c>
      <c r="B140">
        <v>0.20033999999999999</v>
      </c>
      <c r="C140">
        <v>0.73729999999999996</v>
      </c>
      <c r="D140" s="1">
        <v>0.47404000000000002</v>
      </c>
      <c r="E140">
        <v>0.94437000000000004</v>
      </c>
    </row>
    <row r="141" spans="1:5" x14ac:dyDescent="0.2">
      <c r="A141" t="s">
        <v>1427</v>
      </c>
      <c r="B141">
        <v>0.20033999999999999</v>
      </c>
      <c r="C141">
        <v>0.73729999999999996</v>
      </c>
      <c r="D141" s="1">
        <v>0.47404000000000002</v>
      </c>
      <c r="E141">
        <v>0.94437000000000004</v>
      </c>
    </row>
    <row r="142" spans="1:5" x14ac:dyDescent="0.2">
      <c r="A142" t="s">
        <v>1404</v>
      </c>
      <c r="B142">
        <v>0.20003000000000001</v>
      </c>
      <c r="C142">
        <v>0.73607999999999996</v>
      </c>
      <c r="D142" s="1">
        <v>0.47476000000000002</v>
      </c>
      <c r="E142">
        <v>0.94437000000000004</v>
      </c>
    </row>
    <row r="143" spans="1:5" x14ac:dyDescent="0.2">
      <c r="A143" t="s">
        <v>1191</v>
      </c>
      <c r="B143">
        <v>-0.19972999999999999</v>
      </c>
      <c r="C143">
        <v>-0.73494999999999999</v>
      </c>
      <c r="D143" s="1">
        <v>0.47542000000000001</v>
      </c>
      <c r="E143">
        <v>0.94437000000000004</v>
      </c>
    </row>
    <row r="144" spans="1:5" x14ac:dyDescent="0.2">
      <c r="A144" t="s">
        <v>1416</v>
      </c>
      <c r="B144">
        <v>0.19969000000000001</v>
      </c>
      <c r="C144">
        <v>0.73477000000000003</v>
      </c>
      <c r="D144" s="1">
        <v>0.47552</v>
      </c>
      <c r="E144">
        <v>0.94437000000000004</v>
      </c>
    </row>
    <row r="145" spans="1:5" x14ac:dyDescent="0.2">
      <c r="A145" t="s">
        <v>1062</v>
      </c>
      <c r="B145">
        <v>0.19880999999999999</v>
      </c>
      <c r="C145">
        <v>0.73143000000000002</v>
      </c>
      <c r="D145" s="1">
        <v>0.47749999999999998</v>
      </c>
      <c r="E145">
        <v>0.94437000000000004</v>
      </c>
    </row>
    <row r="146" spans="1:5" x14ac:dyDescent="0.2">
      <c r="A146" t="s">
        <v>1300</v>
      </c>
      <c r="B146">
        <v>0.19824</v>
      </c>
      <c r="C146">
        <v>0.72924</v>
      </c>
      <c r="D146" s="1">
        <v>0.47878999999999999</v>
      </c>
      <c r="E146">
        <v>0.94437000000000004</v>
      </c>
    </row>
    <row r="147" spans="1:5" x14ac:dyDescent="0.2">
      <c r="A147" t="s">
        <v>1329</v>
      </c>
      <c r="B147">
        <v>-0.18887999999999999</v>
      </c>
      <c r="C147">
        <v>-0.69347999999999999</v>
      </c>
      <c r="D147" s="1">
        <v>0.50021000000000004</v>
      </c>
      <c r="E147">
        <v>0.96367000000000003</v>
      </c>
    </row>
    <row r="148" spans="1:5" x14ac:dyDescent="0.2">
      <c r="A148" t="s">
        <v>1332</v>
      </c>
      <c r="B148">
        <v>0.18865999999999999</v>
      </c>
      <c r="C148">
        <v>0.69267000000000001</v>
      </c>
      <c r="D148" s="1">
        <v>0.50070999999999999</v>
      </c>
      <c r="E148">
        <v>0.96367000000000003</v>
      </c>
    </row>
    <row r="149" spans="1:5" x14ac:dyDescent="0.2">
      <c r="A149" t="s">
        <v>1242</v>
      </c>
      <c r="B149">
        <v>0.18418000000000001</v>
      </c>
      <c r="C149">
        <v>0.67562999999999995</v>
      </c>
      <c r="D149" s="1">
        <v>0.51112000000000002</v>
      </c>
      <c r="E149">
        <v>0.96367000000000003</v>
      </c>
    </row>
    <row r="150" spans="1:5" x14ac:dyDescent="0.2">
      <c r="A150" t="s">
        <v>1312</v>
      </c>
      <c r="B150">
        <v>-0.18409</v>
      </c>
      <c r="C150">
        <v>-0.67528999999999995</v>
      </c>
      <c r="D150" s="1">
        <v>0.51132999999999995</v>
      </c>
      <c r="E150">
        <v>0.96367000000000003</v>
      </c>
    </row>
    <row r="151" spans="1:5" x14ac:dyDescent="0.2">
      <c r="A151" t="s">
        <v>1315</v>
      </c>
      <c r="B151">
        <v>-0.18318999999999999</v>
      </c>
      <c r="C151">
        <v>-0.67188999999999999</v>
      </c>
      <c r="D151" s="1">
        <v>0.51341999999999999</v>
      </c>
      <c r="E151">
        <v>0.96367000000000003</v>
      </c>
    </row>
    <row r="152" spans="1:5" x14ac:dyDescent="0.2">
      <c r="A152" t="s">
        <v>1061</v>
      </c>
      <c r="B152">
        <v>-0.18142</v>
      </c>
      <c r="C152">
        <v>-0.66513999999999995</v>
      </c>
      <c r="D152" s="1">
        <v>0.51758999999999999</v>
      </c>
      <c r="E152">
        <v>0.96367000000000003</v>
      </c>
    </row>
    <row r="153" spans="1:5" x14ac:dyDescent="0.2">
      <c r="A153" t="s">
        <v>1031</v>
      </c>
      <c r="B153">
        <v>0.18135999999999999</v>
      </c>
      <c r="C153">
        <v>0.66491999999999996</v>
      </c>
      <c r="D153" s="1">
        <v>0.51771999999999996</v>
      </c>
      <c r="E153">
        <v>0.96367000000000003</v>
      </c>
    </row>
    <row r="154" spans="1:5" x14ac:dyDescent="0.2">
      <c r="A154" t="s">
        <v>1134</v>
      </c>
      <c r="B154">
        <v>0.18134</v>
      </c>
      <c r="C154">
        <v>0.66486000000000001</v>
      </c>
      <c r="D154" s="1">
        <v>0.51776</v>
      </c>
      <c r="E154">
        <v>0.96367000000000003</v>
      </c>
    </row>
    <row r="155" spans="1:5" x14ac:dyDescent="0.2">
      <c r="A155" t="s">
        <v>1178</v>
      </c>
      <c r="B155">
        <v>0.17927999999999999</v>
      </c>
      <c r="C155">
        <v>0.65703999999999996</v>
      </c>
      <c r="D155" s="1">
        <v>0.52261000000000002</v>
      </c>
      <c r="E155">
        <v>0.96367000000000003</v>
      </c>
    </row>
    <row r="156" spans="1:5" x14ac:dyDescent="0.2">
      <c r="A156" t="s">
        <v>1385</v>
      </c>
      <c r="B156">
        <v>0.17868000000000001</v>
      </c>
      <c r="C156">
        <v>0.65476000000000001</v>
      </c>
      <c r="D156" s="1">
        <v>0.52403999999999995</v>
      </c>
      <c r="E156">
        <v>0.96367000000000003</v>
      </c>
    </row>
    <row r="157" spans="1:5" x14ac:dyDescent="0.2">
      <c r="A157" t="s">
        <v>1184</v>
      </c>
      <c r="B157">
        <v>0.17505999999999999</v>
      </c>
      <c r="C157">
        <v>0.64109000000000005</v>
      </c>
      <c r="D157" s="1">
        <v>0.53261000000000003</v>
      </c>
      <c r="E157">
        <v>0.96367000000000003</v>
      </c>
    </row>
    <row r="158" spans="1:5" x14ac:dyDescent="0.2">
      <c r="A158" t="s">
        <v>1274</v>
      </c>
      <c r="B158">
        <v>-0.17505999999999999</v>
      </c>
      <c r="C158">
        <v>-0.64107999999999998</v>
      </c>
      <c r="D158" s="1">
        <v>0.53261000000000003</v>
      </c>
      <c r="E158">
        <v>0.96367000000000003</v>
      </c>
    </row>
    <row r="159" spans="1:5" x14ac:dyDescent="0.2">
      <c r="A159" t="s">
        <v>1296</v>
      </c>
      <c r="B159">
        <v>0.17474000000000001</v>
      </c>
      <c r="C159">
        <v>0.63987000000000005</v>
      </c>
      <c r="D159" s="1">
        <v>0.53337000000000001</v>
      </c>
      <c r="E159">
        <v>0.96367000000000003</v>
      </c>
    </row>
    <row r="160" spans="1:5" x14ac:dyDescent="0.2">
      <c r="A160" t="s">
        <v>1398</v>
      </c>
      <c r="B160">
        <v>0.17271</v>
      </c>
      <c r="C160">
        <v>0.63222</v>
      </c>
      <c r="D160" s="1">
        <v>0.53820000000000001</v>
      </c>
      <c r="E160">
        <v>0.96367000000000003</v>
      </c>
    </row>
    <row r="161" spans="1:5" x14ac:dyDescent="0.2">
      <c r="A161" t="s">
        <v>1304</v>
      </c>
      <c r="B161">
        <v>0.17165</v>
      </c>
      <c r="C161">
        <v>0.62819999999999998</v>
      </c>
      <c r="D161" s="1">
        <v>0.54074999999999995</v>
      </c>
      <c r="E161">
        <v>0.96367000000000003</v>
      </c>
    </row>
    <row r="162" spans="1:5" x14ac:dyDescent="0.2">
      <c r="A162" t="s">
        <v>1402</v>
      </c>
      <c r="B162">
        <v>0.1696</v>
      </c>
      <c r="C162">
        <v>0.62048999999999999</v>
      </c>
      <c r="D162" s="1">
        <v>0.54566000000000003</v>
      </c>
      <c r="E162">
        <v>0.96367000000000003</v>
      </c>
    </row>
    <row r="163" spans="1:5" x14ac:dyDescent="0.2">
      <c r="A163" t="s">
        <v>1223</v>
      </c>
      <c r="B163">
        <v>-0.16761000000000001</v>
      </c>
      <c r="C163">
        <v>-0.61301000000000005</v>
      </c>
      <c r="D163" s="1">
        <v>0.55044000000000004</v>
      </c>
      <c r="E163">
        <v>0.96367000000000003</v>
      </c>
    </row>
    <row r="164" spans="1:5" x14ac:dyDescent="0.2">
      <c r="A164" t="s">
        <v>1409</v>
      </c>
      <c r="B164">
        <v>0.16478000000000001</v>
      </c>
      <c r="C164">
        <v>0.60235000000000005</v>
      </c>
      <c r="D164" s="1">
        <v>0.55730000000000002</v>
      </c>
      <c r="E164">
        <v>0.96367000000000003</v>
      </c>
    </row>
    <row r="165" spans="1:5" x14ac:dyDescent="0.2">
      <c r="A165" t="s">
        <v>1088</v>
      </c>
      <c r="B165">
        <v>-0.16170999999999999</v>
      </c>
      <c r="C165">
        <v>-0.59084000000000003</v>
      </c>
      <c r="D165" s="1">
        <v>0.56476000000000004</v>
      </c>
      <c r="E165">
        <v>0.96367000000000003</v>
      </c>
    </row>
    <row r="166" spans="1:5" x14ac:dyDescent="0.2">
      <c r="A166" t="s">
        <v>1358</v>
      </c>
      <c r="B166">
        <v>-0.16152</v>
      </c>
      <c r="C166">
        <v>-0.59011000000000002</v>
      </c>
      <c r="D166" s="1">
        <v>0.56523000000000001</v>
      </c>
      <c r="E166">
        <v>0.96367000000000003</v>
      </c>
    </row>
    <row r="167" spans="1:5" x14ac:dyDescent="0.2">
      <c r="A167" t="s">
        <v>1367</v>
      </c>
      <c r="B167">
        <v>0.15944</v>
      </c>
      <c r="C167">
        <v>0.58233999999999997</v>
      </c>
      <c r="D167" s="1">
        <v>0.57030000000000003</v>
      </c>
      <c r="E167">
        <v>0.96367000000000003</v>
      </c>
    </row>
    <row r="168" spans="1:5" x14ac:dyDescent="0.2">
      <c r="A168" t="s">
        <v>1374</v>
      </c>
      <c r="B168">
        <v>0.15729000000000001</v>
      </c>
      <c r="C168">
        <v>0.57425000000000004</v>
      </c>
      <c r="D168" s="1">
        <v>0.5756</v>
      </c>
      <c r="E168">
        <v>0.96367000000000003</v>
      </c>
    </row>
    <row r="169" spans="1:5" x14ac:dyDescent="0.2">
      <c r="A169" t="s">
        <v>1190</v>
      </c>
      <c r="B169">
        <v>0.15668000000000001</v>
      </c>
      <c r="C169">
        <v>0.57199</v>
      </c>
      <c r="D169" s="1">
        <v>0.57708999999999999</v>
      </c>
      <c r="E169">
        <v>0.96367000000000003</v>
      </c>
    </row>
    <row r="170" spans="1:5" x14ac:dyDescent="0.2">
      <c r="A170" t="s">
        <v>1301</v>
      </c>
      <c r="B170">
        <v>0.15662999999999999</v>
      </c>
      <c r="C170">
        <v>0.57177999999999995</v>
      </c>
      <c r="D170" s="1">
        <v>0.57721999999999996</v>
      </c>
      <c r="E170">
        <v>0.96367000000000003</v>
      </c>
    </row>
    <row r="171" spans="1:5" x14ac:dyDescent="0.2">
      <c r="A171" t="s">
        <v>1108</v>
      </c>
      <c r="B171">
        <v>-0.15617</v>
      </c>
      <c r="C171">
        <v>-0.57008999999999999</v>
      </c>
      <c r="D171" s="1">
        <v>0.57833999999999997</v>
      </c>
      <c r="E171">
        <v>0.96367000000000003</v>
      </c>
    </row>
    <row r="172" spans="1:5" x14ac:dyDescent="0.2">
      <c r="A172" t="s">
        <v>1334</v>
      </c>
      <c r="B172">
        <v>0.15603</v>
      </c>
      <c r="C172">
        <v>0.56955999999999996</v>
      </c>
      <c r="D172" s="1">
        <v>0.57867999999999997</v>
      </c>
      <c r="E172">
        <v>0.96367000000000003</v>
      </c>
    </row>
    <row r="173" spans="1:5" x14ac:dyDescent="0.2">
      <c r="A173" t="s">
        <v>1383</v>
      </c>
      <c r="B173">
        <v>0.15153</v>
      </c>
      <c r="C173">
        <v>0.55273000000000005</v>
      </c>
      <c r="D173" s="1">
        <v>0.58982000000000001</v>
      </c>
      <c r="E173">
        <v>0.96367000000000003</v>
      </c>
    </row>
    <row r="174" spans="1:5" x14ac:dyDescent="0.2">
      <c r="A174" t="s">
        <v>1348</v>
      </c>
      <c r="B174">
        <v>-0.14867</v>
      </c>
      <c r="C174">
        <v>-0.54203999999999997</v>
      </c>
      <c r="D174" s="1">
        <v>0.59696000000000005</v>
      </c>
      <c r="E174">
        <v>0.96367000000000003</v>
      </c>
    </row>
    <row r="175" spans="1:5" x14ac:dyDescent="0.2">
      <c r="A175" t="s">
        <v>1421</v>
      </c>
      <c r="B175">
        <v>0.14466000000000001</v>
      </c>
      <c r="C175">
        <v>0.52712000000000003</v>
      </c>
      <c r="D175" s="1">
        <v>0.60699000000000003</v>
      </c>
      <c r="E175">
        <v>0.96367000000000003</v>
      </c>
    </row>
    <row r="176" spans="1:5" x14ac:dyDescent="0.2">
      <c r="A176" t="s">
        <v>1347</v>
      </c>
      <c r="B176">
        <v>0.14430999999999999</v>
      </c>
      <c r="C176">
        <v>0.52581999999999995</v>
      </c>
      <c r="D176" s="1">
        <v>0.60787000000000002</v>
      </c>
      <c r="E176">
        <v>0.96367000000000003</v>
      </c>
    </row>
    <row r="177" spans="1:5" x14ac:dyDescent="0.2">
      <c r="A177" t="s">
        <v>1222</v>
      </c>
      <c r="B177">
        <v>0.14244999999999999</v>
      </c>
      <c r="C177">
        <v>0.51888999999999996</v>
      </c>
      <c r="D177" s="1">
        <v>0.61255000000000004</v>
      </c>
      <c r="E177">
        <v>0.96367000000000003</v>
      </c>
    </row>
    <row r="178" spans="1:5" x14ac:dyDescent="0.2">
      <c r="A178" t="s">
        <v>1047</v>
      </c>
      <c r="B178">
        <v>0.14230999999999999</v>
      </c>
      <c r="C178">
        <v>0.51839000000000002</v>
      </c>
      <c r="D178" s="1">
        <v>0.61289000000000005</v>
      </c>
      <c r="E178">
        <v>0.96367000000000003</v>
      </c>
    </row>
    <row r="179" spans="1:5" x14ac:dyDescent="0.2">
      <c r="A179" t="s">
        <v>1314</v>
      </c>
      <c r="B179">
        <v>0.14212</v>
      </c>
      <c r="C179">
        <v>0.51768000000000003</v>
      </c>
      <c r="D179" s="1">
        <v>0.61338000000000004</v>
      </c>
      <c r="E179">
        <v>0.96367000000000003</v>
      </c>
    </row>
    <row r="180" spans="1:5" x14ac:dyDescent="0.2">
      <c r="A180" t="s">
        <v>1414</v>
      </c>
      <c r="B180">
        <v>0.14161000000000001</v>
      </c>
      <c r="C180">
        <v>0.51578000000000002</v>
      </c>
      <c r="D180" s="1">
        <v>0.61467000000000005</v>
      </c>
      <c r="E180">
        <v>0.96367000000000003</v>
      </c>
    </row>
    <row r="181" spans="1:5" x14ac:dyDescent="0.2">
      <c r="A181" t="s">
        <v>1380</v>
      </c>
      <c r="B181">
        <v>0.14136000000000001</v>
      </c>
      <c r="C181">
        <v>0.51485000000000003</v>
      </c>
      <c r="D181" s="1">
        <v>0.61529999999999996</v>
      </c>
      <c r="E181">
        <v>0.96367000000000003</v>
      </c>
    </row>
    <row r="182" spans="1:5" x14ac:dyDescent="0.2">
      <c r="A182" t="s">
        <v>1089</v>
      </c>
      <c r="B182">
        <v>-0.14116999999999999</v>
      </c>
      <c r="C182">
        <v>-0.51412999999999998</v>
      </c>
      <c r="D182" s="1">
        <v>0.61578999999999995</v>
      </c>
      <c r="E182">
        <v>0.96367000000000003</v>
      </c>
    </row>
    <row r="183" spans="1:5" x14ac:dyDescent="0.2">
      <c r="A183" t="s">
        <v>1378</v>
      </c>
      <c r="B183">
        <v>-0.13918</v>
      </c>
      <c r="C183">
        <v>-0.50673999999999997</v>
      </c>
      <c r="D183" s="1">
        <v>0.62082999999999999</v>
      </c>
      <c r="E183">
        <v>0.96367000000000003</v>
      </c>
    </row>
    <row r="184" spans="1:5" x14ac:dyDescent="0.2">
      <c r="A184" t="s">
        <v>1319</v>
      </c>
      <c r="B184">
        <v>0.13877</v>
      </c>
      <c r="C184">
        <v>0.50522999999999996</v>
      </c>
      <c r="D184" s="1">
        <v>0.62185999999999997</v>
      </c>
      <c r="E184">
        <v>0.96367000000000003</v>
      </c>
    </row>
    <row r="185" spans="1:5" x14ac:dyDescent="0.2">
      <c r="A185" t="s">
        <v>1130</v>
      </c>
      <c r="B185">
        <v>-0.13672999999999999</v>
      </c>
      <c r="C185">
        <v>-0.49767</v>
      </c>
      <c r="D185" s="1">
        <v>0.62702999999999998</v>
      </c>
      <c r="E185">
        <v>0.96367000000000003</v>
      </c>
    </row>
    <row r="186" spans="1:5" x14ac:dyDescent="0.2">
      <c r="A186" t="s">
        <v>1213</v>
      </c>
      <c r="B186">
        <v>-0.13561999999999999</v>
      </c>
      <c r="C186">
        <v>-0.49353999999999998</v>
      </c>
      <c r="D186" s="1">
        <v>0.62985999999999998</v>
      </c>
      <c r="E186">
        <v>0.96367000000000003</v>
      </c>
    </row>
    <row r="187" spans="1:5" x14ac:dyDescent="0.2">
      <c r="A187" t="s">
        <v>1280</v>
      </c>
      <c r="B187">
        <v>-0.13497999999999999</v>
      </c>
      <c r="C187">
        <v>-0.49115999999999999</v>
      </c>
      <c r="D187" s="1">
        <v>0.63149999999999995</v>
      </c>
      <c r="E187">
        <v>0.96367000000000003</v>
      </c>
    </row>
    <row r="188" spans="1:5" x14ac:dyDescent="0.2">
      <c r="A188" t="s">
        <v>1406</v>
      </c>
      <c r="B188">
        <v>0.13366</v>
      </c>
      <c r="C188">
        <v>0.48627999999999999</v>
      </c>
      <c r="D188" s="1">
        <v>0.63485999999999998</v>
      </c>
      <c r="E188">
        <v>0.96367000000000003</v>
      </c>
    </row>
    <row r="189" spans="1:5" x14ac:dyDescent="0.2">
      <c r="A189" t="s">
        <v>1309</v>
      </c>
      <c r="B189">
        <v>0.13297</v>
      </c>
      <c r="C189">
        <v>0.48374</v>
      </c>
      <c r="D189" s="1">
        <v>0.63661999999999996</v>
      </c>
      <c r="E189">
        <v>0.96367000000000003</v>
      </c>
    </row>
    <row r="190" spans="1:5" x14ac:dyDescent="0.2">
      <c r="A190" t="s">
        <v>1361</v>
      </c>
      <c r="B190">
        <v>-0.13289000000000001</v>
      </c>
      <c r="C190">
        <v>-0.48343000000000003</v>
      </c>
      <c r="D190" s="1">
        <v>0.63683000000000001</v>
      </c>
      <c r="E190">
        <v>0.96367000000000003</v>
      </c>
    </row>
    <row r="191" spans="1:5" x14ac:dyDescent="0.2">
      <c r="A191" t="s">
        <v>1217</v>
      </c>
      <c r="B191">
        <v>0.13141</v>
      </c>
      <c r="C191">
        <v>0.47793999999999998</v>
      </c>
      <c r="D191" s="1">
        <v>0.64063000000000003</v>
      </c>
      <c r="E191">
        <v>0.96431999999999995</v>
      </c>
    </row>
    <row r="192" spans="1:5" x14ac:dyDescent="0.2">
      <c r="A192" t="s">
        <v>1285</v>
      </c>
      <c r="B192">
        <v>-0.12689</v>
      </c>
      <c r="C192">
        <v>-0.46122000000000002</v>
      </c>
      <c r="D192" s="1">
        <v>0.65225999999999995</v>
      </c>
      <c r="E192">
        <v>0.97277000000000002</v>
      </c>
    </row>
    <row r="193" spans="1:5" x14ac:dyDescent="0.2">
      <c r="A193" t="s">
        <v>1256</v>
      </c>
      <c r="B193">
        <v>0.12644</v>
      </c>
      <c r="C193">
        <v>0.45959</v>
      </c>
      <c r="D193" s="1">
        <v>0.65339999999999998</v>
      </c>
      <c r="E193">
        <v>0.97277000000000002</v>
      </c>
    </row>
    <row r="194" spans="1:5" x14ac:dyDescent="0.2">
      <c r="A194" t="s">
        <v>1388</v>
      </c>
      <c r="B194">
        <v>0.12526000000000001</v>
      </c>
      <c r="C194">
        <v>0.45523000000000002</v>
      </c>
      <c r="D194" s="1">
        <v>0.65644999999999998</v>
      </c>
      <c r="E194">
        <v>0.97277000000000002</v>
      </c>
    </row>
    <row r="195" spans="1:5" x14ac:dyDescent="0.2">
      <c r="A195" t="s">
        <v>1318</v>
      </c>
      <c r="B195">
        <v>-0.11774999999999999</v>
      </c>
      <c r="C195">
        <v>-0.42751</v>
      </c>
      <c r="D195" s="1">
        <v>0.67600000000000005</v>
      </c>
      <c r="E195">
        <v>0.98770999999999998</v>
      </c>
    </row>
    <row r="196" spans="1:5" x14ac:dyDescent="0.2">
      <c r="A196" t="s">
        <v>1202</v>
      </c>
      <c r="B196">
        <v>0.11626</v>
      </c>
      <c r="C196">
        <v>0.42203000000000002</v>
      </c>
      <c r="D196" s="1">
        <v>0.67989999999999995</v>
      </c>
      <c r="E196">
        <v>0.98770999999999998</v>
      </c>
    </row>
    <row r="197" spans="1:5" x14ac:dyDescent="0.2">
      <c r="A197" t="s">
        <v>1377</v>
      </c>
      <c r="B197">
        <v>0.11187999999999999</v>
      </c>
      <c r="C197">
        <v>0.40594999999999998</v>
      </c>
      <c r="D197" s="1">
        <v>0.69137999999999999</v>
      </c>
      <c r="E197">
        <v>0.98770999999999998</v>
      </c>
    </row>
    <row r="198" spans="1:5" x14ac:dyDescent="0.2">
      <c r="A198" t="s">
        <v>1131</v>
      </c>
      <c r="B198">
        <v>0.11164</v>
      </c>
      <c r="C198">
        <v>0.40506999999999999</v>
      </c>
      <c r="D198" s="1">
        <v>0.69201000000000001</v>
      </c>
      <c r="E198">
        <v>0.98770999999999998</v>
      </c>
    </row>
    <row r="199" spans="1:5" x14ac:dyDescent="0.2">
      <c r="A199" t="s">
        <v>980</v>
      </c>
      <c r="B199">
        <v>-0.10906</v>
      </c>
      <c r="C199">
        <v>-0.39556999999999998</v>
      </c>
      <c r="D199" s="1">
        <v>0.69884000000000002</v>
      </c>
      <c r="E199">
        <v>0.98770999999999998</v>
      </c>
    </row>
    <row r="200" spans="1:5" x14ac:dyDescent="0.2">
      <c r="A200" t="s">
        <v>1283</v>
      </c>
      <c r="B200">
        <v>-0.10804</v>
      </c>
      <c r="C200">
        <v>-0.39184999999999998</v>
      </c>
      <c r="D200" s="1">
        <v>0.70152000000000003</v>
      </c>
      <c r="E200">
        <v>0.98770999999999998</v>
      </c>
    </row>
    <row r="201" spans="1:5" x14ac:dyDescent="0.2">
      <c r="A201" t="s">
        <v>1124</v>
      </c>
      <c r="B201">
        <v>-0.10687000000000001</v>
      </c>
      <c r="C201">
        <v>-0.38754</v>
      </c>
      <c r="D201" s="1">
        <v>0.70462999999999998</v>
      </c>
      <c r="E201">
        <v>0.98770999999999998</v>
      </c>
    </row>
    <row r="202" spans="1:5" x14ac:dyDescent="0.2">
      <c r="A202" t="s">
        <v>1331</v>
      </c>
      <c r="B202">
        <v>0.10621</v>
      </c>
      <c r="C202">
        <v>0.38512000000000002</v>
      </c>
      <c r="D202" s="1">
        <v>0.70638000000000001</v>
      </c>
      <c r="E202">
        <v>0.98770999999999998</v>
      </c>
    </row>
    <row r="203" spans="1:5" x14ac:dyDescent="0.2">
      <c r="A203" t="s">
        <v>1235</v>
      </c>
      <c r="B203">
        <v>-0.10541</v>
      </c>
      <c r="C203">
        <v>-0.38217000000000001</v>
      </c>
      <c r="D203" s="1">
        <v>0.70850999999999997</v>
      </c>
      <c r="E203">
        <v>0.98770999999999998</v>
      </c>
    </row>
    <row r="204" spans="1:5" x14ac:dyDescent="0.2">
      <c r="A204" t="s">
        <v>1364</v>
      </c>
      <c r="B204">
        <v>-0.1033</v>
      </c>
      <c r="C204">
        <v>-0.37444</v>
      </c>
      <c r="D204" s="1">
        <v>0.71411000000000002</v>
      </c>
      <c r="E204">
        <v>0.98770999999999998</v>
      </c>
    </row>
    <row r="205" spans="1:5" x14ac:dyDescent="0.2">
      <c r="A205" t="s">
        <v>1357</v>
      </c>
      <c r="B205">
        <v>-0.10327</v>
      </c>
      <c r="C205">
        <v>-0.37434000000000001</v>
      </c>
      <c r="D205" s="1">
        <v>0.71418999999999999</v>
      </c>
      <c r="E205">
        <v>0.98770999999999998</v>
      </c>
    </row>
    <row r="206" spans="1:5" x14ac:dyDescent="0.2">
      <c r="A206" t="s">
        <v>1179</v>
      </c>
      <c r="B206">
        <v>-9.8072999999999994E-2</v>
      </c>
      <c r="C206">
        <v>-0.35532000000000002</v>
      </c>
      <c r="D206" s="1">
        <v>0.72804999999999997</v>
      </c>
      <c r="E206">
        <v>0.98770999999999998</v>
      </c>
    </row>
    <row r="207" spans="1:5" x14ac:dyDescent="0.2">
      <c r="A207" t="s">
        <v>1350</v>
      </c>
      <c r="B207">
        <v>9.6847000000000003E-2</v>
      </c>
      <c r="C207">
        <v>0.35083999999999999</v>
      </c>
      <c r="D207" s="1">
        <v>0.73133000000000004</v>
      </c>
      <c r="E207">
        <v>0.98770999999999998</v>
      </c>
    </row>
    <row r="208" spans="1:5" x14ac:dyDescent="0.2">
      <c r="A208" t="s">
        <v>1193</v>
      </c>
      <c r="B208">
        <v>-9.5255999999999993E-2</v>
      </c>
      <c r="C208">
        <v>-0.34501999999999999</v>
      </c>
      <c r="D208" s="1">
        <v>0.73560000000000003</v>
      </c>
      <c r="E208">
        <v>0.98770999999999998</v>
      </c>
    </row>
    <row r="209" spans="1:5" x14ac:dyDescent="0.2">
      <c r="A209" t="s">
        <v>1335</v>
      </c>
      <c r="B209">
        <v>9.5019000000000006E-2</v>
      </c>
      <c r="C209">
        <v>0.34415000000000001</v>
      </c>
      <c r="D209" s="1">
        <v>0.73623000000000005</v>
      </c>
      <c r="E209">
        <v>0.98770999999999998</v>
      </c>
    </row>
    <row r="210" spans="1:5" x14ac:dyDescent="0.2">
      <c r="A210" t="s">
        <v>1098</v>
      </c>
      <c r="B210">
        <v>9.4759999999999997E-2</v>
      </c>
      <c r="C210">
        <v>0.34321000000000002</v>
      </c>
      <c r="D210" s="1">
        <v>0.73692999999999997</v>
      </c>
      <c r="E210">
        <v>0.98770999999999998</v>
      </c>
    </row>
    <row r="211" spans="1:5" x14ac:dyDescent="0.2">
      <c r="A211" t="s">
        <v>1322</v>
      </c>
      <c r="B211">
        <v>9.3826000000000007E-2</v>
      </c>
      <c r="C211">
        <v>0.33978999999999998</v>
      </c>
      <c r="D211" s="1">
        <v>0.73943999999999999</v>
      </c>
      <c r="E211">
        <v>0.98770999999999998</v>
      </c>
    </row>
    <row r="212" spans="1:5" x14ac:dyDescent="0.2">
      <c r="A212" t="s">
        <v>1359</v>
      </c>
      <c r="B212">
        <v>-9.1744000000000006E-2</v>
      </c>
      <c r="C212">
        <v>-0.33218999999999999</v>
      </c>
      <c r="D212" s="1">
        <v>0.74504000000000004</v>
      </c>
      <c r="E212">
        <v>0.98770999999999998</v>
      </c>
    </row>
    <row r="213" spans="1:5" x14ac:dyDescent="0.2">
      <c r="A213" t="s">
        <v>1183</v>
      </c>
      <c r="B213">
        <v>-8.9410000000000003E-2</v>
      </c>
      <c r="C213">
        <v>-0.32367000000000001</v>
      </c>
      <c r="D213" s="1">
        <v>0.75134000000000001</v>
      </c>
      <c r="E213">
        <v>0.98770999999999998</v>
      </c>
    </row>
    <row r="214" spans="1:5" x14ac:dyDescent="0.2">
      <c r="A214" t="s">
        <v>1345</v>
      </c>
      <c r="B214">
        <v>-8.7933999999999998E-2</v>
      </c>
      <c r="C214">
        <v>-0.31829000000000002</v>
      </c>
      <c r="D214" s="1">
        <v>0.75531999999999999</v>
      </c>
      <c r="E214">
        <v>0.98770999999999998</v>
      </c>
    </row>
    <row r="215" spans="1:5" x14ac:dyDescent="0.2">
      <c r="A215" t="s">
        <v>1132</v>
      </c>
      <c r="B215">
        <v>-8.7722999999999995E-2</v>
      </c>
      <c r="C215">
        <v>-0.31751000000000001</v>
      </c>
      <c r="D215" s="1">
        <v>0.75590000000000002</v>
      </c>
      <c r="E215">
        <v>0.98770999999999998</v>
      </c>
    </row>
    <row r="216" spans="1:5" x14ac:dyDescent="0.2">
      <c r="A216" t="s">
        <v>1384</v>
      </c>
      <c r="B216">
        <v>-8.4307000000000007E-2</v>
      </c>
      <c r="C216">
        <v>-0.30506</v>
      </c>
      <c r="D216" s="1">
        <v>0.76515</v>
      </c>
      <c r="E216">
        <v>0.98770999999999998</v>
      </c>
    </row>
    <row r="217" spans="1:5" x14ac:dyDescent="0.2">
      <c r="A217" t="s">
        <v>1320</v>
      </c>
      <c r="B217">
        <v>8.3074999999999996E-2</v>
      </c>
      <c r="C217">
        <v>0.30057</v>
      </c>
      <c r="D217" s="1">
        <v>0.76849000000000001</v>
      </c>
      <c r="E217">
        <v>0.98770999999999998</v>
      </c>
    </row>
    <row r="218" spans="1:5" x14ac:dyDescent="0.2">
      <c r="A218" t="s">
        <v>1277</v>
      </c>
      <c r="B218">
        <v>-8.1582000000000002E-2</v>
      </c>
      <c r="C218">
        <v>-0.29513</v>
      </c>
      <c r="D218" s="1">
        <v>0.77254999999999996</v>
      </c>
      <c r="E218">
        <v>0.98770999999999998</v>
      </c>
    </row>
    <row r="219" spans="1:5" x14ac:dyDescent="0.2">
      <c r="A219" t="s">
        <v>1327</v>
      </c>
      <c r="B219">
        <v>-8.1057000000000004E-2</v>
      </c>
      <c r="C219">
        <v>-0.29321999999999998</v>
      </c>
      <c r="D219" s="1">
        <v>0.77398</v>
      </c>
      <c r="E219">
        <v>0.98770999999999998</v>
      </c>
    </row>
    <row r="220" spans="1:5" x14ac:dyDescent="0.2">
      <c r="A220" t="s">
        <v>1164</v>
      </c>
      <c r="B220">
        <v>-8.0101000000000006E-2</v>
      </c>
      <c r="C220">
        <v>-0.28974</v>
      </c>
      <c r="D220" s="1">
        <v>0.77658000000000005</v>
      </c>
      <c r="E220">
        <v>0.98770999999999998</v>
      </c>
    </row>
    <row r="221" spans="1:5" x14ac:dyDescent="0.2">
      <c r="A221" t="s">
        <v>1085</v>
      </c>
      <c r="B221">
        <v>-7.9782000000000006E-2</v>
      </c>
      <c r="C221">
        <v>-0.28858</v>
      </c>
      <c r="D221" s="1">
        <v>0.77744999999999997</v>
      </c>
      <c r="E221">
        <v>0.98770999999999998</v>
      </c>
    </row>
    <row r="222" spans="1:5" x14ac:dyDescent="0.2">
      <c r="A222" t="s">
        <v>1381</v>
      </c>
      <c r="B222">
        <v>7.9753000000000004E-2</v>
      </c>
      <c r="C222">
        <v>0.28847</v>
      </c>
      <c r="D222" s="1">
        <v>0.77753000000000005</v>
      </c>
      <c r="E222">
        <v>0.98770999999999998</v>
      </c>
    </row>
    <row r="223" spans="1:5" x14ac:dyDescent="0.2">
      <c r="A223" t="s">
        <v>1111</v>
      </c>
      <c r="B223">
        <v>7.9138E-2</v>
      </c>
      <c r="C223">
        <v>0.28622999999999998</v>
      </c>
      <c r="D223" s="1">
        <v>0.77920999999999996</v>
      </c>
      <c r="E223">
        <v>0.98770999999999998</v>
      </c>
    </row>
    <row r="224" spans="1:5" x14ac:dyDescent="0.2">
      <c r="A224" t="s">
        <v>1240</v>
      </c>
      <c r="B224">
        <v>-7.8611E-2</v>
      </c>
      <c r="C224">
        <v>-0.28432000000000002</v>
      </c>
      <c r="D224" s="1">
        <v>0.78064999999999996</v>
      </c>
      <c r="E224">
        <v>0.98770999999999998</v>
      </c>
    </row>
    <row r="225" spans="1:5" x14ac:dyDescent="0.2">
      <c r="A225" t="s">
        <v>1324</v>
      </c>
      <c r="B225">
        <v>-7.8369999999999995E-2</v>
      </c>
      <c r="C225">
        <v>-0.28344000000000003</v>
      </c>
      <c r="D225" s="1">
        <v>0.78129999999999999</v>
      </c>
      <c r="E225">
        <v>0.98770999999999998</v>
      </c>
    </row>
    <row r="226" spans="1:5" x14ac:dyDescent="0.2">
      <c r="A226" t="s">
        <v>1308</v>
      </c>
      <c r="B226">
        <v>7.7490000000000003E-2</v>
      </c>
      <c r="C226">
        <v>0.28023999999999999</v>
      </c>
      <c r="D226" s="1">
        <v>0.78371000000000002</v>
      </c>
      <c r="E226">
        <v>0.98770999999999998</v>
      </c>
    </row>
    <row r="227" spans="1:5" x14ac:dyDescent="0.2">
      <c r="A227" t="s">
        <v>1102</v>
      </c>
      <c r="B227">
        <v>-7.7257999999999993E-2</v>
      </c>
      <c r="C227">
        <v>-0.27939000000000003</v>
      </c>
      <c r="D227" s="1">
        <v>0.78434000000000004</v>
      </c>
      <c r="E227">
        <v>0.98770999999999998</v>
      </c>
    </row>
    <row r="228" spans="1:5" x14ac:dyDescent="0.2">
      <c r="A228" t="s">
        <v>1323</v>
      </c>
      <c r="B228">
        <v>-7.7091000000000007E-2</v>
      </c>
      <c r="C228">
        <v>-0.27878999999999998</v>
      </c>
      <c r="D228" s="1">
        <v>0.78480000000000005</v>
      </c>
      <c r="E228">
        <v>0.98770999999999998</v>
      </c>
    </row>
    <row r="229" spans="1:5" x14ac:dyDescent="0.2">
      <c r="A229" t="s">
        <v>1360</v>
      </c>
      <c r="B229">
        <v>-7.6136999999999996E-2</v>
      </c>
      <c r="C229">
        <v>-0.27531</v>
      </c>
      <c r="D229" s="1">
        <v>0.78739999999999999</v>
      </c>
      <c r="E229">
        <v>0.98770999999999998</v>
      </c>
    </row>
    <row r="230" spans="1:5" x14ac:dyDescent="0.2">
      <c r="A230" t="s">
        <v>1330</v>
      </c>
      <c r="B230">
        <v>7.3588000000000001E-2</v>
      </c>
      <c r="C230">
        <v>0.26605000000000001</v>
      </c>
      <c r="D230" s="1">
        <v>0.79437999999999998</v>
      </c>
      <c r="E230">
        <v>0.99199000000000004</v>
      </c>
    </row>
    <row r="231" spans="1:5" x14ac:dyDescent="0.2">
      <c r="A231" t="s">
        <v>1292</v>
      </c>
      <c r="B231">
        <v>7.0795999999999998E-2</v>
      </c>
      <c r="C231">
        <v>0.25590000000000002</v>
      </c>
      <c r="D231" s="1">
        <v>0.80203000000000002</v>
      </c>
      <c r="E231">
        <v>0.99199000000000004</v>
      </c>
    </row>
    <row r="232" spans="1:5" x14ac:dyDescent="0.2">
      <c r="A232" t="s">
        <v>1159</v>
      </c>
      <c r="B232">
        <v>-6.9736999999999993E-2</v>
      </c>
      <c r="C232">
        <v>-0.25206000000000001</v>
      </c>
      <c r="D232" s="1">
        <v>0.80493999999999999</v>
      </c>
      <c r="E232">
        <v>0.99199000000000004</v>
      </c>
    </row>
    <row r="233" spans="1:5" x14ac:dyDescent="0.2">
      <c r="A233" t="s">
        <v>1257</v>
      </c>
      <c r="B233">
        <v>-6.9126999999999994E-2</v>
      </c>
      <c r="C233">
        <v>-0.24984000000000001</v>
      </c>
      <c r="D233" s="1">
        <v>0.80662</v>
      </c>
      <c r="E233">
        <v>0.99199000000000004</v>
      </c>
    </row>
    <row r="234" spans="1:5" x14ac:dyDescent="0.2">
      <c r="A234" t="s">
        <v>1293</v>
      </c>
      <c r="B234">
        <v>-6.6693000000000002E-2</v>
      </c>
      <c r="C234">
        <v>-0.24099999999999999</v>
      </c>
      <c r="D234" s="1">
        <v>0.81330999999999998</v>
      </c>
      <c r="E234">
        <v>0.99199000000000004</v>
      </c>
    </row>
    <row r="235" spans="1:5" x14ac:dyDescent="0.2">
      <c r="A235" t="s">
        <v>1266</v>
      </c>
      <c r="B235">
        <v>-6.6297999999999996E-2</v>
      </c>
      <c r="C235">
        <v>-0.23957000000000001</v>
      </c>
      <c r="D235" s="1">
        <v>0.81440000000000001</v>
      </c>
      <c r="E235">
        <v>0.99199000000000004</v>
      </c>
    </row>
    <row r="236" spans="1:5" x14ac:dyDescent="0.2">
      <c r="A236" t="s">
        <v>1198</v>
      </c>
      <c r="B236">
        <v>-5.9090999999999998E-2</v>
      </c>
      <c r="C236">
        <v>-0.21343000000000001</v>
      </c>
      <c r="D236" s="1">
        <v>0.83430000000000004</v>
      </c>
      <c r="E236">
        <v>0.99199000000000004</v>
      </c>
    </row>
    <row r="237" spans="1:5" x14ac:dyDescent="0.2">
      <c r="A237" t="s">
        <v>1038</v>
      </c>
      <c r="B237">
        <v>-5.7708000000000002E-2</v>
      </c>
      <c r="C237">
        <v>-0.20841999999999999</v>
      </c>
      <c r="D237" s="1">
        <v>0.83813000000000004</v>
      </c>
      <c r="E237">
        <v>0.99199000000000004</v>
      </c>
    </row>
    <row r="238" spans="1:5" x14ac:dyDescent="0.2">
      <c r="A238" t="s">
        <v>1120</v>
      </c>
      <c r="B238">
        <v>-5.4899999999999997E-2</v>
      </c>
      <c r="C238">
        <v>-0.19825000000000001</v>
      </c>
      <c r="D238" s="1">
        <v>0.84592000000000001</v>
      </c>
      <c r="E238">
        <v>0.99199000000000004</v>
      </c>
    </row>
    <row r="239" spans="1:5" x14ac:dyDescent="0.2">
      <c r="A239" t="s">
        <v>1208</v>
      </c>
      <c r="B239">
        <v>5.4155000000000002E-2</v>
      </c>
      <c r="C239">
        <v>0.19553999999999999</v>
      </c>
      <c r="D239" s="1">
        <v>0.84799000000000002</v>
      </c>
      <c r="E239">
        <v>0.99199000000000004</v>
      </c>
    </row>
    <row r="240" spans="1:5" x14ac:dyDescent="0.2">
      <c r="A240" t="s">
        <v>1325</v>
      </c>
      <c r="B240">
        <v>-5.0645000000000003E-2</v>
      </c>
      <c r="C240">
        <v>-0.18284</v>
      </c>
      <c r="D240" s="1">
        <v>0.85775000000000001</v>
      </c>
      <c r="E240">
        <v>0.99199000000000004</v>
      </c>
    </row>
    <row r="241" spans="1:5" x14ac:dyDescent="0.2">
      <c r="A241" t="s">
        <v>1186</v>
      </c>
      <c r="B241">
        <v>-5.0618999999999997E-2</v>
      </c>
      <c r="C241">
        <v>-0.18275</v>
      </c>
      <c r="D241" s="1">
        <v>0.85782000000000003</v>
      </c>
      <c r="E241">
        <v>0.99199000000000004</v>
      </c>
    </row>
    <row r="242" spans="1:5" x14ac:dyDescent="0.2">
      <c r="A242" t="s">
        <v>1216</v>
      </c>
      <c r="B242">
        <v>-4.7009000000000002E-2</v>
      </c>
      <c r="C242">
        <v>-0.16968</v>
      </c>
      <c r="D242" s="1">
        <v>0.86787000000000003</v>
      </c>
      <c r="E242">
        <v>0.99199000000000004</v>
      </c>
    </row>
    <row r="243" spans="1:5" x14ac:dyDescent="0.2">
      <c r="A243" t="s">
        <v>1403</v>
      </c>
      <c r="B243">
        <v>4.6080999999999997E-2</v>
      </c>
      <c r="C243">
        <v>0.16632</v>
      </c>
      <c r="D243" s="1">
        <v>0.87046000000000001</v>
      </c>
      <c r="E243">
        <v>0.99199000000000004</v>
      </c>
    </row>
    <row r="244" spans="1:5" x14ac:dyDescent="0.2">
      <c r="A244" t="s">
        <v>1356</v>
      </c>
      <c r="B244">
        <v>-4.3161999999999999E-2</v>
      </c>
      <c r="C244">
        <v>-0.15576999999999999</v>
      </c>
      <c r="D244" s="1">
        <v>0.87861</v>
      </c>
      <c r="E244">
        <v>0.99199000000000004</v>
      </c>
    </row>
    <row r="245" spans="1:5" x14ac:dyDescent="0.2">
      <c r="A245" t="s">
        <v>1351</v>
      </c>
      <c r="B245">
        <v>3.7933000000000001E-2</v>
      </c>
      <c r="C245">
        <v>0.13686999999999999</v>
      </c>
      <c r="D245" s="1">
        <v>0.89322999999999997</v>
      </c>
      <c r="E245">
        <v>0.99199000000000004</v>
      </c>
    </row>
    <row r="246" spans="1:5" x14ac:dyDescent="0.2">
      <c r="A246" t="s">
        <v>1352</v>
      </c>
      <c r="B246">
        <v>3.7933000000000001E-2</v>
      </c>
      <c r="C246">
        <v>0.13686999999999999</v>
      </c>
      <c r="D246" s="1">
        <v>0.89322999999999997</v>
      </c>
      <c r="E246">
        <v>0.99199000000000004</v>
      </c>
    </row>
    <row r="247" spans="1:5" x14ac:dyDescent="0.2">
      <c r="A247" t="s">
        <v>998</v>
      </c>
      <c r="B247">
        <v>-3.5387000000000002E-2</v>
      </c>
      <c r="C247">
        <v>-0.12767000000000001</v>
      </c>
      <c r="D247" s="1">
        <v>0.90037</v>
      </c>
      <c r="E247">
        <v>0.99199000000000004</v>
      </c>
    </row>
    <row r="248" spans="1:5" x14ac:dyDescent="0.2">
      <c r="A248" t="s">
        <v>1344</v>
      </c>
      <c r="B248">
        <v>-3.4366000000000001E-2</v>
      </c>
      <c r="C248">
        <v>-0.12398000000000001</v>
      </c>
      <c r="D248" s="1">
        <v>0.90322999999999998</v>
      </c>
      <c r="E248">
        <v>0.99199000000000004</v>
      </c>
    </row>
    <row r="249" spans="1:5" x14ac:dyDescent="0.2">
      <c r="A249" t="s">
        <v>1267</v>
      </c>
      <c r="B249">
        <v>-3.4048000000000002E-2</v>
      </c>
      <c r="C249">
        <v>-0.12282999999999999</v>
      </c>
      <c r="D249" s="1">
        <v>0.90412000000000003</v>
      </c>
      <c r="E249">
        <v>0.99199000000000004</v>
      </c>
    </row>
    <row r="250" spans="1:5" x14ac:dyDescent="0.2">
      <c r="A250" t="s">
        <v>1397</v>
      </c>
      <c r="B250">
        <v>-3.3682999999999998E-2</v>
      </c>
      <c r="C250">
        <v>-0.12151000000000001</v>
      </c>
      <c r="D250" s="1">
        <v>0.90513999999999994</v>
      </c>
      <c r="E250">
        <v>0.99199000000000004</v>
      </c>
    </row>
    <row r="251" spans="1:5" x14ac:dyDescent="0.2">
      <c r="A251" t="s">
        <v>1082</v>
      </c>
      <c r="B251">
        <v>3.3514000000000002E-2</v>
      </c>
      <c r="C251">
        <v>0.12089999999999999</v>
      </c>
      <c r="D251" s="1">
        <v>0.90561999999999998</v>
      </c>
      <c r="E251">
        <v>0.99199000000000004</v>
      </c>
    </row>
    <row r="252" spans="1:5" x14ac:dyDescent="0.2">
      <c r="A252" t="s">
        <v>1405</v>
      </c>
      <c r="B252">
        <v>-3.2806000000000002E-2</v>
      </c>
      <c r="C252">
        <v>-0.11835</v>
      </c>
      <c r="D252" s="1">
        <v>0.90759999999999996</v>
      </c>
      <c r="E252">
        <v>0.99199000000000004</v>
      </c>
    </row>
    <row r="253" spans="1:5" x14ac:dyDescent="0.2">
      <c r="A253" t="s">
        <v>1328</v>
      </c>
      <c r="B253">
        <v>3.0759000000000002E-2</v>
      </c>
      <c r="C253">
        <v>0.11096</v>
      </c>
      <c r="D253" s="1">
        <v>0.91335</v>
      </c>
      <c r="E253">
        <v>0.99199000000000004</v>
      </c>
    </row>
    <row r="254" spans="1:5" x14ac:dyDescent="0.2">
      <c r="A254" t="s">
        <v>1411</v>
      </c>
      <c r="B254">
        <v>2.9158E-2</v>
      </c>
      <c r="C254">
        <v>0.10518</v>
      </c>
      <c r="D254" s="1">
        <v>0.91783999999999999</v>
      </c>
      <c r="E254">
        <v>0.99199000000000004</v>
      </c>
    </row>
    <row r="255" spans="1:5" x14ac:dyDescent="0.2">
      <c r="A255" t="s">
        <v>985</v>
      </c>
      <c r="B255">
        <v>-2.8372000000000001E-2</v>
      </c>
      <c r="C255">
        <v>-0.10234</v>
      </c>
      <c r="D255" s="1">
        <v>0.92005000000000003</v>
      </c>
      <c r="E255">
        <v>0.99199000000000004</v>
      </c>
    </row>
    <row r="256" spans="1:5" x14ac:dyDescent="0.2">
      <c r="A256" t="s">
        <v>1422</v>
      </c>
      <c r="B256">
        <v>-2.8267E-2</v>
      </c>
      <c r="C256">
        <v>-0.10196</v>
      </c>
      <c r="D256" s="1">
        <v>0.92035</v>
      </c>
      <c r="E256">
        <v>0.99199000000000004</v>
      </c>
    </row>
    <row r="257" spans="1:5" x14ac:dyDescent="0.2">
      <c r="A257" t="s">
        <v>1342</v>
      </c>
      <c r="B257">
        <v>2.7445000000000001E-2</v>
      </c>
      <c r="C257">
        <v>9.8991999999999997E-2</v>
      </c>
      <c r="D257" s="1">
        <v>0.92264999999999997</v>
      </c>
      <c r="E257">
        <v>0.99199000000000004</v>
      </c>
    </row>
    <row r="258" spans="1:5" x14ac:dyDescent="0.2">
      <c r="A258" t="s">
        <v>1253</v>
      </c>
      <c r="B258">
        <v>2.6589999999999999E-2</v>
      </c>
      <c r="C258">
        <v>9.5907000000000006E-2</v>
      </c>
      <c r="D258" s="1">
        <v>0.92505999999999999</v>
      </c>
      <c r="E258">
        <v>0.99199000000000004</v>
      </c>
    </row>
    <row r="259" spans="1:5" x14ac:dyDescent="0.2">
      <c r="A259" t="s">
        <v>1363</v>
      </c>
      <c r="B259">
        <v>2.5874000000000001E-2</v>
      </c>
      <c r="C259">
        <v>9.3321000000000001E-2</v>
      </c>
      <c r="D259" s="1">
        <v>0.92706999999999995</v>
      </c>
      <c r="E259">
        <v>0.99199000000000004</v>
      </c>
    </row>
    <row r="260" spans="1:5" x14ac:dyDescent="0.2">
      <c r="A260" t="s">
        <v>1238</v>
      </c>
      <c r="B260">
        <v>-2.5784000000000001E-2</v>
      </c>
      <c r="C260">
        <v>-9.2996999999999996E-2</v>
      </c>
      <c r="D260" s="1">
        <v>0.92732000000000003</v>
      </c>
      <c r="E260">
        <v>0.99199000000000004</v>
      </c>
    </row>
    <row r="261" spans="1:5" x14ac:dyDescent="0.2">
      <c r="A261" t="s">
        <v>1175</v>
      </c>
      <c r="B261">
        <v>2.5472999999999999E-2</v>
      </c>
      <c r="C261">
        <v>9.1873999999999997E-2</v>
      </c>
      <c r="D261" s="1">
        <v>0.92820000000000003</v>
      </c>
      <c r="E261">
        <v>0.99199000000000004</v>
      </c>
    </row>
    <row r="262" spans="1:5" x14ac:dyDescent="0.2">
      <c r="A262" t="s">
        <v>1176</v>
      </c>
      <c r="B262">
        <v>2.5472999999999999E-2</v>
      </c>
      <c r="C262">
        <v>9.1873999999999997E-2</v>
      </c>
      <c r="D262" s="1">
        <v>0.92820000000000003</v>
      </c>
      <c r="E262">
        <v>0.99199000000000004</v>
      </c>
    </row>
    <row r="263" spans="1:5" x14ac:dyDescent="0.2">
      <c r="A263" t="s">
        <v>1233</v>
      </c>
      <c r="B263">
        <v>2.5104999999999999E-2</v>
      </c>
      <c r="C263">
        <v>9.0547000000000002E-2</v>
      </c>
      <c r="D263" s="1">
        <v>0.92923</v>
      </c>
      <c r="E263">
        <v>0.99199000000000004</v>
      </c>
    </row>
    <row r="264" spans="1:5" x14ac:dyDescent="0.2">
      <c r="A264" t="s">
        <v>1432</v>
      </c>
      <c r="B264">
        <v>-2.3504000000000001E-2</v>
      </c>
      <c r="C264">
        <v>-8.4767999999999996E-2</v>
      </c>
      <c r="D264" s="1">
        <v>0.93374000000000001</v>
      </c>
      <c r="E264">
        <v>0.99199000000000004</v>
      </c>
    </row>
    <row r="265" spans="1:5" x14ac:dyDescent="0.2">
      <c r="A265" t="s">
        <v>1317</v>
      </c>
      <c r="B265">
        <v>2.3286999999999999E-2</v>
      </c>
      <c r="C265">
        <v>8.3987000000000006E-2</v>
      </c>
      <c r="D265" s="1">
        <v>0.93435000000000001</v>
      </c>
      <c r="E265">
        <v>0.99199000000000004</v>
      </c>
    </row>
    <row r="266" spans="1:5" x14ac:dyDescent="0.2">
      <c r="A266" t="s">
        <v>1370</v>
      </c>
      <c r="B266">
        <v>-2.3233E-2</v>
      </c>
      <c r="C266">
        <v>-8.3789000000000002E-2</v>
      </c>
      <c r="D266" s="1">
        <v>0.9345</v>
      </c>
      <c r="E266">
        <v>0.99199000000000004</v>
      </c>
    </row>
    <row r="267" spans="1:5" x14ac:dyDescent="0.2">
      <c r="A267" t="s">
        <v>1354</v>
      </c>
      <c r="B267">
        <v>2.3040000000000001E-2</v>
      </c>
      <c r="C267">
        <v>8.3093E-2</v>
      </c>
      <c r="D267" s="1">
        <v>0.93503999999999998</v>
      </c>
      <c r="E267">
        <v>0.99199000000000004</v>
      </c>
    </row>
    <row r="268" spans="1:5" x14ac:dyDescent="0.2">
      <c r="A268" t="s">
        <v>1310</v>
      </c>
      <c r="B268">
        <v>-2.0220999999999999E-2</v>
      </c>
      <c r="C268">
        <v>-7.2922000000000001E-2</v>
      </c>
      <c r="D268" s="1">
        <v>0.94298000000000004</v>
      </c>
      <c r="E268">
        <v>0.99199000000000004</v>
      </c>
    </row>
    <row r="269" spans="1:5" x14ac:dyDescent="0.2">
      <c r="A269" t="s">
        <v>1311</v>
      </c>
      <c r="B269">
        <v>-2.0220999999999999E-2</v>
      </c>
      <c r="C269">
        <v>-7.2922000000000001E-2</v>
      </c>
      <c r="D269" s="1">
        <v>0.94298000000000004</v>
      </c>
      <c r="E269">
        <v>0.99199000000000004</v>
      </c>
    </row>
    <row r="270" spans="1:5" x14ac:dyDescent="0.2">
      <c r="A270" t="s">
        <v>1219</v>
      </c>
      <c r="B270">
        <v>1.9980000000000001E-2</v>
      </c>
      <c r="C270">
        <v>7.2054999999999994E-2</v>
      </c>
      <c r="D270" s="1">
        <v>0.94366000000000005</v>
      </c>
      <c r="E270">
        <v>0.99199000000000004</v>
      </c>
    </row>
    <row r="271" spans="1:5" x14ac:dyDescent="0.2">
      <c r="A271" t="s">
        <v>1220</v>
      </c>
      <c r="B271">
        <v>1.9980000000000001E-2</v>
      </c>
      <c r="C271">
        <v>7.2054999999999994E-2</v>
      </c>
      <c r="D271" s="1">
        <v>0.94366000000000005</v>
      </c>
      <c r="E271">
        <v>0.99199000000000004</v>
      </c>
    </row>
    <row r="272" spans="1:5" x14ac:dyDescent="0.2">
      <c r="A272" t="s">
        <v>1396</v>
      </c>
      <c r="B272">
        <v>1.8398999999999999E-2</v>
      </c>
      <c r="C272">
        <v>6.6350999999999993E-2</v>
      </c>
      <c r="D272" s="1">
        <v>0.94811000000000001</v>
      </c>
      <c r="E272">
        <v>0.99199000000000004</v>
      </c>
    </row>
    <row r="273" spans="1:5" x14ac:dyDescent="0.2">
      <c r="A273" t="s">
        <v>1264</v>
      </c>
      <c r="B273">
        <v>-1.7482000000000001E-2</v>
      </c>
      <c r="C273">
        <v>-6.3042000000000001E-2</v>
      </c>
      <c r="D273" s="1">
        <v>0.95069000000000004</v>
      </c>
      <c r="E273">
        <v>0.99199000000000004</v>
      </c>
    </row>
    <row r="274" spans="1:5" x14ac:dyDescent="0.2">
      <c r="A274" t="s">
        <v>1369</v>
      </c>
      <c r="B274">
        <v>-1.7225000000000001E-2</v>
      </c>
      <c r="C274">
        <v>-6.2114999999999997E-2</v>
      </c>
      <c r="D274" s="1">
        <v>0.95142000000000004</v>
      </c>
      <c r="E274">
        <v>0.99199000000000004</v>
      </c>
    </row>
    <row r="275" spans="1:5" x14ac:dyDescent="0.2">
      <c r="A275" t="s">
        <v>1412</v>
      </c>
      <c r="B275">
        <v>-1.7035000000000002E-2</v>
      </c>
      <c r="C275">
        <v>-6.1428000000000003E-2</v>
      </c>
      <c r="D275" s="1">
        <v>0.95194999999999996</v>
      </c>
      <c r="E275">
        <v>0.99199000000000004</v>
      </c>
    </row>
    <row r="276" spans="1:5" x14ac:dyDescent="0.2">
      <c r="A276" t="s">
        <v>1224</v>
      </c>
      <c r="B276">
        <v>-1.2864E-2</v>
      </c>
      <c r="C276">
        <v>-4.6386999999999998E-2</v>
      </c>
      <c r="D276" s="1">
        <v>0.96370999999999996</v>
      </c>
      <c r="E276">
        <v>0.99199000000000004</v>
      </c>
    </row>
    <row r="277" spans="1:5" x14ac:dyDescent="0.2">
      <c r="A277" t="s">
        <v>1258</v>
      </c>
      <c r="B277">
        <v>1.2626999999999999E-2</v>
      </c>
      <c r="C277">
        <v>4.5531000000000002E-2</v>
      </c>
      <c r="D277" s="1">
        <v>0.96438000000000001</v>
      </c>
      <c r="E277">
        <v>0.99199000000000004</v>
      </c>
    </row>
    <row r="278" spans="1:5" x14ac:dyDescent="0.2">
      <c r="A278" t="s">
        <v>1228</v>
      </c>
      <c r="B278">
        <v>-1.1792E-2</v>
      </c>
      <c r="C278">
        <v>-4.2519000000000001E-2</v>
      </c>
      <c r="D278" s="1">
        <v>0.96672999999999998</v>
      </c>
      <c r="E278">
        <v>0.99199000000000004</v>
      </c>
    </row>
    <row r="279" spans="1:5" x14ac:dyDescent="0.2">
      <c r="A279" t="s">
        <v>1229</v>
      </c>
      <c r="B279">
        <v>1.1070999999999999E-2</v>
      </c>
      <c r="C279">
        <v>3.9919000000000003E-2</v>
      </c>
      <c r="D279" s="1">
        <v>0.96875999999999995</v>
      </c>
      <c r="E279">
        <v>0.99199000000000004</v>
      </c>
    </row>
    <row r="280" spans="1:5" x14ac:dyDescent="0.2">
      <c r="A280" t="s">
        <v>1355</v>
      </c>
      <c r="B280">
        <v>-1.0244E-2</v>
      </c>
      <c r="C280">
        <v>-3.6937999999999999E-2</v>
      </c>
      <c r="D280" s="1">
        <v>0.97109999999999996</v>
      </c>
      <c r="E280">
        <v>0.99199000000000004</v>
      </c>
    </row>
    <row r="281" spans="1:5" x14ac:dyDescent="0.2">
      <c r="A281" t="s">
        <v>1107</v>
      </c>
      <c r="B281">
        <v>9.0173000000000007E-3</v>
      </c>
      <c r="C281">
        <v>3.2514000000000001E-2</v>
      </c>
      <c r="D281" s="1">
        <v>0.97455999999999998</v>
      </c>
      <c r="E281">
        <v>0.99199000000000004</v>
      </c>
    </row>
    <row r="282" spans="1:5" x14ac:dyDescent="0.2">
      <c r="A282" t="s">
        <v>1246</v>
      </c>
      <c r="B282">
        <v>8.9837000000000007E-3</v>
      </c>
      <c r="C282">
        <v>3.2392999999999998E-2</v>
      </c>
      <c r="D282" s="1">
        <v>0.97465000000000002</v>
      </c>
      <c r="E282">
        <v>0.99199000000000004</v>
      </c>
    </row>
    <row r="283" spans="1:5" x14ac:dyDescent="0.2">
      <c r="A283" t="s">
        <v>1261</v>
      </c>
      <c r="B283">
        <v>-5.4586000000000001E-3</v>
      </c>
      <c r="C283">
        <v>-1.9682000000000002E-2</v>
      </c>
      <c r="D283" s="1">
        <v>0.98460000000000003</v>
      </c>
      <c r="E283">
        <v>0.99534999999999996</v>
      </c>
    </row>
    <row r="284" spans="1:5" x14ac:dyDescent="0.2">
      <c r="A284" t="s">
        <v>1340</v>
      </c>
      <c r="B284">
        <v>4.5542999999999998E-3</v>
      </c>
      <c r="C284">
        <v>1.6421000000000002E-2</v>
      </c>
      <c r="D284" s="1">
        <v>0.98714999999999997</v>
      </c>
      <c r="E284">
        <v>0.99534999999999996</v>
      </c>
    </row>
    <row r="285" spans="1:5" x14ac:dyDescent="0.2">
      <c r="A285" t="s">
        <v>1143</v>
      </c>
      <c r="B285">
        <v>3.0923999999999999E-3</v>
      </c>
      <c r="C285">
        <v>1.115E-2</v>
      </c>
      <c r="D285" s="1">
        <v>0.99126999999999998</v>
      </c>
      <c r="E285">
        <v>0.99534999999999996</v>
      </c>
    </row>
    <row r="286" spans="1:5" x14ac:dyDescent="0.2">
      <c r="A286" t="s">
        <v>1294</v>
      </c>
      <c r="B286">
        <v>2.7713999999999998E-3</v>
      </c>
      <c r="C286">
        <v>9.9924999999999996E-3</v>
      </c>
      <c r="D286" s="1">
        <v>0.99217999999999995</v>
      </c>
      <c r="E286">
        <v>0.99534999999999996</v>
      </c>
    </row>
    <row r="287" spans="1:5" x14ac:dyDescent="0.2">
      <c r="A287" t="s">
        <v>1076</v>
      </c>
      <c r="B287">
        <v>-1.6490999999999999E-3</v>
      </c>
      <c r="C287">
        <v>-5.9458000000000002E-3</v>
      </c>
      <c r="D287" s="1">
        <v>0.99534999999999996</v>
      </c>
      <c r="E287">
        <v>0.995349999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7F4A7-715A-4F18-AF0C-2501264B37F2}">
  <dimension ref="A1:O520"/>
  <sheetViews>
    <sheetView workbookViewId="0">
      <selection activeCell="M1" sqref="M1:M1048576"/>
    </sheetView>
  </sheetViews>
  <sheetFormatPr baseColWidth="10" defaultColWidth="8.83203125" defaultRowHeight="15" x14ac:dyDescent="0.2"/>
  <cols>
    <col min="1" max="1" width="20.83203125" bestFit="1" customWidth="1"/>
    <col min="7" max="7" width="20.83203125" bestFit="1" customWidth="1"/>
    <col min="13" max="13" width="13.6640625" bestFit="1" customWidth="1"/>
    <col min="14" max="14" width="13.33203125" bestFit="1" customWidth="1"/>
  </cols>
  <sheetData>
    <row r="1" spans="1:15" x14ac:dyDescent="0.2">
      <c r="B1" t="s">
        <v>310</v>
      </c>
      <c r="C1" t="s">
        <v>311</v>
      </c>
      <c r="D1" s="1" t="s">
        <v>312</v>
      </c>
      <c r="E1" s="1" t="s">
        <v>2</v>
      </c>
      <c r="H1" s="1" t="s">
        <v>310</v>
      </c>
      <c r="I1" t="s">
        <v>311</v>
      </c>
      <c r="J1" s="1" t="s">
        <v>312</v>
      </c>
      <c r="K1" s="1" t="s">
        <v>2</v>
      </c>
      <c r="M1" s="1" t="s">
        <v>313</v>
      </c>
      <c r="N1" s="1" t="s">
        <v>314</v>
      </c>
      <c r="O1" s="1" t="s">
        <v>1641</v>
      </c>
    </row>
    <row r="2" spans="1:15" x14ac:dyDescent="0.2">
      <c r="A2" t="s">
        <v>4</v>
      </c>
      <c r="B2">
        <v>0.93879999999999997</v>
      </c>
      <c r="C2">
        <v>10.196999999999999</v>
      </c>
      <c r="D2" s="1">
        <v>7.3281000000000006E-8</v>
      </c>
      <c r="E2" s="1">
        <v>2.5667999999999999E-5</v>
      </c>
      <c r="G2" t="s">
        <v>4</v>
      </c>
      <c r="H2" s="1">
        <v>0.93879999999999997</v>
      </c>
      <c r="I2">
        <v>10.196999999999999</v>
      </c>
      <c r="J2" s="1">
        <v>7.3281000000000006E-8</v>
      </c>
      <c r="K2" s="1">
        <v>2.5667999999999999E-5</v>
      </c>
      <c r="M2" t="s">
        <v>315</v>
      </c>
      <c r="N2" t="s">
        <v>316</v>
      </c>
    </row>
    <row r="3" spans="1:15" x14ac:dyDescent="0.2">
      <c r="A3" t="s">
        <v>6</v>
      </c>
      <c r="B3">
        <v>0.93317000000000005</v>
      </c>
      <c r="C3">
        <v>9.7143999999999995</v>
      </c>
      <c r="D3" s="1">
        <v>1.3358000000000001E-7</v>
      </c>
      <c r="E3" s="1">
        <v>2.5667999999999999E-5</v>
      </c>
      <c r="G3" t="s">
        <v>6</v>
      </c>
      <c r="H3" s="1">
        <v>0.93317000000000005</v>
      </c>
      <c r="I3">
        <v>9.7143999999999995</v>
      </c>
      <c r="J3" s="1">
        <v>1.3358000000000001E-7</v>
      </c>
      <c r="K3" s="1">
        <v>2.5667999999999999E-5</v>
      </c>
      <c r="M3" t="s">
        <v>317</v>
      </c>
      <c r="N3" t="s">
        <v>318</v>
      </c>
    </row>
    <row r="4" spans="1:15" x14ac:dyDescent="0.2">
      <c r="A4" t="s">
        <v>14</v>
      </c>
      <c r="B4">
        <v>0.93213999999999997</v>
      </c>
      <c r="C4">
        <v>9.6318000000000001</v>
      </c>
      <c r="D4" s="1">
        <v>1.4837E-7</v>
      </c>
      <c r="E4" s="1">
        <v>2.5667999999999999E-5</v>
      </c>
      <c r="G4" t="s">
        <v>14</v>
      </c>
      <c r="H4" s="1">
        <v>0.93213999999999997</v>
      </c>
      <c r="I4">
        <v>9.6318000000000001</v>
      </c>
      <c r="J4" s="1">
        <v>1.4837E-7</v>
      </c>
      <c r="K4" s="1">
        <v>2.5667999999999999E-5</v>
      </c>
      <c r="M4" t="s">
        <v>319</v>
      </c>
      <c r="N4" t="s">
        <v>320</v>
      </c>
    </row>
    <row r="5" spans="1:15" x14ac:dyDescent="0.2">
      <c r="A5" t="s">
        <v>19</v>
      </c>
      <c r="B5">
        <v>0.89890000000000003</v>
      </c>
      <c r="C5">
        <v>7.6760999999999999</v>
      </c>
      <c r="D5" s="1">
        <v>2.2081999999999999E-6</v>
      </c>
      <c r="E5" s="1">
        <v>2.8651000000000002E-4</v>
      </c>
      <c r="G5" t="s">
        <v>19</v>
      </c>
      <c r="H5" s="1">
        <v>0.89890000000000003</v>
      </c>
      <c r="I5">
        <v>7.6760999999999999</v>
      </c>
      <c r="J5" s="1">
        <v>2.2081999999999999E-6</v>
      </c>
      <c r="K5" s="1">
        <v>2.8651000000000002E-4</v>
      </c>
      <c r="M5" t="s">
        <v>321</v>
      </c>
      <c r="N5" t="s">
        <v>322</v>
      </c>
    </row>
    <row r="6" spans="1:15" x14ac:dyDescent="0.2">
      <c r="A6" t="s">
        <v>31</v>
      </c>
      <c r="B6">
        <v>0.88907999999999998</v>
      </c>
      <c r="C6">
        <v>7.2674000000000003</v>
      </c>
      <c r="D6" s="1">
        <v>4.1118000000000002E-6</v>
      </c>
      <c r="E6" s="1">
        <v>3.4628000000000003E-4</v>
      </c>
      <c r="G6" t="s">
        <v>31</v>
      </c>
      <c r="H6" s="1">
        <v>0.88907999999999998</v>
      </c>
      <c r="I6">
        <v>7.2674000000000003</v>
      </c>
      <c r="J6" s="1">
        <v>4.1118000000000002E-6</v>
      </c>
      <c r="K6" s="1">
        <v>3.4628000000000003E-4</v>
      </c>
      <c r="M6" t="s">
        <v>323</v>
      </c>
      <c r="N6" t="s">
        <v>324</v>
      </c>
    </row>
    <row r="7" spans="1:15" x14ac:dyDescent="0.2">
      <c r="A7" t="s">
        <v>27</v>
      </c>
      <c r="B7">
        <v>0.87866999999999995</v>
      </c>
      <c r="C7">
        <v>6.8860999999999999</v>
      </c>
      <c r="D7" s="1">
        <v>7.4880000000000001E-6</v>
      </c>
      <c r="E7" s="1">
        <v>3.4628000000000003E-4</v>
      </c>
      <c r="G7" t="s">
        <v>27</v>
      </c>
      <c r="H7" s="1">
        <v>0.87866999999999995</v>
      </c>
      <c r="I7">
        <v>6.8860999999999999</v>
      </c>
      <c r="J7" s="1">
        <v>7.4880000000000001E-6</v>
      </c>
      <c r="K7" s="1">
        <v>3.4628000000000003E-4</v>
      </c>
      <c r="M7" t="s">
        <v>325</v>
      </c>
      <c r="N7" t="s">
        <v>326</v>
      </c>
    </row>
    <row r="8" spans="1:15" x14ac:dyDescent="0.2">
      <c r="A8" t="s">
        <v>30</v>
      </c>
      <c r="B8">
        <v>0.87729999999999997</v>
      </c>
      <c r="C8">
        <v>6.8394000000000004</v>
      </c>
      <c r="D8" s="1">
        <v>8.0703999999999998E-6</v>
      </c>
      <c r="E8" s="1">
        <v>3.4628000000000003E-4</v>
      </c>
      <c r="G8" t="s">
        <v>30</v>
      </c>
      <c r="H8" s="1">
        <v>0.87729999999999997</v>
      </c>
      <c r="I8">
        <v>6.8394000000000004</v>
      </c>
      <c r="J8" s="1">
        <v>8.0703999999999998E-6</v>
      </c>
      <c r="K8" s="1">
        <v>3.4628000000000003E-4</v>
      </c>
      <c r="M8" t="s">
        <v>327</v>
      </c>
      <c r="N8" t="s">
        <v>328</v>
      </c>
    </row>
    <row r="9" spans="1:15" x14ac:dyDescent="0.2">
      <c r="A9" t="s">
        <v>7</v>
      </c>
      <c r="B9">
        <v>0.87709000000000004</v>
      </c>
      <c r="C9">
        <v>6.8324999999999996</v>
      </c>
      <c r="D9" s="1">
        <v>8.1599999999999998E-6</v>
      </c>
      <c r="E9" s="1">
        <v>3.4628000000000003E-4</v>
      </c>
      <c r="G9" t="s">
        <v>7</v>
      </c>
      <c r="H9" s="1">
        <v>0.87709000000000004</v>
      </c>
      <c r="I9">
        <v>6.8324999999999996</v>
      </c>
      <c r="J9" s="1">
        <v>8.1599999999999998E-6</v>
      </c>
      <c r="K9" s="1">
        <v>3.4628000000000003E-4</v>
      </c>
      <c r="M9" t="s">
        <v>329</v>
      </c>
      <c r="N9" t="s">
        <v>330</v>
      </c>
    </row>
    <row r="10" spans="1:15" x14ac:dyDescent="0.2">
      <c r="A10" t="s">
        <v>26</v>
      </c>
      <c r="B10">
        <v>0.87663999999999997</v>
      </c>
      <c r="C10">
        <v>6.8173000000000004</v>
      </c>
      <c r="D10" s="1">
        <v>8.3611000000000003E-6</v>
      </c>
      <c r="E10" s="1">
        <v>3.4628000000000003E-4</v>
      </c>
      <c r="G10" t="s">
        <v>26</v>
      </c>
      <c r="H10" s="1">
        <v>0.87663999999999997</v>
      </c>
      <c r="I10">
        <v>6.8173000000000004</v>
      </c>
      <c r="J10" s="1">
        <v>8.3611000000000003E-6</v>
      </c>
      <c r="K10" s="1">
        <v>3.4628000000000003E-4</v>
      </c>
      <c r="M10" t="s">
        <v>331</v>
      </c>
      <c r="N10" t="s">
        <v>332</v>
      </c>
    </row>
    <row r="11" spans="1:15" x14ac:dyDescent="0.2">
      <c r="A11" t="s">
        <v>23</v>
      </c>
      <c r="B11">
        <v>0.87502999999999997</v>
      </c>
      <c r="C11">
        <v>6.7637</v>
      </c>
      <c r="D11" s="1">
        <v>9.1145000000000006E-6</v>
      </c>
      <c r="E11" s="1">
        <v>3.4628000000000003E-4</v>
      </c>
      <c r="G11" t="s">
        <v>23</v>
      </c>
      <c r="H11" s="1">
        <v>0.87502999999999997</v>
      </c>
      <c r="I11">
        <v>6.7637</v>
      </c>
      <c r="J11" s="1">
        <v>9.1145000000000006E-6</v>
      </c>
      <c r="K11" s="1">
        <v>3.4628000000000003E-4</v>
      </c>
      <c r="M11" t="s">
        <v>333</v>
      </c>
      <c r="N11" t="s">
        <v>334</v>
      </c>
    </row>
    <row r="12" spans="1:15" x14ac:dyDescent="0.2">
      <c r="A12" t="s">
        <v>33</v>
      </c>
      <c r="B12">
        <v>0.87473999999999996</v>
      </c>
      <c r="C12">
        <v>6.7542</v>
      </c>
      <c r="D12" s="1">
        <v>9.2558000000000004E-6</v>
      </c>
      <c r="E12" s="1">
        <v>3.4628000000000003E-4</v>
      </c>
      <c r="G12" t="s">
        <v>33</v>
      </c>
      <c r="H12" s="1">
        <v>0.87473999999999996</v>
      </c>
      <c r="I12">
        <v>6.7542</v>
      </c>
      <c r="J12" s="1">
        <v>9.2558000000000004E-6</v>
      </c>
      <c r="K12" s="1">
        <v>3.4628000000000003E-4</v>
      </c>
      <c r="M12" t="s">
        <v>335</v>
      </c>
      <c r="N12" t="s">
        <v>336</v>
      </c>
    </row>
    <row r="13" spans="1:15" x14ac:dyDescent="0.2">
      <c r="A13" t="s">
        <v>20</v>
      </c>
      <c r="B13">
        <v>0.87363000000000002</v>
      </c>
      <c r="C13">
        <v>6.718</v>
      </c>
      <c r="D13" s="1">
        <v>9.815E-6</v>
      </c>
      <c r="E13" s="1">
        <v>3.4628000000000003E-4</v>
      </c>
      <c r="G13" t="s">
        <v>20</v>
      </c>
      <c r="H13" s="1">
        <v>0.87363000000000002</v>
      </c>
      <c r="I13">
        <v>6.718</v>
      </c>
      <c r="J13" s="1">
        <v>9.815E-6</v>
      </c>
      <c r="K13" s="1">
        <v>3.4628000000000003E-4</v>
      </c>
      <c r="M13" t="s">
        <v>337</v>
      </c>
    </row>
    <row r="14" spans="1:15" x14ac:dyDescent="0.2">
      <c r="A14" t="s">
        <v>21</v>
      </c>
      <c r="B14">
        <v>0.87363000000000002</v>
      </c>
      <c r="C14">
        <v>6.718</v>
      </c>
      <c r="D14" s="1">
        <v>9.815E-6</v>
      </c>
      <c r="E14" s="1">
        <v>3.4628000000000003E-4</v>
      </c>
      <c r="G14" t="s">
        <v>21</v>
      </c>
      <c r="H14" s="1">
        <v>0.87363000000000002</v>
      </c>
      <c r="I14">
        <v>6.718</v>
      </c>
      <c r="J14" s="1">
        <v>9.815E-6</v>
      </c>
      <c r="K14" s="1">
        <v>3.4628000000000003E-4</v>
      </c>
      <c r="M14" t="s">
        <v>338</v>
      </c>
    </row>
    <row r="15" spans="1:15" x14ac:dyDescent="0.2">
      <c r="A15" t="s">
        <v>35</v>
      </c>
      <c r="B15">
        <v>0.87361</v>
      </c>
      <c r="C15">
        <v>6.7169999999999996</v>
      </c>
      <c r="D15" s="1">
        <v>9.8301999999999995E-6</v>
      </c>
      <c r="E15" s="1">
        <v>3.4628000000000003E-4</v>
      </c>
      <c r="G15" t="s">
        <v>35</v>
      </c>
      <c r="H15" s="1">
        <v>0.87361</v>
      </c>
      <c r="I15">
        <v>6.7169999999999996</v>
      </c>
      <c r="J15" s="1">
        <v>9.8301999999999995E-6</v>
      </c>
      <c r="K15" s="1">
        <v>3.4628000000000003E-4</v>
      </c>
      <c r="M15" t="s">
        <v>339</v>
      </c>
    </row>
    <row r="16" spans="1:15" x14ac:dyDescent="0.2">
      <c r="A16" t="s">
        <v>32</v>
      </c>
      <c r="B16">
        <v>0.87326000000000004</v>
      </c>
      <c r="C16">
        <v>6.7060000000000004</v>
      </c>
      <c r="D16" s="1">
        <v>1.0008E-5</v>
      </c>
      <c r="E16" s="1">
        <v>3.4628000000000003E-4</v>
      </c>
      <c r="G16" t="s">
        <v>32</v>
      </c>
      <c r="H16" s="1">
        <v>0.87326000000000004</v>
      </c>
      <c r="I16">
        <v>6.7060000000000004</v>
      </c>
      <c r="J16" s="1">
        <v>1.0008E-5</v>
      </c>
      <c r="K16" s="1">
        <v>3.4628000000000003E-4</v>
      </c>
      <c r="M16" t="s">
        <v>340</v>
      </c>
    </row>
    <row r="17" spans="1:13" x14ac:dyDescent="0.2">
      <c r="A17" t="s">
        <v>39</v>
      </c>
      <c r="B17">
        <v>0.86987999999999999</v>
      </c>
      <c r="C17">
        <v>6.5986000000000002</v>
      </c>
      <c r="D17" s="1">
        <v>1.1921E-5</v>
      </c>
      <c r="E17" s="1">
        <v>3.8670000000000002E-4</v>
      </c>
      <c r="G17" t="s">
        <v>39</v>
      </c>
      <c r="H17" s="1">
        <v>0.86987999999999999</v>
      </c>
      <c r="I17">
        <v>6.5986000000000002</v>
      </c>
      <c r="J17" s="1">
        <v>1.1921E-5</v>
      </c>
      <c r="K17" s="1">
        <v>3.8670000000000002E-4</v>
      </c>
      <c r="M17" t="s">
        <v>341</v>
      </c>
    </row>
    <row r="18" spans="1:13" x14ac:dyDescent="0.2">
      <c r="A18" t="s">
        <v>43</v>
      </c>
      <c r="B18">
        <v>0.86475000000000002</v>
      </c>
      <c r="C18">
        <v>6.4427000000000003</v>
      </c>
      <c r="D18" s="1">
        <v>1.5412000000000001E-5</v>
      </c>
      <c r="E18" s="1">
        <v>4.7051999999999999E-4</v>
      </c>
      <c r="G18" t="s">
        <v>43</v>
      </c>
      <c r="H18" s="1">
        <v>0.86475000000000002</v>
      </c>
      <c r="I18">
        <v>6.4427000000000003</v>
      </c>
      <c r="J18" s="1">
        <v>1.5412000000000001E-5</v>
      </c>
      <c r="K18" s="1">
        <v>4.7051999999999999E-4</v>
      </c>
      <c r="M18" t="s">
        <v>342</v>
      </c>
    </row>
    <row r="19" spans="1:13" x14ac:dyDescent="0.2">
      <c r="A19" t="s">
        <v>22</v>
      </c>
      <c r="B19">
        <v>0.85868</v>
      </c>
      <c r="C19">
        <v>6.2687999999999997</v>
      </c>
      <c r="D19" s="1">
        <v>2.0605E-5</v>
      </c>
      <c r="E19" s="1">
        <v>5.9409999999999997E-4</v>
      </c>
      <c r="G19" t="s">
        <v>22</v>
      </c>
      <c r="H19" s="1">
        <v>0.85868</v>
      </c>
      <c r="I19">
        <v>6.2687999999999997</v>
      </c>
      <c r="J19" s="1">
        <v>2.0605E-5</v>
      </c>
      <c r="K19" s="1">
        <v>5.9409999999999997E-4</v>
      </c>
      <c r="M19" t="s">
        <v>343</v>
      </c>
    </row>
    <row r="20" spans="1:13" x14ac:dyDescent="0.2">
      <c r="A20" t="s">
        <v>53</v>
      </c>
      <c r="B20">
        <v>0.84875</v>
      </c>
      <c r="C20">
        <v>6.0056000000000003</v>
      </c>
      <c r="D20" s="1">
        <v>3.2234999999999999E-5</v>
      </c>
      <c r="E20" s="1">
        <v>8.8053000000000003E-4</v>
      </c>
      <c r="G20" t="s">
        <v>53</v>
      </c>
      <c r="H20" s="1">
        <v>0.84875</v>
      </c>
      <c r="I20">
        <v>6.0056000000000003</v>
      </c>
      <c r="J20" s="1">
        <v>3.2234999999999999E-5</v>
      </c>
      <c r="K20" s="1">
        <v>8.8053000000000003E-4</v>
      </c>
      <c r="M20" t="s">
        <v>344</v>
      </c>
    </row>
    <row r="21" spans="1:13" x14ac:dyDescent="0.2">
      <c r="A21" t="s">
        <v>76</v>
      </c>
      <c r="B21">
        <v>0.84480999999999995</v>
      </c>
      <c r="C21">
        <v>5.9076000000000004</v>
      </c>
      <c r="D21" s="1">
        <v>3.8170999999999998E-5</v>
      </c>
      <c r="E21" s="1">
        <v>9.9054000000000004E-4</v>
      </c>
      <c r="G21" t="s">
        <v>76</v>
      </c>
      <c r="H21" s="1">
        <v>0.84480999999999995</v>
      </c>
      <c r="I21">
        <v>5.9076000000000004</v>
      </c>
      <c r="J21" s="1">
        <v>3.8170999999999998E-5</v>
      </c>
      <c r="K21" s="1">
        <v>9.9054000000000004E-4</v>
      </c>
      <c r="M21" t="s">
        <v>345</v>
      </c>
    </row>
    <row r="22" spans="1:13" x14ac:dyDescent="0.2">
      <c r="A22" t="s">
        <v>67</v>
      </c>
      <c r="B22">
        <v>0.83567000000000002</v>
      </c>
      <c r="C22">
        <v>5.6929999999999996</v>
      </c>
      <c r="D22" s="1">
        <v>5.5537E-5</v>
      </c>
      <c r="E22" s="1">
        <v>1.3726000000000001E-3</v>
      </c>
      <c r="G22" t="s">
        <v>67</v>
      </c>
      <c r="H22" s="1">
        <v>0.83567000000000002</v>
      </c>
      <c r="I22">
        <v>5.6929999999999996</v>
      </c>
      <c r="J22" s="1">
        <v>5.5537E-5</v>
      </c>
      <c r="K22" s="1">
        <v>1.3726000000000001E-3</v>
      </c>
      <c r="M22" t="s">
        <v>346</v>
      </c>
    </row>
    <row r="23" spans="1:13" x14ac:dyDescent="0.2">
      <c r="A23" t="s">
        <v>75</v>
      </c>
      <c r="B23">
        <v>0.83362999999999998</v>
      </c>
      <c r="C23">
        <v>5.6474000000000002</v>
      </c>
      <c r="D23" s="1">
        <v>6.0192000000000002E-5</v>
      </c>
      <c r="E23" s="1">
        <v>1.4108E-3</v>
      </c>
      <c r="G23" t="s">
        <v>75</v>
      </c>
      <c r="H23" s="1">
        <v>0.83362999999999998</v>
      </c>
      <c r="I23">
        <v>5.6474000000000002</v>
      </c>
      <c r="J23" s="1">
        <v>6.0192000000000002E-5</v>
      </c>
      <c r="K23" s="1">
        <v>1.4108E-3</v>
      </c>
      <c r="M23" t="s">
        <v>347</v>
      </c>
    </row>
    <row r="24" spans="1:13" x14ac:dyDescent="0.2">
      <c r="A24" t="s">
        <v>28</v>
      </c>
      <c r="B24">
        <v>0.83265999999999996</v>
      </c>
      <c r="C24">
        <v>5.6260000000000003</v>
      </c>
      <c r="D24" s="1">
        <v>6.2520000000000004E-5</v>
      </c>
      <c r="E24" s="1">
        <v>1.4108E-3</v>
      </c>
      <c r="G24" t="s">
        <v>28</v>
      </c>
      <c r="H24" s="1">
        <v>0.83265999999999996</v>
      </c>
      <c r="I24">
        <v>5.6260000000000003</v>
      </c>
      <c r="J24" s="1">
        <v>6.2520000000000004E-5</v>
      </c>
      <c r="K24" s="1">
        <v>1.4108E-3</v>
      </c>
      <c r="M24" t="s">
        <v>348</v>
      </c>
    </row>
    <row r="25" spans="1:13" x14ac:dyDescent="0.2">
      <c r="A25" t="s">
        <v>29</v>
      </c>
      <c r="B25">
        <v>0.83001999999999998</v>
      </c>
      <c r="C25">
        <v>5.5682</v>
      </c>
      <c r="D25" s="1">
        <v>6.9265999999999997E-5</v>
      </c>
      <c r="E25" s="1">
        <v>1.4978999999999999E-3</v>
      </c>
      <c r="G25" t="s">
        <v>29</v>
      </c>
      <c r="H25" s="1">
        <v>0.83001999999999998</v>
      </c>
      <c r="I25">
        <v>5.5682</v>
      </c>
      <c r="J25" s="1">
        <v>6.9265999999999997E-5</v>
      </c>
      <c r="K25" s="1">
        <v>1.4978999999999999E-3</v>
      </c>
      <c r="M25" t="s">
        <v>349</v>
      </c>
    </row>
    <row r="26" spans="1:13" x14ac:dyDescent="0.2">
      <c r="A26" t="s">
        <v>77</v>
      </c>
      <c r="B26">
        <v>0.82786999999999999</v>
      </c>
      <c r="C26">
        <v>5.5223000000000004</v>
      </c>
      <c r="D26" s="1">
        <v>7.5167999999999996E-5</v>
      </c>
      <c r="E26" s="1">
        <v>1.5605E-3</v>
      </c>
      <c r="G26" t="s">
        <v>77</v>
      </c>
      <c r="H26" s="1">
        <v>0.82786999999999999</v>
      </c>
      <c r="I26">
        <v>5.5223000000000004</v>
      </c>
      <c r="J26" s="1">
        <v>7.5167999999999996E-5</v>
      </c>
      <c r="K26" s="1">
        <v>1.5605E-3</v>
      </c>
      <c r="M26" t="s">
        <v>350</v>
      </c>
    </row>
    <row r="27" spans="1:13" x14ac:dyDescent="0.2">
      <c r="A27" t="s">
        <v>18</v>
      </c>
      <c r="B27">
        <v>0.82542000000000004</v>
      </c>
      <c r="C27">
        <v>5.4709000000000003</v>
      </c>
      <c r="D27" s="1">
        <v>8.242E-5</v>
      </c>
      <c r="E27" s="1">
        <v>1.6414999999999999E-3</v>
      </c>
      <c r="G27" t="s">
        <v>18</v>
      </c>
      <c r="H27" s="1">
        <v>0.82542000000000004</v>
      </c>
      <c r="I27">
        <v>5.4709000000000003</v>
      </c>
      <c r="J27" s="1">
        <v>8.242E-5</v>
      </c>
      <c r="K27" s="1">
        <v>1.6414999999999999E-3</v>
      </c>
      <c r="M27" t="s">
        <v>351</v>
      </c>
    </row>
    <row r="28" spans="1:13" x14ac:dyDescent="0.2">
      <c r="A28" t="s">
        <v>24</v>
      </c>
      <c r="B28">
        <v>0.82349000000000006</v>
      </c>
      <c r="C28">
        <v>5.431</v>
      </c>
      <c r="D28" s="1">
        <v>8.8528000000000003E-5</v>
      </c>
      <c r="E28" s="1">
        <v>1.6414999999999999E-3</v>
      </c>
      <c r="G28" t="s">
        <v>24</v>
      </c>
      <c r="H28" s="1">
        <v>0.82349000000000006</v>
      </c>
      <c r="I28">
        <v>5.431</v>
      </c>
      <c r="J28" s="1">
        <v>8.8528000000000003E-5</v>
      </c>
      <c r="K28" s="1">
        <v>1.6414999999999999E-3</v>
      </c>
      <c r="M28" t="s">
        <v>352</v>
      </c>
    </row>
    <row r="29" spans="1:13" x14ac:dyDescent="0.2">
      <c r="A29" t="s">
        <v>89</v>
      </c>
      <c r="B29">
        <v>0.82347999999999999</v>
      </c>
      <c r="C29">
        <v>5.4307999999999996</v>
      </c>
      <c r="D29" s="1">
        <v>8.8558000000000002E-5</v>
      </c>
      <c r="E29" s="1">
        <v>1.6414999999999999E-3</v>
      </c>
      <c r="G29" t="s">
        <v>89</v>
      </c>
      <c r="H29" s="1">
        <v>0.82347999999999999</v>
      </c>
      <c r="I29">
        <v>5.4307999999999996</v>
      </c>
      <c r="J29" s="1">
        <v>8.8558000000000002E-5</v>
      </c>
      <c r="K29" s="1">
        <v>1.6414999999999999E-3</v>
      </c>
      <c r="M29" t="s">
        <v>353</v>
      </c>
    </row>
    <row r="30" spans="1:13" x14ac:dyDescent="0.2">
      <c r="A30" t="s">
        <v>72</v>
      </c>
      <c r="B30">
        <v>0.82215000000000005</v>
      </c>
      <c r="C30">
        <v>5.4038000000000004</v>
      </c>
      <c r="D30" s="1">
        <v>9.2980999999999996E-5</v>
      </c>
      <c r="E30" s="1">
        <v>1.6639999999999999E-3</v>
      </c>
      <c r="G30" t="s">
        <v>72</v>
      </c>
      <c r="H30" s="1">
        <v>0.82215000000000005</v>
      </c>
      <c r="I30">
        <v>5.4038000000000004</v>
      </c>
      <c r="J30" s="1">
        <v>9.2980999999999996E-5</v>
      </c>
      <c r="K30" s="1">
        <v>1.6639999999999999E-3</v>
      </c>
      <c r="M30" t="s">
        <v>354</v>
      </c>
    </row>
    <row r="31" spans="1:13" x14ac:dyDescent="0.2">
      <c r="A31" t="s">
        <v>105</v>
      </c>
      <c r="B31">
        <v>0.81535000000000002</v>
      </c>
      <c r="C31">
        <v>5.2693000000000003</v>
      </c>
      <c r="D31" s="1">
        <v>1.1861E-4</v>
      </c>
      <c r="E31" s="1">
        <v>2.052E-3</v>
      </c>
      <c r="G31" t="s">
        <v>105</v>
      </c>
      <c r="H31" s="1">
        <v>0.81535000000000002</v>
      </c>
      <c r="I31">
        <v>5.2693000000000003</v>
      </c>
      <c r="J31" s="1">
        <v>1.1861E-4</v>
      </c>
      <c r="K31" s="1">
        <v>2.052E-3</v>
      </c>
      <c r="M31" t="s">
        <v>355</v>
      </c>
    </row>
    <row r="32" spans="1:13" x14ac:dyDescent="0.2">
      <c r="A32" t="s">
        <v>117</v>
      </c>
      <c r="B32">
        <v>0.81279999999999997</v>
      </c>
      <c r="C32">
        <v>5.2206000000000001</v>
      </c>
      <c r="D32" s="1">
        <v>1.2960000000000001E-4</v>
      </c>
      <c r="E32" s="1">
        <v>2.1134000000000001E-3</v>
      </c>
      <c r="G32" t="s">
        <v>117</v>
      </c>
      <c r="H32" s="1">
        <v>0.81279999999999997</v>
      </c>
      <c r="I32">
        <v>5.2206000000000001</v>
      </c>
      <c r="J32" s="1">
        <v>1.2960000000000001E-4</v>
      </c>
      <c r="K32" s="1">
        <v>2.1134000000000001E-3</v>
      </c>
      <c r="M32" t="s">
        <v>356</v>
      </c>
    </row>
    <row r="33" spans="1:13" x14ac:dyDescent="0.2">
      <c r="A33" t="s">
        <v>65</v>
      </c>
      <c r="B33">
        <v>0.81215999999999999</v>
      </c>
      <c r="C33">
        <v>5.2084000000000001</v>
      </c>
      <c r="D33" s="1">
        <v>1.3253000000000001E-4</v>
      </c>
      <c r="E33" s="1">
        <v>2.1134000000000001E-3</v>
      </c>
      <c r="G33" t="s">
        <v>65</v>
      </c>
      <c r="H33" s="1">
        <v>0.81215999999999999</v>
      </c>
      <c r="I33">
        <v>5.2084000000000001</v>
      </c>
      <c r="J33" s="1">
        <v>1.3253000000000001E-4</v>
      </c>
      <c r="K33" s="1">
        <v>2.1134000000000001E-3</v>
      </c>
      <c r="M33" t="s">
        <v>357</v>
      </c>
    </row>
    <row r="34" spans="1:13" x14ac:dyDescent="0.2">
      <c r="A34" t="s">
        <v>120</v>
      </c>
      <c r="B34">
        <v>0.81174999999999997</v>
      </c>
      <c r="C34">
        <v>5.2008000000000001</v>
      </c>
      <c r="D34" s="1">
        <v>1.3438E-4</v>
      </c>
      <c r="E34" s="1">
        <v>2.1134000000000001E-3</v>
      </c>
      <c r="G34" t="s">
        <v>120</v>
      </c>
      <c r="H34" s="1">
        <v>0.81174999999999997</v>
      </c>
      <c r="I34">
        <v>5.2008000000000001</v>
      </c>
      <c r="J34" s="1">
        <v>1.3438E-4</v>
      </c>
      <c r="K34" s="1">
        <v>2.1134000000000001E-3</v>
      </c>
      <c r="M34" t="s">
        <v>358</v>
      </c>
    </row>
    <row r="35" spans="1:13" x14ac:dyDescent="0.2">
      <c r="A35" t="s">
        <v>85</v>
      </c>
      <c r="B35">
        <v>0.81013999999999997</v>
      </c>
      <c r="C35">
        <v>5.1707000000000001</v>
      </c>
      <c r="D35" s="1">
        <v>1.4200000000000001E-4</v>
      </c>
      <c r="E35" s="1">
        <v>2.153E-3</v>
      </c>
      <c r="G35" t="s">
        <v>85</v>
      </c>
      <c r="H35" s="1">
        <v>0.81013999999999997</v>
      </c>
      <c r="I35">
        <v>5.1707000000000001</v>
      </c>
      <c r="J35" s="1">
        <v>1.4200000000000001E-4</v>
      </c>
      <c r="K35" s="1">
        <v>2.153E-3</v>
      </c>
      <c r="M35" t="s">
        <v>359</v>
      </c>
    </row>
    <row r="36" spans="1:13" x14ac:dyDescent="0.2">
      <c r="A36" t="s">
        <v>41</v>
      </c>
      <c r="B36">
        <v>0.80947999999999998</v>
      </c>
      <c r="C36">
        <v>5.1585999999999999</v>
      </c>
      <c r="D36" s="1">
        <v>1.4520000000000001E-4</v>
      </c>
      <c r="E36" s="1">
        <v>2.153E-3</v>
      </c>
      <c r="G36" t="s">
        <v>41</v>
      </c>
      <c r="H36" s="1">
        <v>0.80947999999999998</v>
      </c>
      <c r="I36">
        <v>5.1585999999999999</v>
      </c>
      <c r="J36" s="1">
        <v>1.4520000000000001E-4</v>
      </c>
      <c r="K36" s="1">
        <v>2.153E-3</v>
      </c>
      <c r="M36" t="s">
        <v>360</v>
      </c>
    </row>
    <row r="37" spans="1:13" x14ac:dyDescent="0.2">
      <c r="A37" t="s">
        <v>90</v>
      </c>
      <c r="B37">
        <v>0.80800000000000005</v>
      </c>
      <c r="C37">
        <v>5.1313000000000004</v>
      </c>
      <c r="D37" s="1">
        <v>1.5265999999999999E-4</v>
      </c>
      <c r="E37" s="1">
        <v>2.2008000000000002E-3</v>
      </c>
      <c r="G37" t="s">
        <v>90</v>
      </c>
      <c r="H37" s="1">
        <v>0.80800000000000005</v>
      </c>
      <c r="I37">
        <v>5.1313000000000004</v>
      </c>
      <c r="J37" s="1">
        <v>1.5265999999999999E-4</v>
      </c>
      <c r="K37" s="1">
        <v>2.2008000000000002E-3</v>
      </c>
      <c r="M37" t="s">
        <v>361</v>
      </c>
    </row>
    <row r="38" spans="1:13" x14ac:dyDescent="0.2">
      <c r="A38" t="s">
        <v>74</v>
      </c>
      <c r="B38">
        <v>0.80625000000000002</v>
      </c>
      <c r="C38">
        <v>5.0994999999999999</v>
      </c>
      <c r="D38" s="1">
        <v>1.6182999999999999E-4</v>
      </c>
      <c r="E38" s="1">
        <v>2.2701000000000002E-3</v>
      </c>
      <c r="G38" t="s">
        <v>74</v>
      </c>
      <c r="H38" s="1">
        <v>0.80625000000000002</v>
      </c>
      <c r="I38">
        <v>5.0994999999999999</v>
      </c>
      <c r="J38" s="1">
        <v>1.6182999999999999E-4</v>
      </c>
      <c r="K38" s="1">
        <v>2.2701000000000002E-3</v>
      </c>
      <c r="M38" t="s">
        <v>362</v>
      </c>
    </row>
    <row r="39" spans="1:13" x14ac:dyDescent="0.2">
      <c r="A39" t="s">
        <v>49</v>
      </c>
      <c r="B39">
        <v>0.80359999999999998</v>
      </c>
      <c r="C39">
        <v>5.0518999999999998</v>
      </c>
      <c r="D39" s="1">
        <v>1.7668E-4</v>
      </c>
      <c r="E39" s="1">
        <v>2.3473999999999999E-3</v>
      </c>
      <c r="G39" t="s">
        <v>49</v>
      </c>
      <c r="H39" s="1">
        <v>0.80359999999999998</v>
      </c>
      <c r="I39">
        <v>5.0518999999999998</v>
      </c>
      <c r="J39" s="1">
        <v>1.7668E-4</v>
      </c>
      <c r="K39" s="1">
        <v>2.3473999999999999E-3</v>
      </c>
      <c r="M39" t="s">
        <v>363</v>
      </c>
    </row>
    <row r="40" spans="1:13" x14ac:dyDescent="0.2">
      <c r="A40" t="s">
        <v>50</v>
      </c>
      <c r="B40">
        <v>0.80359999999999998</v>
      </c>
      <c r="C40">
        <v>5.0518999999999998</v>
      </c>
      <c r="D40" s="1">
        <v>1.7668E-4</v>
      </c>
      <c r="E40" s="1">
        <v>2.3473999999999999E-3</v>
      </c>
      <c r="G40" t="s">
        <v>50</v>
      </c>
      <c r="H40" s="1">
        <v>0.80359999999999998</v>
      </c>
      <c r="I40">
        <v>5.0518999999999998</v>
      </c>
      <c r="J40" s="1">
        <v>1.7668E-4</v>
      </c>
      <c r="K40" s="1">
        <v>2.3473999999999999E-3</v>
      </c>
      <c r="M40" t="s">
        <v>364</v>
      </c>
    </row>
    <row r="41" spans="1:13" x14ac:dyDescent="0.2">
      <c r="A41" t="s">
        <v>73</v>
      </c>
      <c r="B41">
        <v>0.80205000000000004</v>
      </c>
      <c r="C41">
        <v>5.0247000000000002</v>
      </c>
      <c r="D41" s="1">
        <v>1.8582000000000001E-4</v>
      </c>
      <c r="E41" s="1">
        <v>2.3473999999999999E-3</v>
      </c>
      <c r="G41" t="s">
        <v>73</v>
      </c>
      <c r="H41" s="1">
        <v>0.80205000000000004</v>
      </c>
      <c r="I41">
        <v>5.0247000000000002</v>
      </c>
      <c r="J41" s="1">
        <v>1.8582000000000001E-4</v>
      </c>
      <c r="K41" s="1">
        <v>2.3473999999999999E-3</v>
      </c>
      <c r="M41" t="s">
        <v>365</v>
      </c>
    </row>
    <row r="42" spans="1:13" x14ac:dyDescent="0.2">
      <c r="A42" t="s">
        <v>10</v>
      </c>
      <c r="B42">
        <v>0.8014</v>
      </c>
      <c r="C42">
        <v>5.0133000000000001</v>
      </c>
      <c r="D42" s="1">
        <v>1.8979000000000001E-4</v>
      </c>
      <c r="E42" s="1">
        <v>2.3473999999999999E-3</v>
      </c>
      <c r="G42" t="s">
        <v>10</v>
      </c>
      <c r="H42" s="1">
        <v>0.8014</v>
      </c>
      <c r="I42">
        <v>5.0133000000000001</v>
      </c>
      <c r="J42" s="1">
        <v>1.8979000000000001E-4</v>
      </c>
      <c r="K42" s="1">
        <v>2.3473999999999999E-3</v>
      </c>
      <c r="M42" t="s">
        <v>366</v>
      </c>
    </row>
    <row r="43" spans="1:13" x14ac:dyDescent="0.2">
      <c r="A43" t="s">
        <v>88</v>
      </c>
      <c r="B43">
        <v>0.80064999999999997</v>
      </c>
      <c r="C43">
        <v>5.0002000000000004</v>
      </c>
      <c r="D43" s="1">
        <v>1.9445000000000001E-4</v>
      </c>
      <c r="E43" s="1">
        <v>2.3473999999999999E-3</v>
      </c>
      <c r="G43" t="s">
        <v>88</v>
      </c>
      <c r="H43" s="1">
        <v>0.80064999999999997</v>
      </c>
      <c r="I43">
        <v>5.0002000000000004</v>
      </c>
      <c r="J43" s="1">
        <v>1.9445000000000001E-4</v>
      </c>
      <c r="K43" s="1">
        <v>2.3473999999999999E-3</v>
      </c>
      <c r="M43" t="s">
        <v>367</v>
      </c>
    </row>
    <row r="44" spans="1:13" x14ac:dyDescent="0.2">
      <c r="A44" t="s">
        <v>40</v>
      </c>
      <c r="B44">
        <v>0.80047000000000001</v>
      </c>
      <c r="C44">
        <v>4.9970999999999997</v>
      </c>
      <c r="D44" s="1">
        <v>1.9557E-4</v>
      </c>
      <c r="E44" s="1">
        <v>2.3473999999999999E-3</v>
      </c>
      <c r="G44" t="s">
        <v>40</v>
      </c>
      <c r="H44" s="1">
        <v>0.80047000000000001</v>
      </c>
      <c r="I44">
        <v>4.9970999999999997</v>
      </c>
      <c r="J44" s="1">
        <v>1.9557E-4</v>
      </c>
      <c r="K44" s="1">
        <v>2.3473999999999999E-3</v>
      </c>
      <c r="M44" t="s">
        <v>368</v>
      </c>
    </row>
    <row r="45" spans="1:13" x14ac:dyDescent="0.2">
      <c r="A45" t="s">
        <v>110</v>
      </c>
      <c r="B45">
        <v>0.79993000000000003</v>
      </c>
      <c r="C45">
        <v>4.9877000000000002</v>
      </c>
      <c r="D45" s="1">
        <v>1.9901000000000001E-4</v>
      </c>
      <c r="E45" s="1">
        <v>2.3473999999999999E-3</v>
      </c>
      <c r="G45" t="s">
        <v>110</v>
      </c>
      <c r="H45" s="1">
        <v>0.79993000000000003</v>
      </c>
      <c r="I45">
        <v>4.9877000000000002</v>
      </c>
      <c r="J45" s="1">
        <v>1.9901000000000001E-4</v>
      </c>
      <c r="K45" s="1">
        <v>2.3473999999999999E-3</v>
      </c>
      <c r="M45" t="s">
        <v>369</v>
      </c>
    </row>
    <row r="46" spans="1:13" x14ac:dyDescent="0.2">
      <c r="A46" t="s">
        <v>25</v>
      </c>
      <c r="B46">
        <v>0.79752000000000001</v>
      </c>
      <c r="C46">
        <v>4.9462999999999999</v>
      </c>
      <c r="D46" s="1">
        <v>2.1490999999999999E-4</v>
      </c>
      <c r="E46" s="1">
        <v>2.3874E-3</v>
      </c>
      <c r="G46" t="s">
        <v>25</v>
      </c>
      <c r="H46" s="1">
        <v>0.79752000000000001</v>
      </c>
      <c r="I46">
        <v>4.9462999999999999</v>
      </c>
      <c r="J46" s="1">
        <v>2.1490999999999999E-4</v>
      </c>
      <c r="K46" s="1">
        <v>2.3874E-3</v>
      </c>
      <c r="M46" t="s">
        <v>370</v>
      </c>
    </row>
    <row r="47" spans="1:13" x14ac:dyDescent="0.2">
      <c r="A47" t="s">
        <v>125</v>
      </c>
      <c r="B47">
        <v>0.79732999999999998</v>
      </c>
      <c r="C47">
        <v>4.9431000000000003</v>
      </c>
      <c r="D47" s="1">
        <v>2.162E-4</v>
      </c>
      <c r="E47" s="1">
        <v>2.3874E-3</v>
      </c>
      <c r="G47" t="s">
        <v>125</v>
      </c>
      <c r="H47" s="1">
        <v>0.79732999999999998</v>
      </c>
      <c r="I47">
        <v>4.9431000000000003</v>
      </c>
      <c r="J47" s="1">
        <v>2.162E-4</v>
      </c>
      <c r="K47" s="1">
        <v>2.3874E-3</v>
      </c>
      <c r="M47" t="s">
        <v>371</v>
      </c>
    </row>
    <row r="48" spans="1:13" x14ac:dyDescent="0.2">
      <c r="A48" t="s">
        <v>126</v>
      </c>
      <c r="B48">
        <v>0.79732999999999998</v>
      </c>
      <c r="C48">
        <v>4.9431000000000003</v>
      </c>
      <c r="D48" s="1">
        <v>2.162E-4</v>
      </c>
      <c r="E48" s="1">
        <v>2.3874E-3</v>
      </c>
      <c r="G48" t="s">
        <v>126</v>
      </c>
      <c r="H48" s="1">
        <v>0.79732999999999998</v>
      </c>
      <c r="I48">
        <v>4.9431000000000003</v>
      </c>
      <c r="J48" s="1">
        <v>2.162E-4</v>
      </c>
      <c r="K48" s="1">
        <v>2.3874E-3</v>
      </c>
      <c r="M48" t="s">
        <v>372</v>
      </c>
    </row>
    <row r="49" spans="1:13" x14ac:dyDescent="0.2">
      <c r="A49" t="s">
        <v>92</v>
      </c>
      <c r="B49">
        <v>0.79588999999999999</v>
      </c>
      <c r="C49">
        <v>4.9185999999999996</v>
      </c>
      <c r="D49" s="1">
        <v>2.2631999999999999E-4</v>
      </c>
      <c r="E49" s="1">
        <v>2.447E-3</v>
      </c>
      <c r="G49" t="s">
        <v>92</v>
      </c>
      <c r="H49" s="1">
        <v>0.79588999999999999</v>
      </c>
      <c r="I49">
        <v>4.9185999999999996</v>
      </c>
      <c r="J49" s="1">
        <v>2.2631999999999999E-4</v>
      </c>
      <c r="K49" s="1">
        <v>2.447E-3</v>
      </c>
      <c r="M49" t="s">
        <v>373</v>
      </c>
    </row>
    <row r="50" spans="1:13" x14ac:dyDescent="0.2">
      <c r="A50" t="s">
        <v>84</v>
      </c>
      <c r="B50">
        <v>0.79369000000000001</v>
      </c>
      <c r="C50">
        <v>4.8818999999999999</v>
      </c>
      <c r="D50" s="1">
        <v>2.4237E-4</v>
      </c>
      <c r="E50" s="1">
        <v>2.5238000000000001E-3</v>
      </c>
      <c r="G50" t="s">
        <v>84</v>
      </c>
      <c r="H50" s="1">
        <v>0.79369000000000001</v>
      </c>
      <c r="I50">
        <v>4.8818999999999999</v>
      </c>
      <c r="J50" s="1">
        <v>2.4237E-4</v>
      </c>
      <c r="K50" s="1">
        <v>2.5238000000000001E-3</v>
      </c>
      <c r="M50" t="s">
        <v>374</v>
      </c>
    </row>
    <row r="51" spans="1:13" x14ac:dyDescent="0.2">
      <c r="A51" t="s">
        <v>111</v>
      </c>
      <c r="B51">
        <v>0.79303999999999997</v>
      </c>
      <c r="C51">
        <v>4.8710000000000004</v>
      </c>
      <c r="D51" s="1">
        <v>2.4732999999999998E-4</v>
      </c>
      <c r="E51" s="1">
        <v>2.5238000000000001E-3</v>
      </c>
      <c r="G51" t="s">
        <v>111</v>
      </c>
      <c r="H51" s="1">
        <v>0.79303999999999997</v>
      </c>
      <c r="I51">
        <v>4.8710000000000004</v>
      </c>
      <c r="J51" s="1">
        <v>2.4732999999999998E-4</v>
      </c>
      <c r="K51" s="1">
        <v>2.5238000000000001E-3</v>
      </c>
      <c r="M51" t="s">
        <v>375</v>
      </c>
    </row>
    <row r="52" spans="1:13" x14ac:dyDescent="0.2">
      <c r="A52" t="s">
        <v>129</v>
      </c>
      <c r="B52">
        <v>0.79295000000000004</v>
      </c>
      <c r="C52">
        <v>4.8696000000000002</v>
      </c>
      <c r="D52" s="1">
        <v>2.4801000000000001E-4</v>
      </c>
      <c r="E52" s="1">
        <v>2.5238000000000001E-3</v>
      </c>
      <c r="G52" t="s">
        <v>129</v>
      </c>
      <c r="H52" s="1">
        <v>0.79295000000000004</v>
      </c>
      <c r="I52">
        <v>4.8696000000000002</v>
      </c>
      <c r="J52" s="1">
        <v>2.4801000000000001E-4</v>
      </c>
      <c r="K52" s="1">
        <v>2.5238000000000001E-3</v>
      </c>
      <c r="M52" t="s">
        <v>376</v>
      </c>
    </row>
    <row r="53" spans="1:13" x14ac:dyDescent="0.2">
      <c r="A53" t="s">
        <v>113</v>
      </c>
      <c r="B53">
        <v>0.79005999999999998</v>
      </c>
      <c r="C53">
        <v>4.8220999999999998</v>
      </c>
      <c r="D53" s="1">
        <v>2.7106E-4</v>
      </c>
      <c r="E53" s="1">
        <v>2.6364000000000001E-3</v>
      </c>
      <c r="G53" t="s">
        <v>113</v>
      </c>
      <c r="H53" s="1">
        <v>0.79005999999999998</v>
      </c>
      <c r="I53">
        <v>4.8220999999999998</v>
      </c>
      <c r="J53" s="1">
        <v>2.7106E-4</v>
      </c>
      <c r="K53" s="1">
        <v>2.6364000000000001E-3</v>
      </c>
      <c r="M53" t="s">
        <v>377</v>
      </c>
    </row>
    <row r="54" spans="1:13" x14ac:dyDescent="0.2">
      <c r="A54" t="s">
        <v>63</v>
      </c>
      <c r="B54">
        <v>0.78920999999999997</v>
      </c>
      <c r="C54">
        <v>4.8083999999999998</v>
      </c>
      <c r="D54" s="1">
        <v>2.7813000000000002E-4</v>
      </c>
      <c r="E54" s="1">
        <v>2.6364000000000001E-3</v>
      </c>
      <c r="G54" t="s">
        <v>63</v>
      </c>
      <c r="H54" s="1">
        <v>0.78920999999999997</v>
      </c>
      <c r="I54">
        <v>4.8083999999999998</v>
      </c>
      <c r="J54" s="1">
        <v>2.7813000000000002E-4</v>
      </c>
      <c r="K54" s="1">
        <v>2.6364000000000001E-3</v>
      </c>
      <c r="M54" t="s">
        <v>378</v>
      </c>
    </row>
    <row r="55" spans="1:13" x14ac:dyDescent="0.2">
      <c r="A55" t="s">
        <v>116</v>
      </c>
      <c r="B55">
        <v>0.78878000000000004</v>
      </c>
      <c r="C55">
        <v>4.8014999999999999</v>
      </c>
      <c r="D55" s="1">
        <v>2.8179000000000002E-4</v>
      </c>
      <c r="E55" s="1">
        <v>2.6364000000000001E-3</v>
      </c>
      <c r="G55" t="s">
        <v>116</v>
      </c>
      <c r="H55" s="1">
        <v>0.78878000000000004</v>
      </c>
      <c r="I55">
        <v>4.8014999999999999</v>
      </c>
      <c r="J55" s="1">
        <v>2.8179000000000002E-4</v>
      </c>
      <c r="K55" s="1">
        <v>2.6364000000000001E-3</v>
      </c>
      <c r="M55" t="s">
        <v>379</v>
      </c>
    </row>
    <row r="56" spans="1:13" x14ac:dyDescent="0.2">
      <c r="A56" t="s">
        <v>131</v>
      </c>
      <c r="B56">
        <v>0.78866000000000003</v>
      </c>
      <c r="C56">
        <v>4.7995999999999999</v>
      </c>
      <c r="D56" s="1">
        <v>2.8279999999999999E-4</v>
      </c>
      <c r="E56" s="1">
        <v>2.6364000000000001E-3</v>
      </c>
      <c r="G56" t="s">
        <v>131</v>
      </c>
      <c r="H56" s="1">
        <v>0.78866000000000003</v>
      </c>
      <c r="I56">
        <v>4.7995999999999999</v>
      </c>
      <c r="J56" s="1">
        <v>2.8279999999999999E-4</v>
      </c>
      <c r="K56" s="1">
        <v>2.6364000000000001E-3</v>
      </c>
      <c r="M56" t="s">
        <v>380</v>
      </c>
    </row>
    <row r="57" spans="1:13" x14ac:dyDescent="0.2">
      <c r="A57" t="s">
        <v>130</v>
      </c>
      <c r="B57">
        <v>0.78839000000000004</v>
      </c>
      <c r="C57">
        <v>4.7950999999999997</v>
      </c>
      <c r="D57" s="1">
        <v>2.8516000000000001E-4</v>
      </c>
      <c r="E57" s="1">
        <v>2.6364000000000001E-3</v>
      </c>
      <c r="G57" t="s">
        <v>130</v>
      </c>
      <c r="H57" s="1">
        <v>0.78839000000000004</v>
      </c>
      <c r="I57">
        <v>4.7950999999999997</v>
      </c>
      <c r="J57" s="1">
        <v>2.8516000000000001E-4</v>
      </c>
      <c r="K57" s="1">
        <v>2.6364000000000001E-3</v>
      </c>
      <c r="M57" t="s">
        <v>381</v>
      </c>
    </row>
    <row r="58" spans="1:13" x14ac:dyDescent="0.2">
      <c r="A58" t="s">
        <v>81</v>
      </c>
      <c r="B58">
        <v>0.7873</v>
      </c>
      <c r="C58">
        <v>4.7778</v>
      </c>
      <c r="D58" s="1">
        <v>2.9461999999999999E-4</v>
      </c>
      <c r="E58" s="1">
        <v>2.6364000000000001E-3</v>
      </c>
      <c r="G58" t="s">
        <v>81</v>
      </c>
      <c r="H58" s="1">
        <v>0.7873</v>
      </c>
      <c r="I58">
        <v>4.7778</v>
      </c>
      <c r="J58" s="1">
        <v>2.9461999999999999E-4</v>
      </c>
      <c r="K58" s="1">
        <v>2.6364000000000001E-3</v>
      </c>
      <c r="M58" t="s">
        <v>382</v>
      </c>
    </row>
    <row r="59" spans="1:13" x14ac:dyDescent="0.2">
      <c r="A59" t="s">
        <v>82</v>
      </c>
      <c r="B59">
        <v>0.7873</v>
      </c>
      <c r="C59">
        <v>4.7778</v>
      </c>
      <c r="D59" s="1">
        <v>2.9461999999999999E-4</v>
      </c>
      <c r="E59" s="1">
        <v>2.6364000000000001E-3</v>
      </c>
      <c r="G59" t="s">
        <v>82</v>
      </c>
      <c r="H59" s="1">
        <v>0.7873</v>
      </c>
      <c r="I59">
        <v>4.7778</v>
      </c>
      <c r="J59" s="1">
        <v>2.9461999999999999E-4</v>
      </c>
      <c r="K59" s="1">
        <v>2.6364000000000001E-3</v>
      </c>
      <c r="M59" t="s">
        <v>383</v>
      </c>
    </row>
    <row r="60" spans="1:13" x14ac:dyDescent="0.2">
      <c r="A60" t="s">
        <v>59</v>
      </c>
      <c r="B60">
        <v>0.78446000000000005</v>
      </c>
      <c r="C60">
        <v>4.7328000000000001</v>
      </c>
      <c r="D60" s="1">
        <v>3.2071999999999998E-4</v>
      </c>
      <c r="E60" s="1">
        <v>2.8211999999999998E-3</v>
      </c>
      <c r="G60" t="s">
        <v>59</v>
      </c>
      <c r="H60" s="1">
        <v>0.78446000000000005</v>
      </c>
      <c r="I60">
        <v>4.7328000000000001</v>
      </c>
      <c r="J60" s="1">
        <v>3.2071999999999998E-4</v>
      </c>
      <c r="K60" s="1">
        <v>2.8211999999999998E-3</v>
      </c>
      <c r="M60" t="s">
        <v>384</v>
      </c>
    </row>
    <row r="61" spans="1:13" x14ac:dyDescent="0.2">
      <c r="A61" t="s">
        <v>80</v>
      </c>
      <c r="B61">
        <v>0.78230999999999995</v>
      </c>
      <c r="C61">
        <v>4.6993</v>
      </c>
      <c r="D61" s="1">
        <v>3.4167000000000003E-4</v>
      </c>
      <c r="E61" s="1">
        <v>2.8968000000000002E-3</v>
      </c>
      <c r="G61" t="s">
        <v>80</v>
      </c>
      <c r="H61" s="1">
        <v>0.78230999999999995</v>
      </c>
      <c r="I61">
        <v>4.6993</v>
      </c>
      <c r="J61" s="1">
        <v>3.4167000000000003E-4</v>
      </c>
      <c r="K61" s="1">
        <v>2.8968000000000002E-3</v>
      </c>
      <c r="M61" t="s">
        <v>385</v>
      </c>
    </row>
    <row r="62" spans="1:13" x14ac:dyDescent="0.2">
      <c r="A62" t="s">
        <v>148</v>
      </c>
      <c r="B62">
        <v>0.78188000000000002</v>
      </c>
      <c r="C62">
        <v>4.6925999999999997</v>
      </c>
      <c r="D62" s="1">
        <v>3.4597000000000002E-4</v>
      </c>
      <c r="E62" s="1">
        <v>2.8968000000000002E-3</v>
      </c>
      <c r="G62" t="s">
        <v>148</v>
      </c>
      <c r="H62" s="1">
        <v>0.78188000000000002</v>
      </c>
      <c r="I62">
        <v>4.6925999999999997</v>
      </c>
      <c r="J62" s="1">
        <v>3.4597000000000002E-4</v>
      </c>
      <c r="K62" s="1">
        <v>2.8968000000000002E-3</v>
      </c>
      <c r="M62" t="s">
        <v>386</v>
      </c>
    </row>
    <row r="63" spans="1:13" x14ac:dyDescent="0.2">
      <c r="A63" t="s">
        <v>47</v>
      </c>
      <c r="B63">
        <v>-0.78186999999999995</v>
      </c>
      <c r="C63">
        <v>-4.6924999999999999</v>
      </c>
      <c r="D63" s="1">
        <v>3.4605999999999998E-4</v>
      </c>
      <c r="E63" s="1">
        <v>2.8968000000000002E-3</v>
      </c>
      <c r="G63" t="s">
        <v>42</v>
      </c>
      <c r="H63" s="1">
        <v>0.78056999999999999</v>
      </c>
      <c r="I63">
        <v>4.6723999999999997</v>
      </c>
      <c r="J63" s="1">
        <v>3.5945999999999998E-4</v>
      </c>
      <c r="K63" s="1">
        <v>2.9612000000000002E-3</v>
      </c>
      <c r="M63" t="s">
        <v>387</v>
      </c>
    </row>
    <row r="64" spans="1:13" x14ac:dyDescent="0.2">
      <c r="A64" t="s">
        <v>42</v>
      </c>
      <c r="B64">
        <v>0.78056999999999999</v>
      </c>
      <c r="C64">
        <v>4.6723999999999997</v>
      </c>
      <c r="D64" s="1">
        <v>3.5945999999999998E-4</v>
      </c>
      <c r="E64" s="1">
        <v>2.9612000000000002E-3</v>
      </c>
      <c r="G64" t="s">
        <v>144</v>
      </c>
      <c r="H64" s="1">
        <v>0.77985000000000004</v>
      </c>
      <c r="I64">
        <v>4.6615000000000002</v>
      </c>
      <c r="J64" s="1">
        <v>3.6701000000000003E-4</v>
      </c>
      <c r="K64" s="1">
        <v>2.9718000000000001E-3</v>
      </c>
      <c r="M64" t="s">
        <v>388</v>
      </c>
    </row>
    <row r="65" spans="1:13" x14ac:dyDescent="0.2">
      <c r="A65" t="s">
        <v>144</v>
      </c>
      <c r="B65">
        <v>0.77985000000000004</v>
      </c>
      <c r="C65">
        <v>4.6615000000000002</v>
      </c>
      <c r="D65" s="1">
        <v>3.6701000000000003E-4</v>
      </c>
      <c r="E65" s="1">
        <v>2.9718000000000001E-3</v>
      </c>
      <c r="G65" t="s">
        <v>86</v>
      </c>
      <c r="H65" s="1">
        <v>0.77936000000000005</v>
      </c>
      <c r="I65">
        <v>4.6540999999999997</v>
      </c>
      <c r="J65" s="1">
        <v>3.7219E-4</v>
      </c>
      <c r="K65" s="1">
        <v>2.9718000000000001E-3</v>
      </c>
      <c r="M65" t="s">
        <v>389</v>
      </c>
    </row>
    <row r="66" spans="1:13" x14ac:dyDescent="0.2">
      <c r="A66" t="s">
        <v>86</v>
      </c>
      <c r="B66">
        <v>0.77936000000000005</v>
      </c>
      <c r="C66">
        <v>4.6540999999999997</v>
      </c>
      <c r="D66" s="1">
        <v>3.7219E-4</v>
      </c>
      <c r="E66" s="1">
        <v>2.9718000000000001E-3</v>
      </c>
      <c r="G66" t="s">
        <v>46</v>
      </c>
      <c r="H66" s="1">
        <v>0.77759999999999996</v>
      </c>
      <c r="I66">
        <v>4.6275000000000004</v>
      </c>
      <c r="J66" s="1">
        <v>3.9147999999999999E-4</v>
      </c>
      <c r="K66" s="1">
        <v>3.0785000000000001E-3</v>
      </c>
      <c r="M66" t="s">
        <v>390</v>
      </c>
    </row>
    <row r="67" spans="1:13" x14ac:dyDescent="0.2">
      <c r="A67" t="s">
        <v>46</v>
      </c>
      <c r="B67">
        <v>0.77759999999999996</v>
      </c>
      <c r="C67">
        <v>4.6275000000000004</v>
      </c>
      <c r="D67" s="1">
        <v>3.9147999999999999E-4</v>
      </c>
      <c r="E67" s="1">
        <v>3.0785000000000001E-3</v>
      </c>
      <c r="G67" t="s">
        <v>119</v>
      </c>
      <c r="H67" s="1">
        <v>0.77666000000000002</v>
      </c>
      <c r="I67">
        <v>4.6132</v>
      </c>
      <c r="J67" s="1">
        <v>4.0221000000000001E-4</v>
      </c>
      <c r="K67" s="1">
        <v>3.1156999999999999E-3</v>
      </c>
      <c r="M67" t="s">
        <v>391</v>
      </c>
    </row>
    <row r="68" spans="1:13" x14ac:dyDescent="0.2">
      <c r="A68" t="s">
        <v>119</v>
      </c>
      <c r="B68">
        <v>0.77666000000000002</v>
      </c>
      <c r="C68">
        <v>4.6132</v>
      </c>
      <c r="D68" s="1">
        <v>4.0221000000000001E-4</v>
      </c>
      <c r="E68" s="1">
        <v>3.1156999999999999E-3</v>
      </c>
      <c r="G68" t="s">
        <v>95</v>
      </c>
      <c r="H68" s="1">
        <v>0.77481</v>
      </c>
      <c r="I68">
        <v>4.5857999999999999</v>
      </c>
      <c r="J68" s="1">
        <v>4.238E-4</v>
      </c>
      <c r="K68" s="1">
        <v>3.1876999999999999E-3</v>
      </c>
      <c r="M68" t="s">
        <v>392</v>
      </c>
    </row>
    <row r="69" spans="1:13" x14ac:dyDescent="0.2">
      <c r="A69" t="s">
        <v>95</v>
      </c>
      <c r="B69">
        <v>0.77481</v>
      </c>
      <c r="C69">
        <v>4.5857999999999999</v>
      </c>
      <c r="D69" s="1">
        <v>4.238E-4</v>
      </c>
      <c r="E69" s="1">
        <v>3.1876999999999999E-3</v>
      </c>
      <c r="G69" t="s">
        <v>96</v>
      </c>
      <c r="H69" s="1">
        <v>0.77481</v>
      </c>
      <c r="I69">
        <v>4.5857999999999999</v>
      </c>
      <c r="J69" s="1">
        <v>4.238E-4</v>
      </c>
      <c r="K69" s="1">
        <v>3.1876999999999999E-3</v>
      </c>
      <c r="M69" t="s">
        <v>393</v>
      </c>
    </row>
    <row r="70" spans="1:13" x14ac:dyDescent="0.2">
      <c r="A70" t="s">
        <v>96</v>
      </c>
      <c r="B70">
        <v>0.77481</v>
      </c>
      <c r="C70">
        <v>4.5857999999999999</v>
      </c>
      <c r="D70" s="1">
        <v>4.238E-4</v>
      </c>
      <c r="E70" s="1">
        <v>3.1876999999999999E-3</v>
      </c>
      <c r="G70" t="s">
        <v>100</v>
      </c>
      <c r="H70" s="1">
        <v>0.77412000000000003</v>
      </c>
      <c r="I70">
        <v>4.5755999999999997</v>
      </c>
      <c r="J70" s="1">
        <v>4.3209999999999999E-4</v>
      </c>
      <c r="K70" s="1">
        <v>3.2036999999999999E-3</v>
      </c>
      <c r="M70" t="s">
        <v>394</v>
      </c>
    </row>
    <row r="71" spans="1:13" x14ac:dyDescent="0.2">
      <c r="A71" t="s">
        <v>100</v>
      </c>
      <c r="B71">
        <v>0.77412000000000003</v>
      </c>
      <c r="C71">
        <v>4.5755999999999997</v>
      </c>
      <c r="D71" s="1">
        <v>4.3209999999999999E-4</v>
      </c>
      <c r="E71" s="1">
        <v>3.2036999999999999E-3</v>
      </c>
      <c r="G71" t="s">
        <v>139</v>
      </c>
      <c r="H71" s="1">
        <v>0.77215</v>
      </c>
      <c r="I71">
        <v>4.5467000000000004</v>
      </c>
      <c r="J71" s="1">
        <v>4.5657E-4</v>
      </c>
      <c r="K71" s="1">
        <v>3.3375000000000002E-3</v>
      </c>
      <c r="M71" t="s">
        <v>395</v>
      </c>
    </row>
    <row r="72" spans="1:13" x14ac:dyDescent="0.2">
      <c r="A72" t="s">
        <v>139</v>
      </c>
      <c r="B72">
        <v>0.77215</v>
      </c>
      <c r="C72">
        <v>4.5467000000000004</v>
      </c>
      <c r="D72" s="1">
        <v>4.5657E-4</v>
      </c>
      <c r="E72" s="1">
        <v>3.3375000000000002E-3</v>
      </c>
      <c r="G72" t="s">
        <v>136</v>
      </c>
      <c r="H72" s="1">
        <v>0.77092000000000005</v>
      </c>
      <c r="I72">
        <v>4.5286999999999997</v>
      </c>
      <c r="J72" s="1">
        <v>4.7250999999999999E-4</v>
      </c>
      <c r="K72" s="1">
        <v>3.4060000000000002E-3</v>
      </c>
      <c r="M72" t="s">
        <v>396</v>
      </c>
    </row>
    <row r="73" spans="1:13" x14ac:dyDescent="0.2">
      <c r="A73" t="s">
        <v>136</v>
      </c>
      <c r="B73">
        <v>0.77092000000000005</v>
      </c>
      <c r="C73">
        <v>4.5286999999999997</v>
      </c>
      <c r="D73" s="1">
        <v>4.7250999999999999E-4</v>
      </c>
      <c r="E73" s="1">
        <v>3.4060000000000002E-3</v>
      </c>
      <c r="G73" t="s">
        <v>112</v>
      </c>
      <c r="H73" s="1">
        <v>0.76861999999999997</v>
      </c>
      <c r="I73">
        <v>4.4957000000000003</v>
      </c>
      <c r="J73" s="1">
        <v>5.0328999999999999E-4</v>
      </c>
      <c r="K73" s="1">
        <v>3.5677E-3</v>
      </c>
      <c r="M73" t="s">
        <v>397</v>
      </c>
    </row>
    <row r="74" spans="1:13" x14ac:dyDescent="0.2">
      <c r="A74" t="s">
        <v>112</v>
      </c>
      <c r="B74">
        <v>0.76861999999999997</v>
      </c>
      <c r="C74">
        <v>4.4957000000000003</v>
      </c>
      <c r="D74" s="1">
        <v>5.0328999999999999E-4</v>
      </c>
      <c r="E74" s="1">
        <v>3.5677E-3</v>
      </c>
      <c r="G74" t="s">
        <v>169</v>
      </c>
      <c r="H74" s="1">
        <v>0.76797000000000004</v>
      </c>
      <c r="I74">
        <v>4.4863999999999997</v>
      </c>
      <c r="J74" s="1">
        <v>5.1232000000000003E-4</v>
      </c>
      <c r="K74" s="1">
        <v>3.5677E-3</v>
      </c>
      <c r="M74" t="s">
        <v>398</v>
      </c>
    </row>
    <row r="75" spans="1:13" x14ac:dyDescent="0.2">
      <c r="A75" t="s">
        <v>169</v>
      </c>
      <c r="B75">
        <v>0.76797000000000004</v>
      </c>
      <c r="C75">
        <v>4.4863999999999997</v>
      </c>
      <c r="D75" s="1">
        <v>5.1232000000000003E-4</v>
      </c>
      <c r="E75" s="1">
        <v>3.5677E-3</v>
      </c>
      <c r="G75" t="s">
        <v>161</v>
      </c>
      <c r="H75" s="1">
        <v>0.76724999999999999</v>
      </c>
      <c r="I75">
        <v>4.4762000000000004</v>
      </c>
      <c r="J75" s="1">
        <v>5.2243999999999999E-4</v>
      </c>
      <c r="K75" s="1">
        <v>3.5677E-3</v>
      </c>
      <c r="M75" t="s">
        <v>399</v>
      </c>
    </row>
    <row r="76" spans="1:13" x14ac:dyDescent="0.2">
      <c r="A76" t="s">
        <v>161</v>
      </c>
      <c r="B76">
        <v>0.76724999999999999</v>
      </c>
      <c r="C76">
        <v>4.4762000000000004</v>
      </c>
      <c r="D76" s="1">
        <v>5.2243999999999999E-4</v>
      </c>
      <c r="E76" s="1">
        <v>3.5677E-3</v>
      </c>
      <c r="G76" t="s">
        <v>162</v>
      </c>
      <c r="H76" s="1">
        <v>0.76724999999999999</v>
      </c>
      <c r="I76">
        <v>4.4762000000000004</v>
      </c>
      <c r="J76" s="1">
        <v>5.2243999999999999E-4</v>
      </c>
      <c r="K76" s="1">
        <v>3.5677E-3</v>
      </c>
      <c r="M76" t="s">
        <v>400</v>
      </c>
    </row>
    <row r="77" spans="1:13" x14ac:dyDescent="0.2">
      <c r="A77" t="s">
        <v>162</v>
      </c>
      <c r="B77">
        <v>0.76724999999999999</v>
      </c>
      <c r="C77">
        <v>4.4762000000000004</v>
      </c>
      <c r="D77" s="1">
        <v>5.2243999999999999E-4</v>
      </c>
      <c r="E77" s="1">
        <v>3.5677E-3</v>
      </c>
      <c r="G77" t="s">
        <v>146</v>
      </c>
      <c r="H77" s="1">
        <v>0.76617999999999997</v>
      </c>
      <c r="I77">
        <v>4.4610000000000003</v>
      </c>
      <c r="J77" s="1">
        <v>5.3790000000000001E-4</v>
      </c>
      <c r="K77" s="1">
        <v>3.5872999999999999E-3</v>
      </c>
      <c r="M77" t="s">
        <v>401</v>
      </c>
    </row>
    <row r="78" spans="1:13" x14ac:dyDescent="0.2">
      <c r="A78" t="s">
        <v>146</v>
      </c>
      <c r="B78">
        <v>0.76617999999999997</v>
      </c>
      <c r="C78">
        <v>4.4610000000000003</v>
      </c>
      <c r="D78" s="1">
        <v>5.3790000000000001E-4</v>
      </c>
      <c r="E78" s="1">
        <v>3.5872999999999999E-3</v>
      </c>
      <c r="G78" t="s">
        <v>54</v>
      </c>
      <c r="H78" s="1">
        <v>0.76561999999999997</v>
      </c>
      <c r="I78">
        <v>4.4531999999999998</v>
      </c>
      <c r="J78" s="1">
        <v>5.4604000000000002E-4</v>
      </c>
      <c r="K78" s="1">
        <v>3.5872999999999999E-3</v>
      </c>
      <c r="M78" t="s">
        <v>402</v>
      </c>
    </row>
    <row r="79" spans="1:13" x14ac:dyDescent="0.2">
      <c r="A79" t="s">
        <v>54</v>
      </c>
      <c r="B79">
        <v>0.76561999999999997</v>
      </c>
      <c r="C79">
        <v>4.4531999999999998</v>
      </c>
      <c r="D79" s="1">
        <v>5.4604000000000002E-4</v>
      </c>
      <c r="E79" s="1">
        <v>3.5872999999999999E-3</v>
      </c>
      <c r="G79" t="s">
        <v>55</v>
      </c>
      <c r="H79" s="1">
        <v>0.76561999999999997</v>
      </c>
      <c r="I79">
        <v>4.4531999999999998</v>
      </c>
      <c r="J79" s="1">
        <v>5.4604000000000002E-4</v>
      </c>
      <c r="K79" s="1">
        <v>3.5872999999999999E-3</v>
      </c>
      <c r="M79" t="s">
        <v>403</v>
      </c>
    </row>
    <row r="80" spans="1:13" x14ac:dyDescent="0.2">
      <c r="A80" t="s">
        <v>55</v>
      </c>
      <c r="B80">
        <v>0.76561999999999997</v>
      </c>
      <c r="C80">
        <v>4.4531999999999998</v>
      </c>
      <c r="D80" s="1">
        <v>5.4604000000000002E-4</v>
      </c>
      <c r="E80" s="1">
        <v>3.5872999999999999E-3</v>
      </c>
      <c r="G80" t="s">
        <v>138</v>
      </c>
      <c r="H80" s="1">
        <v>0.76495999999999997</v>
      </c>
      <c r="I80">
        <v>4.4439000000000002</v>
      </c>
      <c r="J80" s="1">
        <v>5.5590999999999995E-4</v>
      </c>
      <c r="K80" s="1">
        <v>3.6064000000000001E-3</v>
      </c>
      <c r="M80" t="s">
        <v>404</v>
      </c>
    </row>
    <row r="81" spans="1:13" x14ac:dyDescent="0.2">
      <c r="A81" t="s">
        <v>138</v>
      </c>
      <c r="B81">
        <v>0.76495999999999997</v>
      </c>
      <c r="C81">
        <v>4.4439000000000002</v>
      </c>
      <c r="D81" s="1">
        <v>5.5590999999999995E-4</v>
      </c>
      <c r="E81" s="1">
        <v>3.6064000000000001E-3</v>
      </c>
      <c r="G81" t="s">
        <v>176</v>
      </c>
      <c r="H81" s="1">
        <v>0.76236000000000004</v>
      </c>
      <c r="I81">
        <v>4.4077000000000002</v>
      </c>
      <c r="J81" s="1">
        <v>5.9586999999999997E-4</v>
      </c>
      <c r="K81" s="1">
        <v>3.8180000000000002E-3</v>
      </c>
      <c r="M81" t="s">
        <v>405</v>
      </c>
    </row>
    <row r="82" spans="1:13" x14ac:dyDescent="0.2">
      <c r="A82" t="s">
        <v>176</v>
      </c>
      <c r="B82">
        <v>0.76236000000000004</v>
      </c>
      <c r="C82">
        <v>4.4077000000000002</v>
      </c>
      <c r="D82" s="1">
        <v>5.9586999999999997E-4</v>
      </c>
      <c r="E82" s="1">
        <v>3.8180000000000002E-3</v>
      </c>
      <c r="G82" t="s">
        <v>87</v>
      </c>
      <c r="H82" s="1">
        <v>0.76183999999999996</v>
      </c>
      <c r="I82">
        <v>4.4005999999999998</v>
      </c>
      <c r="J82" s="1">
        <v>6.0417000000000001E-4</v>
      </c>
      <c r="K82" s="1">
        <v>3.8238999999999999E-3</v>
      </c>
      <c r="M82" t="s">
        <v>406</v>
      </c>
    </row>
    <row r="83" spans="1:13" x14ac:dyDescent="0.2">
      <c r="A83" t="s">
        <v>87</v>
      </c>
      <c r="B83">
        <v>0.76183999999999996</v>
      </c>
      <c r="C83">
        <v>4.4005999999999998</v>
      </c>
      <c r="D83" s="1">
        <v>6.0417000000000001E-4</v>
      </c>
      <c r="E83" s="1">
        <v>3.8238999999999999E-3</v>
      </c>
      <c r="G83" t="s">
        <v>171</v>
      </c>
      <c r="H83" s="1">
        <v>0.76032</v>
      </c>
      <c r="I83">
        <v>4.3796999999999997</v>
      </c>
      <c r="J83" s="1">
        <v>6.2889E-4</v>
      </c>
      <c r="K83" s="1">
        <v>3.9324E-3</v>
      </c>
      <c r="M83" t="s">
        <v>407</v>
      </c>
    </row>
    <row r="84" spans="1:13" x14ac:dyDescent="0.2">
      <c r="A84" t="s">
        <v>171</v>
      </c>
      <c r="B84">
        <v>0.76032</v>
      </c>
      <c r="C84">
        <v>4.3796999999999997</v>
      </c>
      <c r="D84" s="1">
        <v>6.2889E-4</v>
      </c>
      <c r="E84" s="1">
        <v>3.9324E-3</v>
      </c>
      <c r="G84" t="s">
        <v>36</v>
      </c>
      <c r="H84" s="1">
        <v>0.75971999999999995</v>
      </c>
      <c r="I84">
        <v>4.3715999999999999</v>
      </c>
      <c r="J84" s="1">
        <v>6.3880000000000002E-4</v>
      </c>
      <c r="K84" s="1">
        <v>3.9468999999999997E-3</v>
      </c>
      <c r="M84" t="s">
        <v>408</v>
      </c>
    </row>
    <row r="85" spans="1:13" x14ac:dyDescent="0.2">
      <c r="A85" t="s">
        <v>36</v>
      </c>
      <c r="B85">
        <v>0.75971999999999995</v>
      </c>
      <c r="C85">
        <v>4.3715999999999999</v>
      </c>
      <c r="D85" s="1">
        <v>6.3880000000000002E-4</v>
      </c>
      <c r="E85" s="1">
        <v>3.9468999999999997E-3</v>
      </c>
      <c r="G85" t="s">
        <v>38</v>
      </c>
      <c r="H85" s="1">
        <v>0.75688999999999995</v>
      </c>
      <c r="I85">
        <v>4.3333000000000004</v>
      </c>
      <c r="J85" s="1">
        <v>6.8778000000000003E-4</v>
      </c>
      <c r="K85" s="1">
        <v>4.1995000000000001E-3</v>
      </c>
      <c r="M85" t="s">
        <v>409</v>
      </c>
    </row>
    <row r="86" spans="1:13" x14ac:dyDescent="0.2">
      <c r="A86" t="s">
        <v>38</v>
      </c>
      <c r="B86">
        <v>0.75688999999999995</v>
      </c>
      <c r="C86">
        <v>4.3333000000000004</v>
      </c>
      <c r="D86" s="1">
        <v>6.8778000000000003E-4</v>
      </c>
      <c r="E86" s="1">
        <v>4.1995000000000001E-3</v>
      </c>
      <c r="G86" t="s">
        <v>147</v>
      </c>
      <c r="H86" s="1">
        <v>0.75607000000000002</v>
      </c>
      <c r="I86">
        <v>4.3223000000000003</v>
      </c>
      <c r="J86" s="1">
        <v>7.0253999999999998E-4</v>
      </c>
      <c r="K86" s="1">
        <v>4.2396999999999999E-3</v>
      </c>
      <c r="M86" t="s">
        <v>410</v>
      </c>
    </row>
    <row r="87" spans="1:13" x14ac:dyDescent="0.2">
      <c r="A87" t="s">
        <v>147</v>
      </c>
      <c r="B87">
        <v>0.75607000000000002</v>
      </c>
      <c r="C87">
        <v>4.3223000000000003</v>
      </c>
      <c r="D87" s="1">
        <v>7.0253999999999998E-4</v>
      </c>
      <c r="E87" s="1">
        <v>4.2396999999999999E-3</v>
      </c>
      <c r="G87" t="s">
        <v>124</v>
      </c>
      <c r="H87" s="1">
        <v>0.75405999999999995</v>
      </c>
      <c r="I87">
        <v>4.2956000000000003</v>
      </c>
      <c r="J87" s="1">
        <v>7.3974999999999996E-4</v>
      </c>
      <c r="K87" s="1">
        <v>4.4130000000000003E-3</v>
      </c>
      <c r="M87" t="s">
        <v>411</v>
      </c>
    </row>
    <row r="88" spans="1:13" x14ac:dyDescent="0.2">
      <c r="A88" t="s">
        <v>124</v>
      </c>
      <c r="B88">
        <v>0.75405999999999995</v>
      </c>
      <c r="C88">
        <v>4.2956000000000003</v>
      </c>
      <c r="D88" s="1">
        <v>7.3974999999999996E-4</v>
      </c>
      <c r="E88" s="1">
        <v>4.4130000000000003E-3</v>
      </c>
      <c r="G88" t="s">
        <v>140</v>
      </c>
      <c r="H88" s="1">
        <v>0.75165999999999999</v>
      </c>
      <c r="I88">
        <v>4.2641999999999998</v>
      </c>
      <c r="J88" s="1">
        <v>7.8622999999999996E-4</v>
      </c>
      <c r="K88" s="1">
        <v>4.6369999999999996E-3</v>
      </c>
      <c r="M88" t="s">
        <v>412</v>
      </c>
    </row>
    <row r="89" spans="1:13" x14ac:dyDescent="0.2">
      <c r="A89" t="s">
        <v>140</v>
      </c>
      <c r="B89">
        <v>0.75165999999999999</v>
      </c>
      <c r="C89">
        <v>4.2641999999999998</v>
      </c>
      <c r="D89" s="1">
        <v>7.8622999999999996E-4</v>
      </c>
      <c r="E89" s="1">
        <v>4.6369999999999996E-3</v>
      </c>
      <c r="G89" t="s">
        <v>34</v>
      </c>
      <c r="H89" s="1">
        <v>0.74885999999999997</v>
      </c>
      <c r="I89">
        <v>4.2279</v>
      </c>
      <c r="J89" s="1">
        <v>8.4356999999999998E-4</v>
      </c>
      <c r="K89" s="1">
        <v>4.8614000000000001E-3</v>
      </c>
      <c r="M89" t="s">
        <v>413</v>
      </c>
    </row>
    <row r="90" spans="1:13" x14ac:dyDescent="0.2">
      <c r="A90" t="s">
        <v>114</v>
      </c>
      <c r="B90">
        <v>-0.75072000000000005</v>
      </c>
      <c r="C90">
        <v>-4.2519</v>
      </c>
      <c r="D90" s="1">
        <v>8.0517000000000002E-4</v>
      </c>
      <c r="E90" s="1">
        <v>4.6953000000000003E-3</v>
      </c>
      <c r="G90" t="s">
        <v>142</v>
      </c>
      <c r="H90" s="1">
        <v>0.74843999999999999</v>
      </c>
      <c r="I90">
        <v>4.2225000000000001</v>
      </c>
      <c r="J90" s="1">
        <v>8.5238000000000002E-4</v>
      </c>
      <c r="K90" s="1">
        <v>4.8614000000000001E-3</v>
      </c>
      <c r="M90" t="s">
        <v>414</v>
      </c>
    </row>
    <row r="91" spans="1:13" x14ac:dyDescent="0.2">
      <c r="A91" t="s">
        <v>34</v>
      </c>
      <c r="B91">
        <v>0.74885999999999997</v>
      </c>
      <c r="C91">
        <v>4.2279</v>
      </c>
      <c r="D91" s="1">
        <v>8.4356999999999998E-4</v>
      </c>
      <c r="E91" s="1">
        <v>4.8614000000000001E-3</v>
      </c>
      <c r="G91" t="s">
        <v>60</v>
      </c>
      <c r="H91" s="1">
        <v>0.74711000000000005</v>
      </c>
      <c r="I91">
        <v>4.2054999999999998</v>
      </c>
      <c r="J91" s="1">
        <v>8.8106999999999997E-4</v>
      </c>
      <c r="K91" s="1">
        <v>4.9170000000000004E-3</v>
      </c>
      <c r="M91" t="s">
        <v>415</v>
      </c>
    </row>
    <row r="92" spans="1:13" x14ac:dyDescent="0.2">
      <c r="A92" t="s">
        <v>142</v>
      </c>
      <c r="B92">
        <v>0.74843999999999999</v>
      </c>
      <c r="C92">
        <v>4.2225000000000001</v>
      </c>
      <c r="D92" s="1">
        <v>8.5238000000000002E-4</v>
      </c>
      <c r="E92" s="1">
        <v>4.8614000000000001E-3</v>
      </c>
      <c r="G92" t="s">
        <v>62</v>
      </c>
      <c r="H92" s="1">
        <v>0.74711000000000005</v>
      </c>
      <c r="I92">
        <v>4.2054999999999998</v>
      </c>
      <c r="J92" s="1">
        <v>8.8106999999999997E-4</v>
      </c>
      <c r="K92" s="1">
        <v>4.9170000000000004E-3</v>
      </c>
      <c r="M92" t="s">
        <v>416</v>
      </c>
    </row>
    <row r="93" spans="1:13" x14ac:dyDescent="0.2">
      <c r="A93" t="s">
        <v>60</v>
      </c>
      <c r="B93">
        <v>0.74711000000000005</v>
      </c>
      <c r="C93">
        <v>4.2054999999999998</v>
      </c>
      <c r="D93" s="1">
        <v>8.8106999999999997E-4</v>
      </c>
      <c r="E93" s="1">
        <v>4.9170000000000004E-3</v>
      </c>
      <c r="G93" t="s">
        <v>69</v>
      </c>
      <c r="H93" s="1">
        <v>0.74585999999999997</v>
      </c>
      <c r="I93">
        <v>4.1897000000000002</v>
      </c>
      <c r="J93" s="1">
        <v>9.0861000000000002E-4</v>
      </c>
      <c r="K93" s="1">
        <v>4.9334000000000001E-3</v>
      </c>
      <c r="M93" t="s">
        <v>417</v>
      </c>
    </row>
    <row r="94" spans="1:13" x14ac:dyDescent="0.2">
      <c r="A94" t="s">
        <v>62</v>
      </c>
      <c r="B94">
        <v>0.74711000000000005</v>
      </c>
      <c r="C94">
        <v>4.2054999999999998</v>
      </c>
      <c r="D94" s="1">
        <v>8.8106999999999997E-4</v>
      </c>
      <c r="E94" s="1">
        <v>4.9170000000000004E-3</v>
      </c>
      <c r="G94" t="s">
        <v>189</v>
      </c>
      <c r="H94" s="1">
        <v>0.74533000000000005</v>
      </c>
      <c r="I94">
        <v>4.1829000000000001</v>
      </c>
      <c r="J94" s="1">
        <v>9.2060000000000004E-4</v>
      </c>
      <c r="K94" s="1">
        <v>4.9334000000000001E-3</v>
      </c>
      <c r="M94" t="s">
        <v>418</v>
      </c>
    </row>
    <row r="95" spans="1:13" x14ac:dyDescent="0.2">
      <c r="A95" t="s">
        <v>69</v>
      </c>
      <c r="B95">
        <v>0.74585999999999997</v>
      </c>
      <c r="C95">
        <v>4.1897000000000002</v>
      </c>
      <c r="D95" s="1">
        <v>9.0861000000000002E-4</v>
      </c>
      <c r="E95" s="1">
        <v>4.9334000000000001E-3</v>
      </c>
      <c r="G95" t="s">
        <v>192</v>
      </c>
      <c r="H95" s="1">
        <v>0.74531999999999998</v>
      </c>
      <c r="I95">
        <v>4.1828000000000003</v>
      </c>
      <c r="J95" s="1">
        <v>9.2084999999999997E-4</v>
      </c>
      <c r="K95" s="1">
        <v>4.9334000000000001E-3</v>
      </c>
      <c r="M95" t="s">
        <v>419</v>
      </c>
    </row>
    <row r="96" spans="1:13" x14ac:dyDescent="0.2">
      <c r="A96" t="s">
        <v>189</v>
      </c>
      <c r="B96">
        <v>0.74533000000000005</v>
      </c>
      <c r="C96">
        <v>4.1829000000000001</v>
      </c>
      <c r="D96" s="1">
        <v>9.2060000000000004E-4</v>
      </c>
      <c r="E96" s="1">
        <v>4.9334000000000001E-3</v>
      </c>
      <c r="G96" t="s">
        <v>122</v>
      </c>
      <c r="H96" s="1">
        <v>0.74526000000000003</v>
      </c>
      <c r="I96">
        <v>4.1821000000000002</v>
      </c>
      <c r="J96" s="1">
        <v>9.2203999999999995E-4</v>
      </c>
      <c r="K96" s="1">
        <v>4.9334000000000001E-3</v>
      </c>
      <c r="M96" t="s">
        <v>420</v>
      </c>
    </row>
    <row r="97" spans="1:13" x14ac:dyDescent="0.2">
      <c r="A97" t="s">
        <v>192</v>
      </c>
      <c r="B97">
        <v>0.74531999999999998</v>
      </c>
      <c r="C97">
        <v>4.1828000000000003</v>
      </c>
      <c r="D97" s="1">
        <v>9.2084999999999997E-4</v>
      </c>
      <c r="E97" s="1">
        <v>4.9334000000000001E-3</v>
      </c>
      <c r="G97" t="s">
        <v>145</v>
      </c>
      <c r="H97" s="1">
        <v>0.74334999999999996</v>
      </c>
      <c r="I97">
        <v>4.1580000000000004</v>
      </c>
      <c r="J97" s="1">
        <v>9.6630999999999996E-4</v>
      </c>
      <c r="K97" s="1">
        <v>5.1174999999999997E-3</v>
      </c>
      <c r="M97" t="s">
        <v>421</v>
      </c>
    </row>
    <row r="98" spans="1:13" x14ac:dyDescent="0.2">
      <c r="A98" t="s">
        <v>122</v>
      </c>
      <c r="B98">
        <v>0.74526000000000003</v>
      </c>
      <c r="C98">
        <v>4.1821000000000002</v>
      </c>
      <c r="D98" s="1">
        <v>9.2203999999999995E-4</v>
      </c>
      <c r="E98" s="1">
        <v>4.9334000000000001E-3</v>
      </c>
      <c r="G98" t="s">
        <v>187</v>
      </c>
      <c r="H98" s="1">
        <v>0.74233000000000005</v>
      </c>
      <c r="I98">
        <v>4.1454000000000004</v>
      </c>
      <c r="J98" s="1">
        <v>9.9033999999999993E-4</v>
      </c>
      <c r="K98" s="1">
        <v>5.1917999999999999E-3</v>
      </c>
      <c r="M98" t="s">
        <v>422</v>
      </c>
    </row>
    <row r="99" spans="1:13" x14ac:dyDescent="0.2">
      <c r="A99" t="s">
        <v>145</v>
      </c>
      <c r="B99">
        <v>0.74334999999999996</v>
      </c>
      <c r="C99">
        <v>4.1580000000000004</v>
      </c>
      <c r="D99" s="1">
        <v>9.6630999999999996E-4</v>
      </c>
      <c r="E99" s="1">
        <v>5.1174999999999997E-3</v>
      </c>
      <c r="G99" t="s">
        <v>173</v>
      </c>
      <c r="H99" s="1">
        <v>0.74056</v>
      </c>
      <c r="I99">
        <v>4.1234999999999999</v>
      </c>
      <c r="J99" s="1">
        <v>1.0336E-3</v>
      </c>
      <c r="K99" s="1">
        <v>5.3645000000000003E-3</v>
      </c>
      <c r="M99" t="s">
        <v>423</v>
      </c>
    </row>
    <row r="100" spans="1:13" x14ac:dyDescent="0.2">
      <c r="A100" t="s">
        <v>187</v>
      </c>
      <c r="B100">
        <v>0.74233000000000005</v>
      </c>
      <c r="C100">
        <v>4.1454000000000004</v>
      </c>
      <c r="D100" s="1">
        <v>9.9033999999999993E-4</v>
      </c>
      <c r="E100" s="1">
        <v>5.1917999999999999E-3</v>
      </c>
      <c r="G100" t="s">
        <v>165</v>
      </c>
      <c r="H100" s="1">
        <v>0.73980000000000001</v>
      </c>
      <c r="I100">
        <v>4.1140999999999996</v>
      </c>
      <c r="J100" s="1">
        <v>1.0526999999999999E-3</v>
      </c>
      <c r="K100" s="1">
        <v>5.4096999999999999E-3</v>
      </c>
      <c r="M100" t="s">
        <v>424</v>
      </c>
    </row>
    <row r="101" spans="1:13" x14ac:dyDescent="0.2">
      <c r="A101" t="s">
        <v>173</v>
      </c>
      <c r="B101">
        <v>0.74056</v>
      </c>
      <c r="C101">
        <v>4.1234999999999999</v>
      </c>
      <c r="D101" s="1">
        <v>1.0336E-3</v>
      </c>
      <c r="E101" s="1">
        <v>5.3645000000000003E-3</v>
      </c>
      <c r="G101" t="s">
        <v>101</v>
      </c>
      <c r="H101" s="1">
        <v>0.73892999999999998</v>
      </c>
      <c r="I101">
        <v>4.1033999999999997</v>
      </c>
      <c r="J101" s="1">
        <v>1.075E-3</v>
      </c>
      <c r="K101" s="1">
        <v>5.4698999999999998E-3</v>
      </c>
      <c r="M101" t="s">
        <v>425</v>
      </c>
    </row>
    <row r="102" spans="1:13" x14ac:dyDescent="0.2">
      <c r="A102" t="s">
        <v>165</v>
      </c>
      <c r="B102">
        <v>0.73980000000000001</v>
      </c>
      <c r="C102">
        <v>4.1140999999999996</v>
      </c>
      <c r="D102" s="1">
        <v>1.0526999999999999E-3</v>
      </c>
      <c r="E102" s="1">
        <v>5.4096999999999999E-3</v>
      </c>
      <c r="G102" t="s">
        <v>207</v>
      </c>
      <c r="H102" s="1">
        <v>0.73834999999999995</v>
      </c>
      <c r="I102">
        <v>4.0964</v>
      </c>
      <c r="J102" s="1">
        <v>1.0899E-3</v>
      </c>
      <c r="K102" s="1">
        <v>5.4916000000000001E-3</v>
      </c>
      <c r="M102" t="s">
        <v>426</v>
      </c>
    </row>
    <row r="103" spans="1:13" x14ac:dyDescent="0.2">
      <c r="A103" t="s">
        <v>101</v>
      </c>
      <c r="B103">
        <v>0.73892999999999998</v>
      </c>
      <c r="C103">
        <v>4.1033999999999997</v>
      </c>
      <c r="D103" s="1">
        <v>1.075E-3</v>
      </c>
      <c r="E103" s="1">
        <v>5.4698999999999998E-3</v>
      </c>
      <c r="G103" t="s">
        <v>17</v>
      </c>
      <c r="H103" s="1">
        <v>0.73768</v>
      </c>
      <c r="I103">
        <v>4.0881999999999996</v>
      </c>
      <c r="J103" s="1">
        <v>1.1073999999999999E-3</v>
      </c>
      <c r="K103" s="1">
        <v>5.5265999999999996E-3</v>
      </c>
      <c r="M103" t="s">
        <v>427</v>
      </c>
    </row>
    <row r="104" spans="1:13" x14ac:dyDescent="0.2">
      <c r="A104" t="s">
        <v>207</v>
      </c>
      <c r="B104">
        <v>0.73834999999999995</v>
      </c>
      <c r="C104">
        <v>4.0964</v>
      </c>
      <c r="D104" s="1">
        <v>1.0899E-3</v>
      </c>
      <c r="E104" s="1">
        <v>5.4916000000000001E-3</v>
      </c>
      <c r="G104" t="s">
        <v>221</v>
      </c>
      <c r="H104" s="1">
        <v>0.73494999999999999</v>
      </c>
      <c r="I104">
        <v>4.0552000000000001</v>
      </c>
      <c r="J104" s="1">
        <v>1.1811E-3</v>
      </c>
      <c r="K104" s="1">
        <v>5.8380999999999997E-3</v>
      </c>
      <c r="M104" t="s">
        <v>428</v>
      </c>
    </row>
    <row r="105" spans="1:13" x14ac:dyDescent="0.2">
      <c r="A105" t="s">
        <v>17</v>
      </c>
      <c r="B105">
        <v>0.73768</v>
      </c>
      <c r="C105">
        <v>4.0881999999999996</v>
      </c>
      <c r="D105" s="1">
        <v>1.1073999999999999E-3</v>
      </c>
      <c r="E105" s="1">
        <v>5.5265999999999996E-3</v>
      </c>
      <c r="G105" t="s">
        <v>172</v>
      </c>
      <c r="H105" s="1">
        <v>0.73385999999999996</v>
      </c>
      <c r="I105">
        <v>4.0420999999999996</v>
      </c>
      <c r="J105" s="1">
        <v>1.2118000000000001E-3</v>
      </c>
      <c r="K105" s="1">
        <v>5.9332999999999999E-3</v>
      </c>
      <c r="M105" t="s">
        <v>429</v>
      </c>
    </row>
    <row r="106" spans="1:13" x14ac:dyDescent="0.2">
      <c r="A106" t="s">
        <v>221</v>
      </c>
      <c r="B106">
        <v>0.73494999999999999</v>
      </c>
      <c r="C106">
        <v>4.0552000000000001</v>
      </c>
      <c r="D106" s="1">
        <v>1.1811E-3</v>
      </c>
      <c r="E106" s="1">
        <v>5.8380999999999997E-3</v>
      </c>
      <c r="G106" t="s">
        <v>178</v>
      </c>
      <c r="H106" s="1">
        <v>0.73268999999999995</v>
      </c>
      <c r="I106">
        <v>4.0282999999999998</v>
      </c>
      <c r="J106" s="1">
        <v>1.2451000000000001E-3</v>
      </c>
      <c r="K106" s="1">
        <v>6.0391999999999998E-3</v>
      </c>
      <c r="M106" t="s">
        <v>430</v>
      </c>
    </row>
    <row r="107" spans="1:13" x14ac:dyDescent="0.2">
      <c r="A107" t="s">
        <v>172</v>
      </c>
      <c r="B107">
        <v>0.73385999999999996</v>
      </c>
      <c r="C107">
        <v>4.0420999999999996</v>
      </c>
      <c r="D107" s="1">
        <v>1.2118000000000001E-3</v>
      </c>
      <c r="E107" s="1">
        <v>5.9332999999999999E-3</v>
      </c>
      <c r="G107" t="s">
        <v>132</v>
      </c>
      <c r="H107" s="1">
        <v>0.73026999999999997</v>
      </c>
      <c r="I107">
        <v>3.9996999999999998</v>
      </c>
      <c r="J107" s="1">
        <v>1.3167999999999999E-3</v>
      </c>
      <c r="K107" s="1">
        <v>6.3282E-3</v>
      </c>
      <c r="M107" t="s">
        <v>431</v>
      </c>
    </row>
    <row r="108" spans="1:13" x14ac:dyDescent="0.2">
      <c r="A108" t="s">
        <v>178</v>
      </c>
      <c r="B108">
        <v>0.73268999999999995</v>
      </c>
      <c r="C108">
        <v>4.0282999999999998</v>
      </c>
      <c r="D108" s="1">
        <v>1.2451000000000001E-3</v>
      </c>
      <c r="E108" s="1">
        <v>6.0391999999999998E-3</v>
      </c>
      <c r="G108" t="s">
        <v>97</v>
      </c>
      <c r="H108" s="1">
        <v>0.72906000000000004</v>
      </c>
      <c r="I108">
        <v>3.9855999999999998</v>
      </c>
      <c r="J108" s="1">
        <v>1.3538000000000001E-3</v>
      </c>
      <c r="K108" s="1">
        <v>6.4462E-3</v>
      </c>
      <c r="M108" t="s">
        <v>432</v>
      </c>
    </row>
    <row r="109" spans="1:13" x14ac:dyDescent="0.2">
      <c r="A109" t="s">
        <v>132</v>
      </c>
      <c r="B109">
        <v>0.73026999999999997</v>
      </c>
      <c r="C109">
        <v>3.9996999999999998</v>
      </c>
      <c r="D109" s="1">
        <v>1.3167999999999999E-3</v>
      </c>
      <c r="E109" s="1">
        <v>6.3282E-3</v>
      </c>
      <c r="G109" t="s">
        <v>153</v>
      </c>
      <c r="H109" s="1">
        <v>0.72814999999999996</v>
      </c>
      <c r="I109">
        <v>3.9748999999999999</v>
      </c>
      <c r="J109" s="1">
        <v>1.3825E-3</v>
      </c>
      <c r="K109" s="1">
        <v>6.5231000000000004E-3</v>
      </c>
      <c r="M109" t="s">
        <v>433</v>
      </c>
    </row>
    <row r="110" spans="1:13" x14ac:dyDescent="0.2">
      <c r="A110" t="s">
        <v>97</v>
      </c>
      <c r="B110">
        <v>0.72906000000000004</v>
      </c>
      <c r="C110">
        <v>3.9855999999999998</v>
      </c>
      <c r="D110" s="1">
        <v>1.3538000000000001E-3</v>
      </c>
      <c r="E110" s="1">
        <v>6.4462E-3</v>
      </c>
      <c r="G110" t="s">
        <v>225</v>
      </c>
      <c r="H110" s="1">
        <v>0.72692999999999997</v>
      </c>
      <c r="I110">
        <v>3.9607999999999999</v>
      </c>
      <c r="J110" s="1">
        <v>1.4212999999999999E-3</v>
      </c>
      <c r="K110" s="1">
        <v>6.6454000000000001E-3</v>
      </c>
      <c r="M110" t="s">
        <v>434</v>
      </c>
    </row>
    <row r="111" spans="1:13" x14ac:dyDescent="0.2">
      <c r="A111" t="s">
        <v>153</v>
      </c>
      <c r="B111">
        <v>0.72814999999999996</v>
      </c>
      <c r="C111">
        <v>3.9748999999999999</v>
      </c>
      <c r="D111" s="1">
        <v>1.3825E-3</v>
      </c>
      <c r="E111" s="1">
        <v>6.5231000000000004E-3</v>
      </c>
      <c r="G111" t="s">
        <v>222</v>
      </c>
      <c r="H111" s="1">
        <v>0.72589999999999999</v>
      </c>
      <c r="I111">
        <v>3.9489000000000001</v>
      </c>
      <c r="J111" s="1">
        <v>1.4549000000000001E-3</v>
      </c>
      <c r="K111" s="1">
        <v>6.7418E-3</v>
      </c>
      <c r="M111" t="s">
        <v>435</v>
      </c>
    </row>
    <row r="112" spans="1:13" x14ac:dyDescent="0.2">
      <c r="A112" t="s">
        <v>225</v>
      </c>
      <c r="B112">
        <v>0.72692999999999997</v>
      </c>
      <c r="C112">
        <v>3.9607999999999999</v>
      </c>
      <c r="D112" s="1">
        <v>1.4212999999999999E-3</v>
      </c>
      <c r="E112" s="1">
        <v>6.6454000000000001E-3</v>
      </c>
      <c r="G112" t="s">
        <v>234</v>
      </c>
      <c r="H112" s="1">
        <v>0.72391000000000005</v>
      </c>
      <c r="I112">
        <v>3.9260999999999999</v>
      </c>
      <c r="J112" s="1">
        <v>1.5215999999999999E-3</v>
      </c>
      <c r="K112" s="1">
        <v>6.9883999999999996E-3</v>
      </c>
      <c r="M112" t="s">
        <v>436</v>
      </c>
    </row>
    <row r="113" spans="1:13" x14ac:dyDescent="0.2">
      <c r="A113" t="s">
        <v>222</v>
      </c>
      <c r="B113">
        <v>0.72589999999999999</v>
      </c>
      <c r="C113">
        <v>3.9489000000000001</v>
      </c>
      <c r="D113" s="1">
        <v>1.4549000000000001E-3</v>
      </c>
      <c r="E113" s="1">
        <v>6.7418E-3</v>
      </c>
      <c r="G113" t="s">
        <v>182</v>
      </c>
      <c r="H113" s="1">
        <v>0.72348999999999997</v>
      </c>
      <c r="I113">
        <v>3.9214000000000002</v>
      </c>
      <c r="J113" s="1">
        <v>1.5357999999999999E-3</v>
      </c>
      <c r="K113" s="1">
        <v>6.992E-3</v>
      </c>
      <c r="M113" t="s">
        <v>437</v>
      </c>
    </row>
    <row r="114" spans="1:13" x14ac:dyDescent="0.2">
      <c r="A114" t="s">
        <v>234</v>
      </c>
      <c r="B114">
        <v>0.72391000000000005</v>
      </c>
      <c r="C114">
        <v>3.9260999999999999</v>
      </c>
      <c r="D114" s="1">
        <v>1.5215999999999999E-3</v>
      </c>
      <c r="E114" s="1">
        <v>6.9883999999999996E-3</v>
      </c>
      <c r="G114" t="s">
        <v>71</v>
      </c>
      <c r="H114" s="1">
        <v>0.72146999999999994</v>
      </c>
      <c r="I114">
        <v>3.8984999999999999</v>
      </c>
      <c r="J114" s="1">
        <v>1.6064E-3</v>
      </c>
      <c r="K114" s="1">
        <v>7.2497000000000004E-3</v>
      </c>
      <c r="M114" t="s">
        <v>438</v>
      </c>
    </row>
    <row r="115" spans="1:13" x14ac:dyDescent="0.2">
      <c r="A115" t="s">
        <v>182</v>
      </c>
      <c r="B115">
        <v>0.72348999999999997</v>
      </c>
      <c r="C115">
        <v>3.9214000000000002</v>
      </c>
      <c r="D115" s="1">
        <v>1.5357999999999999E-3</v>
      </c>
      <c r="E115" s="1">
        <v>6.992E-3</v>
      </c>
      <c r="G115" t="s">
        <v>79</v>
      </c>
      <c r="H115" s="1">
        <v>0.72099000000000002</v>
      </c>
      <c r="I115">
        <v>3.8931</v>
      </c>
      <c r="J115" s="1">
        <v>1.6237999999999999E-3</v>
      </c>
      <c r="K115" s="1">
        <v>7.2572000000000001E-3</v>
      </c>
      <c r="M115" t="s">
        <v>439</v>
      </c>
    </row>
    <row r="116" spans="1:13" x14ac:dyDescent="0.2">
      <c r="A116" t="s">
        <v>71</v>
      </c>
      <c r="B116">
        <v>0.72146999999999994</v>
      </c>
      <c r="C116">
        <v>3.8984999999999999</v>
      </c>
      <c r="D116" s="1">
        <v>1.6064E-3</v>
      </c>
      <c r="E116" s="1">
        <v>7.2497000000000004E-3</v>
      </c>
      <c r="G116" t="s">
        <v>152</v>
      </c>
      <c r="H116" s="1">
        <v>0.72065000000000001</v>
      </c>
      <c r="I116">
        <v>3.8893</v>
      </c>
      <c r="J116" s="1">
        <v>1.6360000000000001E-3</v>
      </c>
      <c r="K116" s="1">
        <v>7.2572000000000001E-3</v>
      </c>
      <c r="M116" t="s">
        <v>440</v>
      </c>
    </row>
    <row r="117" spans="1:13" x14ac:dyDescent="0.2">
      <c r="A117" t="s">
        <v>79</v>
      </c>
      <c r="B117">
        <v>0.72099000000000002</v>
      </c>
      <c r="C117">
        <v>3.8931</v>
      </c>
      <c r="D117" s="1">
        <v>1.6237999999999999E-3</v>
      </c>
      <c r="E117" s="1">
        <v>7.2572000000000001E-3</v>
      </c>
      <c r="G117" t="s">
        <v>154</v>
      </c>
      <c r="H117" s="1">
        <v>0.71799999999999997</v>
      </c>
      <c r="I117">
        <v>3.8597000000000001</v>
      </c>
      <c r="J117" s="1">
        <v>1.7340000000000001E-3</v>
      </c>
      <c r="K117" s="1">
        <v>7.6265999999999999E-3</v>
      </c>
      <c r="M117" t="s">
        <v>441</v>
      </c>
    </row>
    <row r="118" spans="1:13" x14ac:dyDescent="0.2">
      <c r="A118" t="s">
        <v>152</v>
      </c>
      <c r="B118">
        <v>0.72065000000000001</v>
      </c>
      <c r="C118">
        <v>3.8893</v>
      </c>
      <c r="D118" s="1">
        <v>1.6360000000000001E-3</v>
      </c>
      <c r="E118" s="1">
        <v>7.2572000000000001E-3</v>
      </c>
      <c r="G118" t="s">
        <v>203</v>
      </c>
      <c r="H118" s="1">
        <v>0.71453999999999995</v>
      </c>
      <c r="I118">
        <v>3.8216000000000001</v>
      </c>
      <c r="J118" s="1">
        <v>1.8695000000000001E-3</v>
      </c>
      <c r="K118" s="1">
        <v>8.1534999999999993E-3</v>
      </c>
      <c r="M118" t="s">
        <v>442</v>
      </c>
    </row>
    <row r="119" spans="1:13" x14ac:dyDescent="0.2">
      <c r="A119" t="s">
        <v>154</v>
      </c>
      <c r="B119">
        <v>0.71799999999999997</v>
      </c>
      <c r="C119">
        <v>3.8597000000000001</v>
      </c>
      <c r="D119" s="1">
        <v>1.7340000000000001E-3</v>
      </c>
      <c r="E119" s="1">
        <v>7.6265999999999999E-3</v>
      </c>
      <c r="G119" t="s">
        <v>198</v>
      </c>
      <c r="H119" s="1">
        <v>0.71413000000000004</v>
      </c>
      <c r="I119">
        <v>3.8172000000000001</v>
      </c>
      <c r="J119" s="1">
        <v>1.8859E-3</v>
      </c>
      <c r="K119" s="1">
        <v>8.1563E-3</v>
      </c>
      <c r="M119" t="s">
        <v>443</v>
      </c>
    </row>
    <row r="120" spans="1:13" x14ac:dyDescent="0.2">
      <c r="A120" t="s">
        <v>203</v>
      </c>
      <c r="B120">
        <v>0.71453999999999995</v>
      </c>
      <c r="C120">
        <v>3.8216000000000001</v>
      </c>
      <c r="D120" s="1">
        <v>1.8695000000000001E-3</v>
      </c>
      <c r="E120" s="1">
        <v>8.1534999999999993E-3</v>
      </c>
      <c r="G120" t="s">
        <v>128</v>
      </c>
      <c r="H120" s="1">
        <v>0.71330000000000005</v>
      </c>
      <c r="I120">
        <v>3.8081</v>
      </c>
      <c r="J120" s="1">
        <v>1.9197999999999999E-3</v>
      </c>
      <c r="K120" s="1">
        <v>8.2343E-3</v>
      </c>
      <c r="M120" t="s">
        <v>444</v>
      </c>
    </row>
    <row r="121" spans="1:13" x14ac:dyDescent="0.2">
      <c r="A121" t="s">
        <v>198</v>
      </c>
      <c r="B121">
        <v>0.71413000000000004</v>
      </c>
      <c r="C121">
        <v>3.8172000000000001</v>
      </c>
      <c r="D121" s="1">
        <v>1.8859E-3</v>
      </c>
      <c r="E121" s="1">
        <v>8.1563E-3</v>
      </c>
      <c r="G121" t="s">
        <v>233</v>
      </c>
      <c r="H121" s="1">
        <v>0.71221999999999996</v>
      </c>
      <c r="I121">
        <v>3.7964000000000002</v>
      </c>
      <c r="J121" s="1">
        <v>1.9647000000000002E-3</v>
      </c>
      <c r="K121" s="1">
        <v>8.2532999999999999E-3</v>
      </c>
      <c r="M121" t="s">
        <v>445</v>
      </c>
    </row>
    <row r="122" spans="1:13" x14ac:dyDescent="0.2">
      <c r="A122" t="s">
        <v>128</v>
      </c>
      <c r="B122">
        <v>0.71330000000000005</v>
      </c>
      <c r="C122">
        <v>3.8081</v>
      </c>
      <c r="D122" s="1">
        <v>1.9197999999999999E-3</v>
      </c>
      <c r="E122" s="1">
        <v>8.2343E-3</v>
      </c>
      <c r="G122" t="s">
        <v>230</v>
      </c>
      <c r="H122" s="1">
        <v>0.71220000000000006</v>
      </c>
      <c r="I122">
        <v>3.7961999999999998</v>
      </c>
      <c r="J122" s="1">
        <v>1.9656000000000001E-3</v>
      </c>
      <c r="K122" s="1">
        <v>8.2532999999999999E-3</v>
      </c>
      <c r="M122" t="s">
        <v>446</v>
      </c>
    </row>
    <row r="123" spans="1:13" x14ac:dyDescent="0.2">
      <c r="A123" t="s">
        <v>233</v>
      </c>
      <c r="B123">
        <v>0.71221999999999996</v>
      </c>
      <c r="C123">
        <v>3.7964000000000002</v>
      </c>
      <c r="D123" s="1">
        <v>1.9647000000000002E-3</v>
      </c>
      <c r="E123" s="1">
        <v>8.2532999999999999E-3</v>
      </c>
      <c r="G123" t="s">
        <v>160</v>
      </c>
      <c r="H123" s="1">
        <v>0.71172000000000002</v>
      </c>
      <c r="I123">
        <v>3.7909000000000002</v>
      </c>
      <c r="J123" s="1">
        <v>1.9861000000000002E-3</v>
      </c>
      <c r="K123" s="1">
        <v>8.2532999999999999E-3</v>
      </c>
      <c r="M123" t="s">
        <v>447</v>
      </c>
    </row>
    <row r="124" spans="1:13" x14ac:dyDescent="0.2">
      <c r="A124" t="s">
        <v>230</v>
      </c>
      <c r="B124">
        <v>0.71220000000000006</v>
      </c>
      <c r="C124">
        <v>3.7961999999999998</v>
      </c>
      <c r="D124" s="1">
        <v>1.9656000000000001E-3</v>
      </c>
      <c r="E124" s="1">
        <v>8.2532999999999999E-3</v>
      </c>
      <c r="G124" t="s">
        <v>241</v>
      </c>
      <c r="H124" s="1">
        <v>0.71160999999999996</v>
      </c>
      <c r="I124">
        <v>3.7896999999999998</v>
      </c>
      <c r="J124" s="1">
        <v>1.9908E-3</v>
      </c>
      <c r="K124" s="1">
        <v>8.2532999999999999E-3</v>
      </c>
      <c r="M124" t="s">
        <v>448</v>
      </c>
    </row>
    <row r="125" spans="1:13" x14ac:dyDescent="0.2">
      <c r="A125" t="s">
        <v>160</v>
      </c>
      <c r="B125">
        <v>0.71172000000000002</v>
      </c>
      <c r="C125">
        <v>3.7909000000000002</v>
      </c>
      <c r="D125" s="1">
        <v>1.9861000000000002E-3</v>
      </c>
      <c r="E125" s="1">
        <v>8.2532999999999999E-3</v>
      </c>
      <c r="G125" t="s">
        <v>123</v>
      </c>
      <c r="H125" s="1">
        <v>0.71104999999999996</v>
      </c>
      <c r="I125">
        <v>3.7837999999999998</v>
      </c>
      <c r="J125" s="1">
        <v>2.0144E-3</v>
      </c>
      <c r="K125" s="1">
        <v>8.2532999999999999E-3</v>
      </c>
      <c r="M125" t="s">
        <v>449</v>
      </c>
    </row>
    <row r="126" spans="1:13" x14ac:dyDescent="0.2">
      <c r="A126" t="s">
        <v>241</v>
      </c>
      <c r="B126">
        <v>0.71160999999999996</v>
      </c>
      <c r="C126">
        <v>3.7896999999999998</v>
      </c>
      <c r="D126" s="1">
        <v>1.9908E-3</v>
      </c>
      <c r="E126" s="1">
        <v>8.2532999999999999E-3</v>
      </c>
      <c r="G126" t="s">
        <v>51</v>
      </c>
      <c r="H126" s="1">
        <v>0.71092999999999995</v>
      </c>
      <c r="I126">
        <v>3.7825000000000002</v>
      </c>
      <c r="J126" s="1">
        <v>2.0195999999999999E-3</v>
      </c>
      <c r="K126" s="1">
        <v>8.2532999999999999E-3</v>
      </c>
      <c r="M126" t="s">
        <v>450</v>
      </c>
    </row>
    <row r="127" spans="1:13" x14ac:dyDescent="0.2">
      <c r="A127" t="s">
        <v>123</v>
      </c>
      <c r="B127">
        <v>0.71104999999999996</v>
      </c>
      <c r="C127">
        <v>3.7837999999999998</v>
      </c>
      <c r="D127" s="1">
        <v>2.0144E-3</v>
      </c>
      <c r="E127" s="1">
        <v>8.2532999999999999E-3</v>
      </c>
      <c r="G127" t="s">
        <v>196</v>
      </c>
      <c r="H127" s="1">
        <v>0.70835999999999999</v>
      </c>
      <c r="I127">
        <v>3.7549000000000001</v>
      </c>
      <c r="J127" s="1">
        <v>2.1324999999999998E-3</v>
      </c>
      <c r="K127" s="1">
        <v>8.5733000000000007E-3</v>
      </c>
      <c r="M127" t="s">
        <v>451</v>
      </c>
    </row>
    <row r="128" spans="1:13" x14ac:dyDescent="0.2">
      <c r="A128" t="s">
        <v>51</v>
      </c>
      <c r="B128">
        <v>0.71092999999999995</v>
      </c>
      <c r="C128">
        <v>3.7825000000000002</v>
      </c>
      <c r="D128" s="1">
        <v>2.0195999999999999E-3</v>
      </c>
      <c r="E128" s="1">
        <v>8.2532999999999999E-3</v>
      </c>
      <c r="G128" t="s">
        <v>163</v>
      </c>
      <c r="H128" s="1">
        <v>0.70818000000000003</v>
      </c>
      <c r="I128">
        <v>3.7530999999999999</v>
      </c>
      <c r="J128" s="1">
        <v>2.1402999999999999E-3</v>
      </c>
      <c r="K128" s="1">
        <v>8.5733000000000007E-3</v>
      </c>
      <c r="M128" t="s">
        <v>452</v>
      </c>
    </row>
    <row r="129" spans="1:13" x14ac:dyDescent="0.2">
      <c r="A129" t="s">
        <v>196</v>
      </c>
      <c r="B129">
        <v>0.70835999999999999</v>
      </c>
      <c r="C129">
        <v>3.7549000000000001</v>
      </c>
      <c r="D129" s="1">
        <v>2.1324999999999998E-3</v>
      </c>
      <c r="E129" s="1">
        <v>8.5733000000000007E-3</v>
      </c>
      <c r="G129" t="s">
        <v>188</v>
      </c>
      <c r="H129" s="1">
        <v>0.70803000000000005</v>
      </c>
      <c r="I129">
        <v>3.7513999999999998</v>
      </c>
      <c r="J129" s="1">
        <v>2.1473999999999998E-3</v>
      </c>
      <c r="K129" s="1">
        <v>8.5733000000000007E-3</v>
      </c>
      <c r="M129" t="s">
        <v>453</v>
      </c>
    </row>
    <row r="130" spans="1:13" x14ac:dyDescent="0.2">
      <c r="A130" t="s">
        <v>163</v>
      </c>
      <c r="B130">
        <v>0.70818000000000003</v>
      </c>
      <c r="C130">
        <v>3.7530999999999999</v>
      </c>
      <c r="D130" s="1">
        <v>2.1402999999999999E-3</v>
      </c>
      <c r="E130" s="1">
        <v>8.5733000000000007E-3</v>
      </c>
      <c r="G130" t="s">
        <v>175</v>
      </c>
      <c r="H130" s="1">
        <v>0.70743</v>
      </c>
      <c r="I130">
        <v>3.7450000000000001</v>
      </c>
      <c r="J130" s="1">
        <v>2.1746000000000001E-3</v>
      </c>
      <c r="K130" s="1">
        <v>8.6155999999999993E-3</v>
      </c>
      <c r="M130" t="s">
        <v>454</v>
      </c>
    </row>
    <row r="131" spans="1:13" x14ac:dyDescent="0.2">
      <c r="A131" t="s">
        <v>188</v>
      </c>
      <c r="B131">
        <v>0.70803000000000005</v>
      </c>
      <c r="C131">
        <v>3.7513999999999998</v>
      </c>
      <c r="D131" s="1">
        <v>2.1473999999999998E-3</v>
      </c>
      <c r="E131" s="1">
        <v>8.5733000000000007E-3</v>
      </c>
      <c r="G131" t="s">
        <v>212</v>
      </c>
      <c r="H131" s="1">
        <v>0.70606000000000002</v>
      </c>
      <c r="I131">
        <v>3.7305999999999999</v>
      </c>
      <c r="J131" s="1">
        <v>2.2377E-3</v>
      </c>
      <c r="K131" s="1">
        <v>8.7632999999999999E-3</v>
      </c>
      <c r="M131" t="s">
        <v>455</v>
      </c>
    </row>
    <row r="132" spans="1:13" x14ac:dyDescent="0.2">
      <c r="A132" t="s">
        <v>175</v>
      </c>
      <c r="B132">
        <v>0.70743</v>
      </c>
      <c r="C132">
        <v>3.7450000000000001</v>
      </c>
      <c r="D132" s="1">
        <v>2.1746000000000001E-3</v>
      </c>
      <c r="E132" s="1">
        <v>8.6155999999999993E-3</v>
      </c>
      <c r="G132" t="s">
        <v>104</v>
      </c>
      <c r="H132" s="1">
        <v>0.70589000000000002</v>
      </c>
      <c r="I132">
        <v>3.7288000000000001</v>
      </c>
      <c r="J132" s="1">
        <v>2.2457000000000002E-3</v>
      </c>
      <c r="K132" s="1">
        <v>8.7632999999999999E-3</v>
      </c>
      <c r="M132" t="s">
        <v>456</v>
      </c>
    </row>
    <row r="133" spans="1:13" x14ac:dyDescent="0.2">
      <c r="A133" t="s">
        <v>212</v>
      </c>
      <c r="B133">
        <v>0.70606000000000002</v>
      </c>
      <c r="C133">
        <v>3.7305999999999999</v>
      </c>
      <c r="D133" s="1">
        <v>2.2377E-3</v>
      </c>
      <c r="E133" s="1">
        <v>8.7632999999999999E-3</v>
      </c>
      <c r="G133" t="s">
        <v>211</v>
      </c>
      <c r="H133" s="1">
        <v>0.70408999999999999</v>
      </c>
      <c r="I133">
        <v>3.7099000000000002</v>
      </c>
      <c r="J133" s="1">
        <v>2.3313000000000001E-3</v>
      </c>
      <c r="K133" s="1">
        <v>9.0293000000000005E-3</v>
      </c>
      <c r="M133" t="s">
        <v>457</v>
      </c>
    </row>
    <row r="134" spans="1:13" x14ac:dyDescent="0.2">
      <c r="A134" t="s">
        <v>104</v>
      </c>
      <c r="B134">
        <v>0.70589000000000002</v>
      </c>
      <c r="C134">
        <v>3.7288000000000001</v>
      </c>
      <c r="D134" s="1">
        <v>2.2457000000000002E-3</v>
      </c>
      <c r="E134" s="1">
        <v>8.7632999999999999E-3</v>
      </c>
      <c r="G134" t="s">
        <v>251</v>
      </c>
      <c r="H134" s="1">
        <v>0.70248999999999995</v>
      </c>
      <c r="I134">
        <v>3.6932</v>
      </c>
      <c r="J134" s="1">
        <v>2.4093000000000001E-3</v>
      </c>
      <c r="K134" s="1">
        <v>9.2624999999999999E-3</v>
      </c>
      <c r="M134" t="s">
        <v>458</v>
      </c>
    </row>
    <row r="135" spans="1:13" x14ac:dyDescent="0.2">
      <c r="A135" t="s">
        <v>211</v>
      </c>
      <c r="B135">
        <v>0.70408999999999999</v>
      </c>
      <c r="C135">
        <v>3.7099000000000002</v>
      </c>
      <c r="D135" s="1">
        <v>2.3313000000000001E-3</v>
      </c>
      <c r="E135" s="1">
        <v>9.0293000000000005E-3</v>
      </c>
      <c r="G135" t="s">
        <v>250</v>
      </c>
      <c r="H135" s="1">
        <v>0.70170999999999994</v>
      </c>
      <c r="I135">
        <v>3.6852</v>
      </c>
      <c r="J135" s="1">
        <v>2.4478999999999998E-3</v>
      </c>
      <c r="K135" s="1">
        <v>9.3415000000000008E-3</v>
      </c>
      <c r="M135" t="s">
        <v>459</v>
      </c>
    </row>
    <row r="136" spans="1:13" x14ac:dyDescent="0.2">
      <c r="A136" t="s">
        <v>251</v>
      </c>
      <c r="B136">
        <v>0.70248999999999995</v>
      </c>
      <c r="C136">
        <v>3.6932</v>
      </c>
      <c r="D136" s="1">
        <v>2.4093000000000001E-3</v>
      </c>
      <c r="E136" s="1">
        <v>9.2624999999999999E-3</v>
      </c>
      <c r="G136" t="s">
        <v>9</v>
      </c>
      <c r="H136" s="1">
        <v>0.69779000000000002</v>
      </c>
      <c r="I136">
        <v>3.6448999999999998</v>
      </c>
      <c r="J136" s="1">
        <v>2.6513999999999999E-3</v>
      </c>
      <c r="K136" s="1">
        <v>1.0044000000000001E-2</v>
      </c>
      <c r="M136" t="s">
        <v>460</v>
      </c>
    </row>
    <row r="137" spans="1:13" x14ac:dyDescent="0.2">
      <c r="A137" t="s">
        <v>250</v>
      </c>
      <c r="B137">
        <v>0.70170999999999994</v>
      </c>
      <c r="C137">
        <v>3.6852</v>
      </c>
      <c r="D137" s="1">
        <v>2.4478999999999998E-3</v>
      </c>
      <c r="E137" s="1">
        <v>9.3415000000000008E-3</v>
      </c>
      <c r="G137" t="s">
        <v>246</v>
      </c>
      <c r="H137" s="1">
        <v>0.69654000000000005</v>
      </c>
      <c r="I137">
        <v>3.6322000000000001</v>
      </c>
      <c r="J137" s="1">
        <v>2.7188999999999998E-3</v>
      </c>
      <c r="K137" s="1">
        <v>1.0181000000000001E-2</v>
      </c>
      <c r="M137" t="s">
        <v>461</v>
      </c>
    </row>
    <row r="138" spans="1:13" x14ac:dyDescent="0.2">
      <c r="A138" t="s">
        <v>9</v>
      </c>
      <c r="B138">
        <v>0.69779000000000002</v>
      </c>
      <c r="C138">
        <v>3.6448999999999998</v>
      </c>
      <c r="D138" s="1">
        <v>2.6513999999999999E-3</v>
      </c>
      <c r="E138" s="1">
        <v>1.0044000000000001E-2</v>
      </c>
      <c r="G138" t="s">
        <v>265</v>
      </c>
      <c r="H138" s="1">
        <v>0.69638999999999995</v>
      </c>
      <c r="I138">
        <v>3.6307999999999998</v>
      </c>
      <c r="J138" s="1">
        <v>2.7268000000000001E-3</v>
      </c>
      <c r="K138" s="1">
        <v>1.0181000000000001E-2</v>
      </c>
      <c r="M138" t="s">
        <v>462</v>
      </c>
    </row>
    <row r="139" spans="1:13" x14ac:dyDescent="0.2">
      <c r="A139" t="s">
        <v>246</v>
      </c>
      <c r="B139">
        <v>0.69654000000000005</v>
      </c>
      <c r="C139">
        <v>3.6322000000000001</v>
      </c>
      <c r="D139" s="1">
        <v>2.7188999999999998E-3</v>
      </c>
      <c r="E139" s="1">
        <v>1.0181000000000001E-2</v>
      </c>
      <c r="G139" t="s">
        <v>155</v>
      </c>
      <c r="H139" s="1">
        <v>0.68930999999999998</v>
      </c>
      <c r="I139">
        <v>3.5600999999999998</v>
      </c>
      <c r="J139" s="1">
        <v>3.1375000000000001E-3</v>
      </c>
      <c r="K139" s="1">
        <v>1.1362000000000001E-2</v>
      </c>
      <c r="M139" t="s">
        <v>463</v>
      </c>
    </row>
    <row r="140" spans="1:13" x14ac:dyDescent="0.2">
      <c r="A140" t="s">
        <v>265</v>
      </c>
      <c r="B140">
        <v>0.69638999999999995</v>
      </c>
      <c r="C140">
        <v>3.6307999999999998</v>
      </c>
      <c r="D140" s="1">
        <v>2.7268000000000001E-3</v>
      </c>
      <c r="E140" s="1">
        <v>1.0181000000000001E-2</v>
      </c>
      <c r="G140" t="s">
        <v>206</v>
      </c>
      <c r="H140" s="1">
        <v>0.68894999999999995</v>
      </c>
      <c r="I140">
        <v>3.5566</v>
      </c>
      <c r="J140" s="1">
        <v>3.1595E-3</v>
      </c>
      <c r="K140" s="1">
        <v>1.1362000000000001E-2</v>
      </c>
      <c r="M140" t="s">
        <v>464</v>
      </c>
    </row>
    <row r="141" spans="1:13" x14ac:dyDescent="0.2">
      <c r="A141" t="s">
        <v>223</v>
      </c>
      <c r="B141">
        <v>-0.69577</v>
      </c>
      <c r="C141">
        <v>-3.6244999999999998</v>
      </c>
      <c r="D141" s="1">
        <v>2.761E-3</v>
      </c>
      <c r="E141" s="1">
        <v>1.0234999999999999E-2</v>
      </c>
      <c r="G141" t="s">
        <v>205</v>
      </c>
      <c r="H141" s="1">
        <v>0.68891000000000002</v>
      </c>
      <c r="I141">
        <v>3.5562</v>
      </c>
      <c r="J141" s="1">
        <v>3.1619999999999999E-3</v>
      </c>
      <c r="K141" s="1">
        <v>1.1362000000000001E-2</v>
      </c>
      <c r="M141" t="s">
        <v>465</v>
      </c>
    </row>
    <row r="142" spans="1:13" x14ac:dyDescent="0.2">
      <c r="A142" t="s">
        <v>155</v>
      </c>
      <c r="B142">
        <v>0.68930999999999998</v>
      </c>
      <c r="C142">
        <v>3.5600999999999998</v>
      </c>
      <c r="D142" s="1">
        <v>3.1375000000000001E-3</v>
      </c>
      <c r="E142" s="1">
        <v>1.1362000000000001E-2</v>
      </c>
      <c r="G142" t="s">
        <v>193</v>
      </c>
      <c r="H142" s="1">
        <v>0.68884999999999996</v>
      </c>
      <c r="I142">
        <v>3.5556000000000001</v>
      </c>
      <c r="J142" s="1">
        <v>3.1656000000000002E-3</v>
      </c>
      <c r="K142" s="1">
        <v>1.1362000000000001E-2</v>
      </c>
      <c r="M142" t="s">
        <v>466</v>
      </c>
    </row>
    <row r="143" spans="1:13" x14ac:dyDescent="0.2">
      <c r="A143" t="s">
        <v>206</v>
      </c>
      <c r="B143">
        <v>0.68894999999999995</v>
      </c>
      <c r="C143">
        <v>3.5566</v>
      </c>
      <c r="D143" s="1">
        <v>3.1595E-3</v>
      </c>
      <c r="E143" s="1">
        <v>1.1362000000000001E-2</v>
      </c>
      <c r="G143" t="s">
        <v>151</v>
      </c>
      <c r="H143" s="1">
        <v>0.68871000000000004</v>
      </c>
      <c r="I143">
        <v>3.5541999999999998</v>
      </c>
      <c r="J143" s="1">
        <v>3.1744E-3</v>
      </c>
      <c r="K143" s="1">
        <v>1.1362000000000001E-2</v>
      </c>
      <c r="M143" t="s">
        <v>467</v>
      </c>
    </row>
    <row r="144" spans="1:13" x14ac:dyDescent="0.2">
      <c r="A144" t="s">
        <v>205</v>
      </c>
      <c r="B144">
        <v>0.68891000000000002</v>
      </c>
      <c r="C144">
        <v>3.5562</v>
      </c>
      <c r="D144" s="1">
        <v>3.1619999999999999E-3</v>
      </c>
      <c r="E144" s="1">
        <v>1.1362000000000001E-2</v>
      </c>
      <c r="G144" t="s">
        <v>252</v>
      </c>
      <c r="H144" s="1">
        <v>0.68811</v>
      </c>
      <c r="I144">
        <v>3.5482999999999998</v>
      </c>
      <c r="J144" s="1">
        <v>3.212E-3</v>
      </c>
      <c r="K144" s="1">
        <v>1.1417999999999999E-2</v>
      </c>
      <c r="M144" t="s">
        <v>468</v>
      </c>
    </row>
    <row r="145" spans="1:13" x14ac:dyDescent="0.2">
      <c r="A145" t="s">
        <v>193</v>
      </c>
      <c r="B145">
        <v>0.68884999999999996</v>
      </c>
      <c r="C145">
        <v>3.5556000000000001</v>
      </c>
      <c r="D145" s="1">
        <v>3.1656000000000002E-3</v>
      </c>
      <c r="E145" s="1">
        <v>1.1362000000000001E-2</v>
      </c>
      <c r="G145" t="s">
        <v>214</v>
      </c>
      <c r="H145" s="1">
        <v>0.68762999999999996</v>
      </c>
      <c r="I145">
        <v>3.5436000000000001</v>
      </c>
      <c r="J145" s="1">
        <v>3.2415999999999999E-3</v>
      </c>
      <c r="K145" s="1">
        <v>1.1445E-2</v>
      </c>
      <c r="M145" t="s">
        <v>469</v>
      </c>
    </row>
    <row r="146" spans="1:13" x14ac:dyDescent="0.2">
      <c r="A146" t="s">
        <v>151</v>
      </c>
      <c r="B146">
        <v>0.68871000000000004</v>
      </c>
      <c r="C146">
        <v>3.5541999999999998</v>
      </c>
      <c r="D146" s="1">
        <v>3.1744E-3</v>
      </c>
      <c r="E146" s="1">
        <v>1.1362000000000001E-2</v>
      </c>
      <c r="G146" t="s">
        <v>227</v>
      </c>
      <c r="H146" s="1">
        <v>0.68657000000000001</v>
      </c>
      <c r="I146">
        <v>3.5331999999999999</v>
      </c>
      <c r="J146" s="1">
        <v>3.3092999999999998E-3</v>
      </c>
      <c r="K146" s="1">
        <v>1.1605000000000001E-2</v>
      </c>
      <c r="M146" t="s">
        <v>470</v>
      </c>
    </row>
    <row r="147" spans="1:13" x14ac:dyDescent="0.2">
      <c r="A147" t="s">
        <v>252</v>
      </c>
      <c r="B147">
        <v>0.68811</v>
      </c>
      <c r="C147">
        <v>3.5482999999999998</v>
      </c>
      <c r="D147" s="1">
        <v>3.212E-3</v>
      </c>
      <c r="E147" s="1">
        <v>1.1417999999999999E-2</v>
      </c>
      <c r="G147" t="s">
        <v>283</v>
      </c>
      <c r="H147" s="1">
        <v>0.68484999999999996</v>
      </c>
      <c r="I147">
        <v>3.5165999999999999</v>
      </c>
      <c r="J147" s="1">
        <v>3.4206000000000002E-3</v>
      </c>
      <c r="K147" s="1">
        <v>1.1915E-2</v>
      </c>
      <c r="M147" t="s">
        <v>471</v>
      </c>
    </row>
    <row r="148" spans="1:13" x14ac:dyDescent="0.2">
      <c r="A148" t="s">
        <v>214</v>
      </c>
      <c r="B148">
        <v>0.68762999999999996</v>
      </c>
      <c r="C148">
        <v>3.5436000000000001</v>
      </c>
      <c r="D148" s="1">
        <v>3.2415999999999999E-3</v>
      </c>
      <c r="E148" s="1">
        <v>1.1445E-2</v>
      </c>
      <c r="G148" t="s">
        <v>143</v>
      </c>
      <c r="H148" s="1">
        <v>0.68340999999999996</v>
      </c>
      <c r="I148">
        <v>3.5026999999999999</v>
      </c>
      <c r="J148" s="1">
        <v>3.5163999999999998E-3</v>
      </c>
      <c r="K148" s="1">
        <v>1.2167000000000001E-2</v>
      </c>
      <c r="M148" t="s">
        <v>472</v>
      </c>
    </row>
    <row r="149" spans="1:13" x14ac:dyDescent="0.2">
      <c r="A149" t="s">
        <v>227</v>
      </c>
      <c r="B149">
        <v>0.68657000000000001</v>
      </c>
      <c r="C149">
        <v>3.5331999999999999</v>
      </c>
      <c r="D149" s="1">
        <v>3.3092999999999998E-3</v>
      </c>
      <c r="E149" s="1">
        <v>1.1605000000000001E-2</v>
      </c>
      <c r="G149" t="s">
        <v>258</v>
      </c>
      <c r="H149" s="1">
        <v>0.68237999999999999</v>
      </c>
      <c r="I149">
        <v>3.4927999999999999</v>
      </c>
      <c r="J149" s="1">
        <v>3.5860000000000002E-3</v>
      </c>
      <c r="K149" s="1">
        <v>1.2324999999999999E-2</v>
      </c>
      <c r="M149" t="s">
        <v>473</v>
      </c>
    </row>
    <row r="150" spans="1:13" x14ac:dyDescent="0.2">
      <c r="A150" t="s">
        <v>283</v>
      </c>
      <c r="B150">
        <v>0.68484999999999996</v>
      </c>
      <c r="C150">
        <v>3.5165999999999999</v>
      </c>
      <c r="D150" s="1">
        <v>3.4206000000000002E-3</v>
      </c>
      <c r="E150" s="1">
        <v>1.1915E-2</v>
      </c>
      <c r="G150" t="s">
        <v>273</v>
      </c>
      <c r="H150" s="1">
        <v>0.67976000000000003</v>
      </c>
      <c r="I150">
        <v>3.4679000000000002</v>
      </c>
      <c r="J150" s="1">
        <v>3.7683E-3</v>
      </c>
      <c r="K150" s="1">
        <v>1.2798E-2</v>
      </c>
      <c r="M150" t="s">
        <v>474</v>
      </c>
    </row>
    <row r="151" spans="1:13" x14ac:dyDescent="0.2">
      <c r="A151" t="s">
        <v>143</v>
      </c>
      <c r="B151">
        <v>0.68340999999999996</v>
      </c>
      <c r="C151">
        <v>3.5026999999999999</v>
      </c>
      <c r="D151" s="1">
        <v>3.5163999999999998E-3</v>
      </c>
      <c r="E151" s="1">
        <v>1.2167000000000001E-2</v>
      </c>
      <c r="G151" t="s">
        <v>210</v>
      </c>
      <c r="H151" s="1">
        <v>0.67966000000000004</v>
      </c>
      <c r="I151">
        <v>3.4668000000000001</v>
      </c>
      <c r="J151" s="1">
        <v>3.7761000000000001E-3</v>
      </c>
      <c r="K151" s="1">
        <v>1.2798E-2</v>
      </c>
      <c r="M151" t="s">
        <v>475</v>
      </c>
    </row>
    <row r="152" spans="1:13" x14ac:dyDescent="0.2">
      <c r="A152" t="s">
        <v>258</v>
      </c>
      <c r="B152">
        <v>0.68237999999999999</v>
      </c>
      <c r="C152">
        <v>3.4927999999999999</v>
      </c>
      <c r="D152" s="1">
        <v>3.5860000000000002E-3</v>
      </c>
      <c r="E152" s="1">
        <v>1.2324999999999999E-2</v>
      </c>
      <c r="G152" t="s">
        <v>302</v>
      </c>
      <c r="H152" s="1">
        <v>0.67935999999999996</v>
      </c>
      <c r="I152">
        <v>3.464</v>
      </c>
      <c r="J152" s="1">
        <v>3.7975000000000001E-3</v>
      </c>
      <c r="K152" s="1">
        <v>1.2798E-2</v>
      </c>
      <c r="M152" t="s">
        <v>476</v>
      </c>
    </row>
    <row r="153" spans="1:13" x14ac:dyDescent="0.2">
      <c r="A153" t="s">
        <v>273</v>
      </c>
      <c r="B153">
        <v>0.67976000000000003</v>
      </c>
      <c r="C153">
        <v>3.4679000000000002</v>
      </c>
      <c r="D153" s="1">
        <v>3.7683E-3</v>
      </c>
      <c r="E153" s="1">
        <v>1.2798E-2</v>
      </c>
      <c r="G153" t="s">
        <v>284</v>
      </c>
      <c r="H153" s="1">
        <v>0.67869000000000002</v>
      </c>
      <c r="I153">
        <v>3.4577</v>
      </c>
      <c r="J153" s="1">
        <v>3.8452999999999998E-3</v>
      </c>
      <c r="K153" s="1">
        <v>1.2876E-2</v>
      </c>
      <c r="M153" t="s">
        <v>477</v>
      </c>
    </row>
    <row r="154" spans="1:13" x14ac:dyDescent="0.2">
      <c r="A154" t="s">
        <v>210</v>
      </c>
      <c r="B154">
        <v>0.67966000000000004</v>
      </c>
      <c r="C154">
        <v>3.4668000000000001</v>
      </c>
      <c r="D154" s="1">
        <v>3.7761000000000001E-3</v>
      </c>
      <c r="E154" s="1">
        <v>1.2798E-2</v>
      </c>
      <c r="G154" t="s">
        <v>200</v>
      </c>
      <c r="H154" s="1">
        <v>0.67815000000000003</v>
      </c>
      <c r="I154">
        <v>3.4525999999999999</v>
      </c>
      <c r="J154" s="1">
        <v>3.8842E-3</v>
      </c>
      <c r="K154" s="1">
        <v>1.2921999999999999E-2</v>
      </c>
    </row>
    <row r="155" spans="1:13" x14ac:dyDescent="0.2">
      <c r="A155" t="s">
        <v>302</v>
      </c>
      <c r="B155">
        <v>0.67935999999999996</v>
      </c>
      <c r="C155">
        <v>3.464</v>
      </c>
      <c r="D155" s="1">
        <v>3.7975000000000001E-3</v>
      </c>
      <c r="E155" s="1">
        <v>1.2798E-2</v>
      </c>
      <c r="G155" t="s">
        <v>300</v>
      </c>
      <c r="H155" s="1">
        <v>0.67535999999999996</v>
      </c>
      <c r="I155">
        <v>3.4264000000000001</v>
      </c>
      <c r="J155" s="1">
        <v>4.0920000000000002E-3</v>
      </c>
      <c r="K155" s="1">
        <v>1.3527000000000001E-2</v>
      </c>
    </row>
    <row r="156" spans="1:13" x14ac:dyDescent="0.2">
      <c r="A156" t="s">
        <v>284</v>
      </c>
      <c r="B156">
        <v>0.67869000000000002</v>
      </c>
      <c r="C156">
        <v>3.4577</v>
      </c>
      <c r="D156" s="1">
        <v>3.8452999999999998E-3</v>
      </c>
      <c r="E156" s="1">
        <v>1.2876E-2</v>
      </c>
      <c r="G156" t="s">
        <v>301</v>
      </c>
      <c r="H156" s="1">
        <v>0.67462</v>
      </c>
      <c r="I156">
        <v>3.4195000000000002</v>
      </c>
      <c r="J156" s="1">
        <v>4.1487E-3</v>
      </c>
      <c r="K156" s="1">
        <v>1.3627999999999999E-2</v>
      </c>
    </row>
    <row r="157" spans="1:13" x14ac:dyDescent="0.2">
      <c r="A157" t="s">
        <v>200</v>
      </c>
      <c r="B157">
        <v>0.67815000000000003</v>
      </c>
      <c r="C157">
        <v>3.4525999999999999</v>
      </c>
      <c r="D157" s="1">
        <v>3.8842E-3</v>
      </c>
      <c r="E157" s="1">
        <v>1.2921999999999999E-2</v>
      </c>
      <c r="G157" t="s">
        <v>220</v>
      </c>
      <c r="H157" s="1">
        <v>0.67361000000000004</v>
      </c>
      <c r="I157">
        <v>3.4102000000000001</v>
      </c>
      <c r="J157" s="1">
        <v>4.2262999999999997E-3</v>
      </c>
      <c r="K157" s="1">
        <v>1.3795E-2</v>
      </c>
    </row>
    <row r="158" spans="1:13" x14ac:dyDescent="0.2">
      <c r="A158" t="s">
        <v>300</v>
      </c>
      <c r="B158">
        <v>0.67535999999999996</v>
      </c>
      <c r="C158">
        <v>3.4264000000000001</v>
      </c>
      <c r="D158" s="1">
        <v>4.0920000000000002E-3</v>
      </c>
      <c r="E158" s="1">
        <v>1.3527000000000001E-2</v>
      </c>
      <c r="G158" t="s">
        <v>276</v>
      </c>
      <c r="H158" s="1">
        <v>0.67279</v>
      </c>
      <c r="I158">
        <v>3.4026000000000001</v>
      </c>
      <c r="J158" s="1">
        <v>4.2905E-3</v>
      </c>
      <c r="K158" s="1">
        <v>1.3917000000000001E-2</v>
      </c>
    </row>
    <row r="159" spans="1:13" x14ac:dyDescent="0.2">
      <c r="A159" t="s">
        <v>301</v>
      </c>
      <c r="B159">
        <v>0.67462</v>
      </c>
      <c r="C159">
        <v>3.4195000000000002</v>
      </c>
      <c r="D159" s="1">
        <v>4.1487E-3</v>
      </c>
      <c r="E159" s="1">
        <v>1.3627999999999999E-2</v>
      </c>
      <c r="G159" t="s">
        <v>170</v>
      </c>
      <c r="H159" s="1">
        <v>0.66900000000000004</v>
      </c>
      <c r="I159">
        <v>3.3677999999999999</v>
      </c>
      <c r="J159" s="1">
        <v>4.5979000000000003E-3</v>
      </c>
      <c r="K159" s="1">
        <v>1.4822E-2</v>
      </c>
    </row>
    <row r="160" spans="1:13" x14ac:dyDescent="0.2">
      <c r="A160" t="s">
        <v>220</v>
      </c>
      <c r="B160">
        <v>0.67361000000000004</v>
      </c>
      <c r="C160">
        <v>3.4102000000000001</v>
      </c>
      <c r="D160" s="1">
        <v>4.2262999999999997E-3</v>
      </c>
      <c r="E160" s="1">
        <v>1.3795E-2</v>
      </c>
      <c r="G160" t="s">
        <v>264</v>
      </c>
      <c r="H160" s="1">
        <v>0.66778000000000004</v>
      </c>
      <c r="I160">
        <v>3.3567999999999998</v>
      </c>
      <c r="J160" s="1">
        <v>4.7004000000000004E-3</v>
      </c>
      <c r="K160" s="1">
        <v>1.5021E-2</v>
      </c>
    </row>
    <row r="161" spans="1:11" x14ac:dyDescent="0.2">
      <c r="A161" t="s">
        <v>276</v>
      </c>
      <c r="B161">
        <v>0.67279</v>
      </c>
      <c r="C161">
        <v>3.4026000000000001</v>
      </c>
      <c r="D161" s="1">
        <v>4.2905E-3</v>
      </c>
      <c r="E161" s="1">
        <v>1.3917000000000001E-2</v>
      </c>
      <c r="G161" t="s">
        <v>305</v>
      </c>
      <c r="H161" s="1">
        <v>0.66757999999999995</v>
      </c>
      <c r="I161">
        <v>3.3549000000000002</v>
      </c>
      <c r="J161" s="1">
        <v>4.7174000000000001E-3</v>
      </c>
      <c r="K161" s="1">
        <v>1.5021E-2</v>
      </c>
    </row>
    <row r="162" spans="1:11" x14ac:dyDescent="0.2">
      <c r="A162" t="s">
        <v>170</v>
      </c>
      <c r="B162">
        <v>0.66900000000000004</v>
      </c>
      <c r="C162">
        <v>3.3677999999999999</v>
      </c>
      <c r="D162" s="1">
        <v>4.5979000000000003E-3</v>
      </c>
      <c r="E162" s="1">
        <v>1.4822E-2</v>
      </c>
      <c r="G162" t="s">
        <v>478</v>
      </c>
      <c r="H162" s="1">
        <v>0.66564000000000001</v>
      </c>
      <c r="I162">
        <v>3.3374000000000001</v>
      </c>
      <c r="J162" s="1">
        <v>4.8847999999999999E-3</v>
      </c>
      <c r="K162" s="1">
        <v>1.5350000000000001E-2</v>
      </c>
    </row>
    <row r="163" spans="1:11" x14ac:dyDescent="0.2">
      <c r="A163" t="s">
        <v>264</v>
      </c>
      <c r="B163">
        <v>0.66778000000000004</v>
      </c>
      <c r="C163">
        <v>3.3567999999999998</v>
      </c>
      <c r="D163" s="1">
        <v>4.7004000000000004E-3</v>
      </c>
      <c r="E163" s="1">
        <v>1.5021E-2</v>
      </c>
      <c r="G163" t="s">
        <v>183</v>
      </c>
      <c r="H163" s="1">
        <v>0.66535999999999995</v>
      </c>
      <c r="I163">
        <v>3.3349000000000002</v>
      </c>
      <c r="J163" s="1">
        <v>4.9097000000000003E-3</v>
      </c>
      <c r="K163" s="1">
        <v>1.5350000000000001E-2</v>
      </c>
    </row>
    <row r="164" spans="1:11" x14ac:dyDescent="0.2">
      <c r="A164" t="s">
        <v>305</v>
      </c>
      <c r="B164">
        <v>0.66757999999999995</v>
      </c>
      <c r="C164">
        <v>3.3549000000000002</v>
      </c>
      <c r="D164" s="1">
        <v>4.7174000000000001E-3</v>
      </c>
      <c r="E164" s="1">
        <v>1.5021E-2</v>
      </c>
      <c r="G164" t="s">
        <v>184</v>
      </c>
      <c r="H164" s="1">
        <v>0.66535999999999995</v>
      </c>
      <c r="I164">
        <v>3.3349000000000002</v>
      </c>
      <c r="J164" s="1">
        <v>4.9097000000000003E-3</v>
      </c>
      <c r="K164" s="1">
        <v>1.5350000000000001E-2</v>
      </c>
    </row>
    <row r="165" spans="1:11" x14ac:dyDescent="0.2">
      <c r="A165" t="s">
        <v>478</v>
      </c>
      <c r="B165">
        <v>0.66564000000000001</v>
      </c>
      <c r="C165">
        <v>3.3374000000000001</v>
      </c>
      <c r="D165" s="1">
        <v>4.8847999999999999E-3</v>
      </c>
      <c r="E165" s="1">
        <v>1.5350000000000001E-2</v>
      </c>
      <c r="G165" t="s">
        <v>255</v>
      </c>
      <c r="H165" s="1">
        <v>0.66383999999999999</v>
      </c>
      <c r="I165">
        <v>3.3212000000000002</v>
      </c>
      <c r="J165" s="1">
        <v>5.0448999999999997E-3</v>
      </c>
      <c r="K165" s="1">
        <v>1.5678999999999998E-2</v>
      </c>
    </row>
    <row r="166" spans="1:11" x14ac:dyDescent="0.2">
      <c r="A166" t="s">
        <v>183</v>
      </c>
      <c r="B166">
        <v>0.66535999999999995</v>
      </c>
      <c r="C166">
        <v>3.3349000000000002</v>
      </c>
      <c r="D166" s="1">
        <v>4.9097000000000003E-3</v>
      </c>
      <c r="E166" s="1">
        <v>1.5350000000000001E-2</v>
      </c>
      <c r="G166" t="s">
        <v>247</v>
      </c>
      <c r="H166" s="1">
        <v>0.66256000000000004</v>
      </c>
      <c r="I166">
        <v>3.3098000000000001</v>
      </c>
      <c r="J166" s="1">
        <v>5.1609000000000004E-3</v>
      </c>
      <c r="K166" s="1">
        <v>1.5944E-2</v>
      </c>
    </row>
    <row r="167" spans="1:11" x14ac:dyDescent="0.2">
      <c r="A167" t="s">
        <v>184</v>
      </c>
      <c r="B167">
        <v>0.66535999999999995</v>
      </c>
      <c r="C167">
        <v>3.3349000000000002</v>
      </c>
      <c r="D167" s="1">
        <v>4.9097000000000003E-3</v>
      </c>
      <c r="E167" s="1">
        <v>1.5350000000000001E-2</v>
      </c>
      <c r="G167" t="s">
        <v>167</v>
      </c>
      <c r="H167" s="1">
        <v>0.66141000000000005</v>
      </c>
      <c r="I167">
        <v>3.2995999999999999</v>
      </c>
      <c r="J167" s="1">
        <v>5.2664000000000001E-3</v>
      </c>
      <c r="K167" s="1">
        <v>1.6102000000000002E-2</v>
      </c>
    </row>
    <row r="168" spans="1:11" x14ac:dyDescent="0.2">
      <c r="A168" t="s">
        <v>255</v>
      </c>
      <c r="B168">
        <v>0.66383999999999999</v>
      </c>
      <c r="C168">
        <v>3.3212000000000002</v>
      </c>
      <c r="D168" s="1">
        <v>5.0448999999999997E-3</v>
      </c>
      <c r="E168" s="1">
        <v>1.5678999999999998E-2</v>
      </c>
      <c r="G168" t="s">
        <v>91</v>
      </c>
      <c r="H168" s="1">
        <v>0.66132999999999997</v>
      </c>
      <c r="I168">
        <v>3.2989000000000002</v>
      </c>
      <c r="J168" s="1">
        <v>5.2741999999999997E-3</v>
      </c>
      <c r="K168" s="1">
        <v>1.6102000000000002E-2</v>
      </c>
    </row>
    <row r="169" spans="1:11" x14ac:dyDescent="0.2">
      <c r="A169" t="s">
        <v>247</v>
      </c>
      <c r="B169">
        <v>0.66256000000000004</v>
      </c>
      <c r="C169">
        <v>3.3098000000000001</v>
      </c>
      <c r="D169" s="1">
        <v>5.1609000000000004E-3</v>
      </c>
      <c r="E169" s="1">
        <v>1.5944E-2</v>
      </c>
      <c r="G169" t="s">
        <v>479</v>
      </c>
      <c r="H169" s="1">
        <v>0.66081000000000001</v>
      </c>
      <c r="I169">
        <v>3.2942999999999998</v>
      </c>
      <c r="J169" s="1">
        <v>5.3223000000000003E-3</v>
      </c>
      <c r="K169" s="1">
        <v>1.6154000000000002E-2</v>
      </c>
    </row>
    <row r="170" spans="1:11" x14ac:dyDescent="0.2">
      <c r="A170" t="s">
        <v>167</v>
      </c>
      <c r="B170">
        <v>0.66141000000000005</v>
      </c>
      <c r="C170">
        <v>3.2995999999999999</v>
      </c>
      <c r="D170" s="1">
        <v>5.2664000000000001E-3</v>
      </c>
      <c r="E170" s="1">
        <v>1.6102000000000002E-2</v>
      </c>
      <c r="G170" t="s">
        <v>231</v>
      </c>
      <c r="H170" s="1">
        <v>0.66024000000000005</v>
      </c>
      <c r="I170">
        <v>3.2892000000000001</v>
      </c>
      <c r="J170" s="1">
        <v>5.3762999999999997E-3</v>
      </c>
      <c r="K170" s="1">
        <v>1.6223000000000001E-2</v>
      </c>
    </row>
    <row r="171" spans="1:11" x14ac:dyDescent="0.2">
      <c r="A171" t="s">
        <v>91</v>
      </c>
      <c r="B171">
        <v>0.66132999999999997</v>
      </c>
      <c r="C171">
        <v>3.2989000000000002</v>
      </c>
      <c r="D171" s="1">
        <v>5.2741999999999997E-3</v>
      </c>
      <c r="E171" s="1">
        <v>1.6102000000000002E-2</v>
      </c>
      <c r="G171" t="s">
        <v>480</v>
      </c>
      <c r="H171" s="1">
        <v>0.65547999999999995</v>
      </c>
      <c r="I171">
        <v>3.2475000000000001</v>
      </c>
      <c r="J171" s="1">
        <v>5.8415000000000003E-3</v>
      </c>
      <c r="K171" s="1">
        <v>1.7524999999999999E-2</v>
      </c>
    </row>
    <row r="172" spans="1:11" x14ac:dyDescent="0.2">
      <c r="A172" t="s">
        <v>479</v>
      </c>
      <c r="B172">
        <v>0.66081000000000001</v>
      </c>
      <c r="C172">
        <v>3.2942999999999998</v>
      </c>
      <c r="D172" s="1">
        <v>5.3223000000000003E-3</v>
      </c>
      <c r="E172" s="1">
        <v>1.6154000000000002E-2</v>
      </c>
      <c r="G172" t="s">
        <v>164</v>
      </c>
      <c r="H172" s="1">
        <v>0.65185000000000004</v>
      </c>
      <c r="I172">
        <v>3.2162000000000002</v>
      </c>
      <c r="J172" s="1">
        <v>6.2170999999999997E-3</v>
      </c>
      <c r="K172" s="1">
        <v>1.8544000000000001E-2</v>
      </c>
    </row>
    <row r="173" spans="1:11" x14ac:dyDescent="0.2">
      <c r="A173" t="s">
        <v>231</v>
      </c>
      <c r="B173">
        <v>0.66024000000000005</v>
      </c>
      <c r="C173">
        <v>3.2892000000000001</v>
      </c>
      <c r="D173" s="1">
        <v>5.3762999999999997E-3</v>
      </c>
      <c r="E173" s="1">
        <v>1.6223000000000001E-2</v>
      </c>
      <c r="G173" t="s">
        <v>279</v>
      </c>
      <c r="H173" s="1">
        <v>0.65037</v>
      </c>
      <c r="I173">
        <v>3.2035</v>
      </c>
      <c r="J173" s="1">
        <v>6.3756999999999998E-3</v>
      </c>
      <c r="K173" s="1">
        <v>1.8908000000000001E-2</v>
      </c>
    </row>
    <row r="174" spans="1:11" x14ac:dyDescent="0.2">
      <c r="A174" t="s">
        <v>480</v>
      </c>
      <c r="B174">
        <v>0.65547999999999995</v>
      </c>
      <c r="C174">
        <v>3.2475000000000001</v>
      </c>
      <c r="D174" s="1">
        <v>5.8415000000000003E-3</v>
      </c>
      <c r="E174" s="1">
        <v>1.7524999999999999E-2</v>
      </c>
      <c r="G174" t="s">
        <v>127</v>
      </c>
      <c r="H174" s="1">
        <v>0.64990000000000003</v>
      </c>
      <c r="I174">
        <v>3.1995</v>
      </c>
      <c r="J174" s="1">
        <v>6.4264999999999999E-3</v>
      </c>
      <c r="K174" s="1">
        <v>1.8950999999999999E-2</v>
      </c>
    </row>
    <row r="175" spans="1:11" x14ac:dyDescent="0.2">
      <c r="A175" t="s">
        <v>164</v>
      </c>
      <c r="B175">
        <v>0.65185000000000004</v>
      </c>
      <c r="C175">
        <v>3.2162000000000002</v>
      </c>
      <c r="D175" s="1">
        <v>6.2170999999999997E-3</v>
      </c>
      <c r="E175" s="1">
        <v>1.8544000000000001E-2</v>
      </c>
      <c r="G175" t="s">
        <v>278</v>
      </c>
      <c r="H175" s="1">
        <v>0.64937</v>
      </c>
      <c r="I175">
        <v>3.1949999999999998</v>
      </c>
      <c r="J175" s="1">
        <v>6.4849E-3</v>
      </c>
      <c r="K175" s="1">
        <v>1.9015000000000001E-2</v>
      </c>
    </row>
    <row r="176" spans="1:11" x14ac:dyDescent="0.2">
      <c r="A176" t="s">
        <v>279</v>
      </c>
      <c r="B176">
        <v>0.65037</v>
      </c>
      <c r="C176">
        <v>3.2035</v>
      </c>
      <c r="D176" s="1">
        <v>6.3756999999999998E-3</v>
      </c>
      <c r="E176" s="1">
        <v>1.8908000000000001E-2</v>
      </c>
      <c r="G176" t="s">
        <v>156</v>
      </c>
      <c r="H176" s="1">
        <v>0.64727000000000001</v>
      </c>
      <c r="I176">
        <v>3.1772</v>
      </c>
      <c r="J176" s="1">
        <v>6.7184000000000002E-3</v>
      </c>
      <c r="K176" s="1">
        <v>1.9588999999999999E-2</v>
      </c>
    </row>
    <row r="177" spans="1:11" x14ac:dyDescent="0.2">
      <c r="A177" t="s">
        <v>127</v>
      </c>
      <c r="B177">
        <v>0.64990000000000003</v>
      </c>
      <c r="C177">
        <v>3.1995</v>
      </c>
      <c r="D177" s="1">
        <v>6.4264999999999999E-3</v>
      </c>
      <c r="E177" s="1">
        <v>1.8950999999999999E-2</v>
      </c>
      <c r="G177" t="s">
        <v>232</v>
      </c>
      <c r="H177" s="1">
        <v>0.64646999999999999</v>
      </c>
      <c r="I177">
        <v>3.1705000000000001</v>
      </c>
      <c r="J177" s="1">
        <v>6.8085999999999997E-3</v>
      </c>
      <c r="K177" s="1">
        <v>1.9741000000000002E-2</v>
      </c>
    </row>
    <row r="178" spans="1:11" x14ac:dyDescent="0.2">
      <c r="A178" t="s">
        <v>278</v>
      </c>
      <c r="B178">
        <v>0.64937</v>
      </c>
      <c r="C178">
        <v>3.1949999999999998</v>
      </c>
      <c r="D178" s="1">
        <v>6.4849E-3</v>
      </c>
      <c r="E178" s="1">
        <v>1.9015000000000001E-2</v>
      </c>
      <c r="G178" t="s">
        <v>272</v>
      </c>
      <c r="H178" s="1">
        <v>0.64207999999999998</v>
      </c>
      <c r="I178">
        <v>3.1337000000000002</v>
      </c>
      <c r="J178" s="1">
        <v>7.3245999999999997E-3</v>
      </c>
      <c r="K178" s="1">
        <v>2.1118999999999999E-2</v>
      </c>
    </row>
    <row r="179" spans="1:11" x14ac:dyDescent="0.2">
      <c r="A179" t="s">
        <v>156</v>
      </c>
      <c r="B179">
        <v>0.64727000000000001</v>
      </c>
      <c r="C179">
        <v>3.1772</v>
      </c>
      <c r="D179" s="1">
        <v>6.7184000000000002E-3</v>
      </c>
      <c r="E179" s="1">
        <v>1.9588999999999999E-2</v>
      </c>
      <c r="G179" t="s">
        <v>282</v>
      </c>
      <c r="H179" s="1">
        <v>0.64151000000000002</v>
      </c>
      <c r="I179">
        <v>3.129</v>
      </c>
      <c r="J179" s="1">
        <v>7.3943000000000004E-3</v>
      </c>
      <c r="K179" s="1">
        <v>2.1201999999999999E-2</v>
      </c>
    </row>
    <row r="180" spans="1:11" x14ac:dyDescent="0.2">
      <c r="A180" t="s">
        <v>232</v>
      </c>
      <c r="B180">
        <v>0.64646999999999999</v>
      </c>
      <c r="C180">
        <v>3.1705000000000001</v>
      </c>
      <c r="D180" s="1">
        <v>6.8085999999999997E-3</v>
      </c>
      <c r="E180" s="1">
        <v>1.9741000000000002E-2</v>
      </c>
      <c r="G180" t="s">
        <v>177</v>
      </c>
      <c r="H180" s="1">
        <v>0.64039999999999997</v>
      </c>
      <c r="I180">
        <v>3.1198999999999999</v>
      </c>
      <c r="J180" s="1">
        <v>7.5294000000000003E-3</v>
      </c>
      <c r="K180" s="1">
        <v>2.1471000000000001E-2</v>
      </c>
    </row>
    <row r="181" spans="1:11" x14ac:dyDescent="0.2">
      <c r="A181" t="s">
        <v>272</v>
      </c>
      <c r="B181">
        <v>0.64207999999999998</v>
      </c>
      <c r="C181">
        <v>3.1337000000000002</v>
      </c>
      <c r="D181" s="1">
        <v>7.3245999999999997E-3</v>
      </c>
      <c r="E181" s="1">
        <v>2.1118999999999999E-2</v>
      </c>
      <c r="G181" t="s">
        <v>299</v>
      </c>
      <c r="H181" s="1">
        <v>0.63948000000000005</v>
      </c>
      <c r="I181">
        <v>3.1122000000000001</v>
      </c>
      <c r="J181" s="1">
        <v>7.6445999999999997E-3</v>
      </c>
      <c r="K181" s="1">
        <v>2.1680999999999999E-2</v>
      </c>
    </row>
    <row r="182" spans="1:11" x14ac:dyDescent="0.2">
      <c r="A182" t="s">
        <v>282</v>
      </c>
      <c r="B182">
        <v>0.64151000000000002</v>
      </c>
      <c r="C182">
        <v>3.129</v>
      </c>
      <c r="D182" s="1">
        <v>7.3943000000000004E-3</v>
      </c>
      <c r="E182" s="1">
        <v>2.1201999999999999E-2</v>
      </c>
      <c r="G182" t="s">
        <v>306</v>
      </c>
      <c r="H182" s="1">
        <v>0.63829999999999998</v>
      </c>
      <c r="I182">
        <v>3.1025999999999998</v>
      </c>
      <c r="J182" s="1">
        <v>7.7923999999999997E-3</v>
      </c>
      <c r="K182" s="1">
        <v>2.1877000000000001E-2</v>
      </c>
    </row>
    <row r="183" spans="1:11" x14ac:dyDescent="0.2">
      <c r="A183" t="s">
        <v>177</v>
      </c>
      <c r="B183">
        <v>0.64039999999999997</v>
      </c>
      <c r="C183">
        <v>3.1198999999999999</v>
      </c>
      <c r="D183" s="1">
        <v>7.5294000000000003E-3</v>
      </c>
      <c r="E183" s="1">
        <v>2.1471000000000001E-2</v>
      </c>
      <c r="G183" t="s">
        <v>261</v>
      </c>
      <c r="H183" s="1">
        <v>0.63826000000000005</v>
      </c>
      <c r="I183">
        <v>3.1021999999999998</v>
      </c>
      <c r="J183" s="1">
        <v>7.7981999999999999E-3</v>
      </c>
      <c r="K183" s="1">
        <v>2.1877000000000001E-2</v>
      </c>
    </row>
    <row r="184" spans="1:11" x14ac:dyDescent="0.2">
      <c r="A184" t="s">
        <v>299</v>
      </c>
      <c r="B184">
        <v>0.63948000000000005</v>
      </c>
      <c r="C184">
        <v>3.1122000000000001</v>
      </c>
      <c r="D184" s="1">
        <v>7.6445999999999997E-3</v>
      </c>
      <c r="E184" s="1">
        <v>2.1680999999999999E-2</v>
      </c>
      <c r="G184" t="s">
        <v>481</v>
      </c>
      <c r="H184" s="1">
        <v>0.63631000000000004</v>
      </c>
      <c r="I184">
        <v>3.0863</v>
      </c>
      <c r="J184" s="1">
        <v>8.0491E-3</v>
      </c>
      <c r="K184" s="1">
        <v>2.2304000000000001E-2</v>
      </c>
    </row>
    <row r="185" spans="1:11" x14ac:dyDescent="0.2">
      <c r="A185" t="s">
        <v>306</v>
      </c>
      <c r="B185">
        <v>0.63829999999999998</v>
      </c>
      <c r="C185">
        <v>3.1025999999999998</v>
      </c>
      <c r="D185" s="1">
        <v>7.7923999999999997E-3</v>
      </c>
      <c r="E185" s="1">
        <v>2.1877000000000001E-2</v>
      </c>
      <c r="G185" t="s">
        <v>78</v>
      </c>
      <c r="H185" s="1">
        <v>0.63556000000000001</v>
      </c>
      <c r="I185">
        <v>3.0802</v>
      </c>
      <c r="J185" s="1">
        <v>8.1466999999999998E-3</v>
      </c>
      <c r="K185" s="1">
        <v>2.2304000000000001E-2</v>
      </c>
    </row>
    <row r="186" spans="1:11" x14ac:dyDescent="0.2">
      <c r="A186" t="s">
        <v>261</v>
      </c>
      <c r="B186">
        <v>0.63826000000000005</v>
      </c>
      <c r="C186">
        <v>3.1021999999999998</v>
      </c>
      <c r="D186" s="1">
        <v>7.7981999999999999E-3</v>
      </c>
      <c r="E186" s="1">
        <v>2.1877000000000001E-2</v>
      </c>
      <c r="G186" t="s">
        <v>190</v>
      </c>
      <c r="H186" s="1">
        <v>0.63544999999999996</v>
      </c>
      <c r="I186">
        <v>3.0792999999999999</v>
      </c>
      <c r="J186" s="1">
        <v>8.1610999999999993E-3</v>
      </c>
      <c r="K186" s="1">
        <v>2.2304000000000001E-2</v>
      </c>
    </row>
    <row r="187" spans="1:11" x14ac:dyDescent="0.2">
      <c r="A187" t="s">
        <v>481</v>
      </c>
      <c r="B187">
        <v>0.63631000000000004</v>
      </c>
      <c r="C187">
        <v>3.0863</v>
      </c>
      <c r="D187" s="1">
        <v>8.0491E-3</v>
      </c>
      <c r="E187" s="1">
        <v>2.2304000000000001E-2</v>
      </c>
      <c r="G187" t="s">
        <v>191</v>
      </c>
      <c r="H187" s="1">
        <v>0.63544999999999996</v>
      </c>
      <c r="I187">
        <v>3.0792999999999999</v>
      </c>
      <c r="J187" s="1">
        <v>8.1610999999999993E-3</v>
      </c>
      <c r="K187" s="1">
        <v>2.2304000000000001E-2</v>
      </c>
    </row>
    <row r="188" spans="1:11" x14ac:dyDescent="0.2">
      <c r="A188" t="s">
        <v>78</v>
      </c>
      <c r="B188">
        <v>0.63556000000000001</v>
      </c>
      <c r="C188">
        <v>3.0802</v>
      </c>
      <c r="D188" s="1">
        <v>8.1466999999999998E-3</v>
      </c>
      <c r="E188" s="1">
        <v>2.2304000000000001E-2</v>
      </c>
      <c r="G188" t="s">
        <v>482</v>
      </c>
      <c r="H188" s="1">
        <v>0.6351</v>
      </c>
      <c r="I188">
        <v>3.0764</v>
      </c>
      <c r="J188" s="1">
        <v>8.2083E-3</v>
      </c>
      <c r="K188" s="1">
        <v>2.2304000000000001E-2</v>
      </c>
    </row>
    <row r="189" spans="1:11" x14ac:dyDescent="0.2">
      <c r="A189" t="s">
        <v>190</v>
      </c>
      <c r="B189">
        <v>0.63544999999999996</v>
      </c>
      <c r="C189">
        <v>3.0792999999999999</v>
      </c>
      <c r="D189" s="1">
        <v>8.1610999999999993E-3</v>
      </c>
      <c r="E189" s="1">
        <v>2.2304000000000001E-2</v>
      </c>
      <c r="G189" t="s">
        <v>483</v>
      </c>
      <c r="H189" s="1">
        <v>0.6351</v>
      </c>
      <c r="I189">
        <v>3.0764</v>
      </c>
      <c r="J189" s="1">
        <v>8.2083E-3</v>
      </c>
      <c r="K189" s="1">
        <v>2.2304000000000001E-2</v>
      </c>
    </row>
    <row r="190" spans="1:11" x14ac:dyDescent="0.2">
      <c r="A190" t="s">
        <v>191</v>
      </c>
      <c r="B190">
        <v>0.63544999999999996</v>
      </c>
      <c r="C190">
        <v>3.0792999999999999</v>
      </c>
      <c r="D190" s="1">
        <v>8.1610999999999993E-3</v>
      </c>
      <c r="E190" s="1">
        <v>2.2304000000000001E-2</v>
      </c>
      <c r="G190" t="s">
        <v>166</v>
      </c>
      <c r="H190" s="1">
        <v>0.63310999999999995</v>
      </c>
      <c r="I190">
        <v>3.0602999999999998</v>
      </c>
      <c r="J190" s="1">
        <v>8.4741E-3</v>
      </c>
      <c r="K190" s="1">
        <v>2.2804000000000001E-2</v>
      </c>
    </row>
    <row r="191" spans="1:11" x14ac:dyDescent="0.2">
      <c r="A191" t="s">
        <v>482</v>
      </c>
      <c r="B191">
        <v>0.6351</v>
      </c>
      <c r="C191">
        <v>3.0764</v>
      </c>
      <c r="D191" s="1">
        <v>8.2083E-3</v>
      </c>
      <c r="E191" s="1">
        <v>2.2304000000000001E-2</v>
      </c>
      <c r="G191" t="s">
        <v>484</v>
      </c>
      <c r="H191" s="1">
        <v>0.63307000000000002</v>
      </c>
      <c r="I191">
        <v>3.06</v>
      </c>
      <c r="J191" s="1">
        <v>8.4799999999999997E-3</v>
      </c>
      <c r="K191" s="1">
        <v>2.2804000000000001E-2</v>
      </c>
    </row>
    <row r="192" spans="1:11" x14ac:dyDescent="0.2">
      <c r="A192" t="s">
        <v>483</v>
      </c>
      <c r="B192">
        <v>0.6351</v>
      </c>
      <c r="C192">
        <v>3.0764</v>
      </c>
      <c r="D192" s="1">
        <v>8.2083E-3</v>
      </c>
      <c r="E192" s="1">
        <v>2.2304000000000001E-2</v>
      </c>
      <c r="G192" t="s">
        <v>149</v>
      </c>
      <c r="H192" s="1">
        <v>0.63158000000000003</v>
      </c>
      <c r="I192">
        <v>3.048</v>
      </c>
      <c r="J192" s="1">
        <v>8.6841000000000002E-3</v>
      </c>
      <c r="K192" s="1">
        <v>2.3231999999999999E-2</v>
      </c>
    </row>
    <row r="193" spans="1:11" x14ac:dyDescent="0.2">
      <c r="A193" t="s">
        <v>166</v>
      </c>
      <c r="B193">
        <v>0.63310999999999995</v>
      </c>
      <c r="C193">
        <v>3.0602999999999998</v>
      </c>
      <c r="D193" s="1">
        <v>8.4741E-3</v>
      </c>
      <c r="E193" s="1">
        <v>2.2804000000000001E-2</v>
      </c>
      <c r="G193" t="s">
        <v>295</v>
      </c>
      <c r="H193" s="1">
        <v>0.63004000000000004</v>
      </c>
      <c r="I193">
        <v>3.0356000000000001</v>
      </c>
      <c r="J193" s="1">
        <v>8.8997999999999994E-3</v>
      </c>
      <c r="K193" s="1">
        <v>2.3687E-2</v>
      </c>
    </row>
    <row r="194" spans="1:11" x14ac:dyDescent="0.2">
      <c r="A194" t="s">
        <v>484</v>
      </c>
      <c r="B194">
        <v>0.63307000000000002</v>
      </c>
      <c r="C194">
        <v>3.06</v>
      </c>
      <c r="D194" s="1">
        <v>8.4799999999999997E-3</v>
      </c>
      <c r="E194" s="1">
        <v>2.2804000000000001E-2</v>
      </c>
      <c r="G194" t="s">
        <v>485</v>
      </c>
      <c r="H194" s="1">
        <v>0.62885000000000002</v>
      </c>
      <c r="I194">
        <v>3.0261999999999998</v>
      </c>
      <c r="J194" s="1">
        <v>9.0685999999999996E-3</v>
      </c>
      <c r="K194" s="1">
        <v>2.4013E-2</v>
      </c>
    </row>
    <row r="195" spans="1:11" x14ac:dyDescent="0.2">
      <c r="A195" t="s">
        <v>149</v>
      </c>
      <c r="B195">
        <v>0.63158000000000003</v>
      </c>
      <c r="C195">
        <v>3.048</v>
      </c>
      <c r="D195" s="1">
        <v>8.6841000000000002E-3</v>
      </c>
      <c r="E195" s="1">
        <v>2.3231999999999999E-2</v>
      </c>
      <c r="G195" t="s">
        <v>486</v>
      </c>
      <c r="H195" s="1">
        <v>0.62641999999999998</v>
      </c>
      <c r="I195">
        <v>3.0068999999999999</v>
      </c>
      <c r="J195" s="1">
        <v>9.4219000000000004E-3</v>
      </c>
      <c r="K195" s="1">
        <v>2.4822E-2</v>
      </c>
    </row>
    <row r="196" spans="1:11" x14ac:dyDescent="0.2">
      <c r="A196" t="s">
        <v>295</v>
      </c>
      <c r="B196">
        <v>0.63004000000000004</v>
      </c>
      <c r="C196">
        <v>3.0356000000000001</v>
      </c>
      <c r="D196" s="1">
        <v>8.8997999999999994E-3</v>
      </c>
      <c r="E196" s="1">
        <v>2.3687E-2</v>
      </c>
      <c r="G196" t="s">
        <v>263</v>
      </c>
      <c r="H196" s="1">
        <v>0.62394000000000005</v>
      </c>
      <c r="I196">
        <v>2.9874000000000001</v>
      </c>
      <c r="J196" s="1">
        <v>9.7926999999999997E-3</v>
      </c>
      <c r="K196" s="1">
        <v>2.5597000000000002E-2</v>
      </c>
    </row>
    <row r="197" spans="1:11" x14ac:dyDescent="0.2">
      <c r="A197" t="s">
        <v>485</v>
      </c>
      <c r="B197">
        <v>0.62885000000000002</v>
      </c>
      <c r="C197">
        <v>3.0261999999999998</v>
      </c>
      <c r="D197" s="1">
        <v>9.0685999999999996E-3</v>
      </c>
      <c r="E197" s="1">
        <v>2.4013E-2</v>
      </c>
      <c r="G197" t="s">
        <v>213</v>
      </c>
      <c r="H197" s="1">
        <v>0.62380000000000002</v>
      </c>
      <c r="I197">
        <v>2.9863</v>
      </c>
      <c r="J197" s="1">
        <v>9.8147000000000009E-3</v>
      </c>
      <c r="K197" s="1">
        <v>2.5597000000000002E-2</v>
      </c>
    </row>
    <row r="198" spans="1:11" x14ac:dyDescent="0.2">
      <c r="A198" t="s">
        <v>486</v>
      </c>
      <c r="B198">
        <v>0.62641999999999998</v>
      </c>
      <c r="C198">
        <v>3.0068999999999999</v>
      </c>
      <c r="D198" s="1">
        <v>9.4219000000000004E-3</v>
      </c>
      <c r="E198" s="1">
        <v>2.4822E-2</v>
      </c>
      <c r="G198" t="s">
        <v>103</v>
      </c>
      <c r="H198" s="1">
        <v>0.62295999999999996</v>
      </c>
      <c r="I198">
        <v>2.9796999999999998</v>
      </c>
      <c r="J198" s="1">
        <v>9.9433999999999998E-3</v>
      </c>
      <c r="K198" s="1">
        <v>2.5803E-2</v>
      </c>
    </row>
    <row r="199" spans="1:11" x14ac:dyDescent="0.2">
      <c r="A199" t="s">
        <v>263</v>
      </c>
      <c r="B199">
        <v>0.62394000000000005</v>
      </c>
      <c r="C199">
        <v>2.9874000000000001</v>
      </c>
      <c r="D199" s="1">
        <v>9.7926999999999997E-3</v>
      </c>
      <c r="E199" s="1">
        <v>2.5597000000000002E-2</v>
      </c>
      <c r="G199" t="s">
        <v>197</v>
      </c>
      <c r="H199" s="1">
        <v>0.61458999999999997</v>
      </c>
      <c r="I199">
        <v>2.9150999999999998</v>
      </c>
      <c r="J199" s="1">
        <v>1.1299E-2</v>
      </c>
      <c r="K199" s="1">
        <v>2.9031000000000001E-2</v>
      </c>
    </row>
    <row r="200" spans="1:11" x14ac:dyDescent="0.2">
      <c r="A200" t="s">
        <v>213</v>
      </c>
      <c r="B200">
        <v>0.62380000000000002</v>
      </c>
      <c r="C200">
        <v>2.9863</v>
      </c>
      <c r="D200" s="1">
        <v>9.8147000000000009E-3</v>
      </c>
      <c r="E200" s="1">
        <v>2.5597000000000002E-2</v>
      </c>
      <c r="G200" t="s">
        <v>209</v>
      </c>
      <c r="H200" s="1">
        <v>0.61363999999999996</v>
      </c>
      <c r="I200">
        <v>2.9079000000000002</v>
      </c>
      <c r="J200" s="1">
        <v>1.1462E-2</v>
      </c>
      <c r="K200" s="1">
        <v>2.9194999999999999E-2</v>
      </c>
    </row>
    <row r="201" spans="1:11" x14ac:dyDescent="0.2">
      <c r="A201" t="s">
        <v>103</v>
      </c>
      <c r="B201">
        <v>0.62295999999999996</v>
      </c>
      <c r="C201">
        <v>2.9796999999999998</v>
      </c>
      <c r="D201" s="1">
        <v>9.9433999999999998E-3</v>
      </c>
      <c r="E201" s="1">
        <v>2.5803E-2</v>
      </c>
      <c r="G201" t="s">
        <v>118</v>
      </c>
      <c r="H201" s="1">
        <v>0.61275000000000002</v>
      </c>
      <c r="I201">
        <v>2.9011</v>
      </c>
      <c r="J201" s="1">
        <v>1.1616E-2</v>
      </c>
      <c r="K201" s="1">
        <v>2.9232999999999999E-2</v>
      </c>
    </row>
    <row r="202" spans="1:11" x14ac:dyDescent="0.2">
      <c r="A202" t="s">
        <v>217</v>
      </c>
      <c r="B202">
        <v>-0.61978999999999995</v>
      </c>
      <c r="C202">
        <v>-2.9550999999999998</v>
      </c>
      <c r="D202" s="1">
        <v>1.044E-2</v>
      </c>
      <c r="E202" s="1">
        <v>2.6956999999999998E-2</v>
      </c>
      <c r="G202" t="s">
        <v>15</v>
      </c>
      <c r="H202" s="1">
        <v>0.61258999999999997</v>
      </c>
      <c r="I202">
        <v>2.8999000000000001</v>
      </c>
      <c r="J202" s="1">
        <v>1.1644E-2</v>
      </c>
      <c r="K202" s="1">
        <v>2.9232999999999999E-2</v>
      </c>
    </row>
    <row r="203" spans="1:11" x14ac:dyDescent="0.2">
      <c r="A203" t="s">
        <v>197</v>
      </c>
      <c r="B203">
        <v>0.61458999999999997</v>
      </c>
      <c r="C203">
        <v>2.9150999999999998</v>
      </c>
      <c r="D203" s="1">
        <v>1.1299E-2</v>
      </c>
      <c r="E203" s="1">
        <v>2.9031000000000001E-2</v>
      </c>
      <c r="G203" t="s">
        <v>487</v>
      </c>
      <c r="H203" s="1">
        <v>0.61250000000000004</v>
      </c>
      <c r="I203">
        <v>2.8993000000000002</v>
      </c>
      <c r="J203" s="1">
        <v>1.1658999999999999E-2</v>
      </c>
      <c r="K203" s="1">
        <v>2.9232999999999999E-2</v>
      </c>
    </row>
    <row r="204" spans="1:11" x14ac:dyDescent="0.2">
      <c r="A204" t="s">
        <v>209</v>
      </c>
      <c r="B204">
        <v>0.61363999999999996</v>
      </c>
      <c r="C204">
        <v>2.9079000000000002</v>
      </c>
      <c r="D204" s="1">
        <v>1.1462E-2</v>
      </c>
      <c r="E204" s="1">
        <v>2.9194999999999999E-2</v>
      </c>
      <c r="G204" t="s">
        <v>488</v>
      </c>
      <c r="H204" s="1">
        <v>0.61182999999999998</v>
      </c>
      <c r="I204">
        <v>2.8942000000000001</v>
      </c>
      <c r="J204" s="1">
        <v>1.1776999999999999E-2</v>
      </c>
      <c r="K204" s="1">
        <v>2.9385999999999999E-2</v>
      </c>
    </row>
    <row r="205" spans="1:11" x14ac:dyDescent="0.2">
      <c r="A205" t="s">
        <v>208</v>
      </c>
      <c r="B205">
        <v>-0.61355999999999999</v>
      </c>
      <c r="C205">
        <v>-2.9073000000000002</v>
      </c>
      <c r="D205" s="1">
        <v>1.1475000000000001E-2</v>
      </c>
      <c r="E205" s="1">
        <v>2.9194999999999999E-2</v>
      </c>
      <c r="G205" t="s">
        <v>238</v>
      </c>
      <c r="H205" s="1">
        <v>0.61126000000000003</v>
      </c>
      <c r="I205">
        <v>2.8898999999999999</v>
      </c>
      <c r="J205" s="1">
        <v>1.1877E-2</v>
      </c>
      <c r="K205" s="1">
        <v>2.9493999999999999E-2</v>
      </c>
    </row>
    <row r="206" spans="1:11" x14ac:dyDescent="0.2">
      <c r="A206" t="s">
        <v>118</v>
      </c>
      <c r="B206">
        <v>0.61275000000000002</v>
      </c>
      <c r="C206">
        <v>2.9011</v>
      </c>
      <c r="D206" s="1">
        <v>1.1616E-2</v>
      </c>
      <c r="E206" s="1">
        <v>2.9232999999999999E-2</v>
      </c>
      <c r="G206" t="s">
        <v>489</v>
      </c>
      <c r="H206" s="1">
        <v>0.61056999999999995</v>
      </c>
      <c r="I206">
        <v>2.8847</v>
      </c>
      <c r="J206" s="1">
        <v>1.2E-2</v>
      </c>
      <c r="K206" s="1">
        <v>2.9658E-2</v>
      </c>
    </row>
    <row r="207" spans="1:11" x14ac:dyDescent="0.2">
      <c r="A207" t="s">
        <v>15</v>
      </c>
      <c r="B207">
        <v>0.61258999999999997</v>
      </c>
      <c r="C207">
        <v>2.8999000000000001</v>
      </c>
      <c r="D207" s="1">
        <v>1.1644E-2</v>
      </c>
      <c r="E207" s="1">
        <v>2.9232999999999999E-2</v>
      </c>
      <c r="G207" t="s">
        <v>289</v>
      </c>
      <c r="H207" s="1">
        <v>0.60999000000000003</v>
      </c>
      <c r="I207">
        <v>2.8803000000000001</v>
      </c>
      <c r="J207" s="1">
        <v>1.2104E-2</v>
      </c>
      <c r="K207" s="1">
        <v>2.9773000000000001E-2</v>
      </c>
    </row>
    <row r="208" spans="1:11" x14ac:dyDescent="0.2">
      <c r="A208" t="s">
        <v>487</v>
      </c>
      <c r="B208">
        <v>0.61250000000000004</v>
      </c>
      <c r="C208">
        <v>2.8993000000000002</v>
      </c>
      <c r="D208" s="1">
        <v>1.1658999999999999E-2</v>
      </c>
      <c r="E208" s="1">
        <v>2.9232999999999999E-2</v>
      </c>
      <c r="G208" t="s">
        <v>150</v>
      </c>
      <c r="H208" s="1">
        <v>0.60782999999999998</v>
      </c>
      <c r="I208">
        <v>2.8641000000000001</v>
      </c>
      <c r="J208" s="1">
        <v>1.2496999999999999E-2</v>
      </c>
      <c r="K208" s="1">
        <v>3.0594E-2</v>
      </c>
    </row>
    <row r="209" spans="1:11" x14ac:dyDescent="0.2">
      <c r="A209" t="s">
        <v>488</v>
      </c>
      <c r="B209">
        <v>0.61182999999999998</v>
      </c>
      <c r="C209">
        <v>2.8942000000000001</v>
      </c>
      <c r="D209" s="1">
        <v>1.1776999999999999E-2</v>
      </c>
      <c r="E209" s="1">
        <v>2.9385999999999999E-2</v>
      </c>
      <c r="G209" t="s">
        <v>490</v>
      </c>
      <c r="H209" s="1">
        <v>0.60641</v>
      </c>
      <c r="I209">
        <v>2.8534999999999999</v>
      </c>
      <c r="J209" s="1">
        <v>1.2761E-2</v>
      </c>
      <c r="K209" s="1">
        <v>3.1095000000000001E-2</v>
      </c>
    </row>
    <row r="210" spans="1:11" x14ac:dyDescent="0.2">
      <c r="A210" t="s">
        <v>238</v>
      </c>
      <c r="B210">
        <v>0.61126000000000003</v>
      </c>
      <c r="C210">
        <v>2.8898999999999999</v>
      </c>
      <c r="D210" s="1">
        <v>1.1877E-2</v>
      </c>
      <c r="E210" s="1">
        <v>2.9493999999999999E-2</v>
      </c>
      <c r="G210" t="s">
        <v>491</v>
      </c>
      <c r="H210" s="1">
        <v>0.60072000000000003</v>
      </c>
      <c r="I210">
        <v>2.8115000000000001</v>
      </c>
      <c r="J210" s="1">
        <v>1.3861999999999999E-2</v>
      </c>
      <c r="K210" s="1">
        <v>3.3619000000000003E-2</v>
      </c>
    </row>
    <row r="211" spans="1:11" x14ac:dyDescent="0.2">
      <c r="A211" t="s">
        <v>489</v>
      </c>
      <c r="B211">
        <v>0.61056999999999995</v>
      </c>
      <c r="C211">
        <v>2.8847</v>
      </c>
      <c r="D211" s="1">
        <v>1.2E-2</v>
      </c>
      <c r="E211" s="1">
        <v>2.9658E-2</v>
      </c>
      <c r="G211" t="s">
        <v>135</v>
      </c>
      <c r="H211" s="1">
        <v>0.58889999999999998</v>
      </c>
      <c r="I211">
        <v>2.7263999999999999</v>
      </c>
      <c r="J211" s="1">
        <v>1.6388E-2</v>
      </c>
      <c r="K211" s="1">
        <v>3.9407999999999999E-2</v>
      </c>
    </row>
    <row r="212" spans="1:11" x14ac:dyDescent="0.2">
      <c r="A212" t="s">
        <v>289</v>
      </c>
      <c r="B212">
        <v>0.60999000000000003</v>
      </c>
      <c r="C212">
        <v>2.8803000000000001</v>
      </c>
      <c r="D212" s="1">
        <v>1.2104E-2</v>
      </c>
      <c r="E212" s="1">
        <v>2.9773000000000001E-2</v>
      </c>
      <c r="G212" t="s">
        <v>137</v>
      </c>
      <c r="H212" s="1">
        <v>0.58884000000000003</v>
      </c>
      <c r="I212">
        <v>2.726</v>
      </c>
      <c r="J212" s="1">
        <v>1.6400999999999999E-2</v>
      </c>
      <c r="K212" s="1">
        <v>3.9407999999999999E-2</v>
      </c>
    </row>
    <row r="213" spans="1:11" x14ac:dyDescent="0.2">
      <c r="A213" t="s">
        <v>150</v>
      </c>
      <c r="B213">
        <v>0.60782999999999998</v>
      </c>
      <c r="C213">
        <v>2.8641000000000001</v>
      </c>
      <c r="D213" s="1">
        <v>1.2496999999999999E-2</v>
      </c>
      <c r="E213" s="1">
        <v>3.0594E-2</v>
      </c>
      <c r="G213" t="s">
        <v>194</v>
      </c>
      <c r="H213" s="1">
        <v>0.58696999999999999</v>
      </c>
      <c r="I213">
        <v>2.7128000000000001</v>
      </c>
      <c r="J213" s="1">
        <v>1.6830999999999999E-2</v>
      </c>
      <c r="K213" s="1">
        <v>4.0254999999999999E-2</v>
      </c>
    </row>
    <row r="214" spans="1:11" x14ac:dyDescent="0.2">
      <c r="A214" t="s">
        <v>490</v>
      </c>
      <c r="B214">
        <v>0.60641</v>
      </c>
      <c r="C214">
        <v>2.8534999999999999</v>
      </c>
      <c r="D214" s="1">
        <v>1.2761E-2</v>
      </c>
      <c r="E214" s="1">
        <v>3.1095000000000001E-2</v>
      </c>
      <c r="G214" t="s">
        <v>492</v>
      </c>
      <c r="H214" s="1">
        <v>0.58487999999999996</v>
      </c>
      <c r="I214">
        <v>2.698</v>
      </c>
      <c r="J214" s="1">
        <v>1.7323999999999999E-2</v>
      </c>
      <c r="K214" s="1">
        <v>4.1244000000000003E-2</v>
      </c>
    </row>
    <row r="215" spans="1:11" x14ac:dyDescent="0.2">
      <c r="A215" t="s">
        <v>491</v>
      </c>
      <c r="B215">
        <v>0.60072000000000003</v>
      </c>
      <c r="C215">
        <v>2.8115000000000001</v>
      </c>
      <c r="D215" s="1">
        <v>1.3861999999999999E-2</v>
      </c>
      <c r="E215" s="1">
        <v>3.3619000000000003E-2</v>
      </c>
      <c r="G215" t="s">
        <v>303</v>
      </c>
      <c r="H215" s="1">
        <v>0.58311999999999997</v>
      </c>
      <c r="I215">
        <v>2.6857000000000002</v>
      </c>
      <c r="J215" s="1">
        <v>1.7746000000000001E-2</v>
      </c>
      <c r="K215" s="1">
        <v>4.2055000000000002E-2</v>
      </c>
    </row>
    <row r="216" spans="1:11" x14ac:dyDescent="0.2">
      <c r="A216" t="s">
        <v>135</v>
      </c>
      <c r="B216">
        <v>0.58889999999999998</v>
      </c>
      <c r="C216">
        <v>2.7263999999999999</v>
      </c>
      <c r="D216" s="1">
        <v>1.6388E-2</v>
      </c>
      <c r="E216" s="1">
        <v>3.9407999999999999E-2</v>
      </c>
      <c r="G216" t="s">
        <v>235</v>
      </c>
      <c r="H216" s="1">
        <v>0.57989999999999997</v>
      </c>
      <c r="I216">
        <v>2.6633</v>
      </c>
      <c r="J216" s="1">
        <v>1.8540999999999998E-2</v>
      </c>
      <c r="K216" s="1">
        <v>4.3739E-2</v>
      </c>
    </row>
    <row r="217" spans="1:11" x14ac:dyDescent="0.2">
      <c r="A217" t="s">
        <v>137</v>
      </c>
      <c r="B217">
        <v>0.58884000000000003</v>
      </c>
      <c r="C217">
        <v>2.726</v>
      </c>
      <c r="D217" s="1">
        <v>1.6400999999999999E-2</v>
      </c>
      <c r="E217" s="1">
        <v>3.9407999999999999E-2</v>
      </c>
      <c r="G217" t="s">
        <v>493</v>
      </c>
      <c r="H217" s="1">
        <v>0.57589999999999997</v>
      </c>
      <c r="I217">
        <v>2.6358000000000001</v>
      </c>
      <c r="J217" s="1">
        <v>1.9563000000000001E-2</v>
      </c>
      <c r="K217" s="1">
        <v>4.5942999999999998E-2</v>
      </c>
    </row>
    <row r="218" spans="1:11" x14ac:dyDescent="0.2">
      <c r="A218" t="s">
        <v>194</v>
      </c>
      <c r="B218">
        <v>0.58696999999999999</v>
      </c>
      <c r="C218">
        <v>2.7128000000000001</v>
      </c>
      <c r="D218" s="1">
        <v>1.6830999999999999E-2</v>
      </c>
      <c r="E218" s="1">
        <v>4.0254999999999999E-2</v>
      </c>
      <c r="G218" t="s">
        <v>494</v>
      </c>
      <c r="H218" s="1">
        <v>0.57340999999999998</v>
      </c>
      <c r="I218">
        <v>2.6187999999999998</v>
      </c>
      <c r="J218" s="1">
        <v>2.0223000000000001E-2</v>
      </c>
      <c r="K218" s="1">
        <v>4.7279000000000002E-2</v>
      </c>
    </row>
    <row r="219" spans="1:11" x14ac:dyDescent="0.2">
      <c r="A219" t="s">
        <v>492</v>
      </c>
      <c r="B219">
        <v>0.58487999999999996</v>
      </c>
      <c r="C219">
        <v>2.698</v>
      </c>
      <c r="D219" s="1">
        <v>1.7323999999999999E-2</v>
      </c>
      <c r="E219" s="1">
        <v>4.1244000000000003E-2</v>
      </c>
      <c r="G219" t="s">
        <v>495</v>
      </c>
      <c r="H219" s="1">
        <v>0.56993000000000005</v>
      </c>
      <c r="I219">
        <v>2.5952000000000002</v>
      </c>
      <c r="J219" s="1">
        <v>2.1173000000000001E-2</v>
      </c>
      <c r="K219" s="1">
        <v>4.9278000000000002E-2</v>
      </c>
    </row>
    <row r="220" spans="1:11" x14ac:dyDescent="0.2">
      <c r="A220" t="s">
        <v>303</v>
      </c>
      <c r="B220">
        <v>0.58311999999999997</v>
      </c>
      <c r="C220">
        <v>2.6857000000000002</v>
      </c>
      <c r="D220" s="1">
        <v>1.7746000000000001E-2</v>
      </c>
      <c r="E220" s="1">
        <v>4.2055000000000002E-2</v>
      </c>
      <c r="G220" t="s">
        <v>496</v>
      </c>
      <c r="H220" s="1">
        <v>0.56794999999999995</v>
      </c>
      <c r="I220">
        <v>2.5819000000000001</v>
      </c>
      <c r="J220" s="1">
        <v>2.1729999999999999E-2</v>
      </c>
      <c r="K220" s="1">
        <v>5.0347999999999997E-2</v>
      </c>
    </row>
    <row r="221" spans="1:11" x14ac:dyDescent="0.2">
      <c r="A221" t="s">
        <v>235</v>
      </c>
      <c r="B221">
        <v>0.57989999999999997</v>
      </c>
      <c r="C221">
        <v>2.6633</v>
      </c>
      <c r="D221" s="1">
        <v>1.8540999999999998E-2</v>
      </c>
      <c r="E221" s="1">
        <v>4.3739E-2</v>
      </c>
      <c r="G221" t="s">
        <v>497</v>
      </c>
      <c r="H221" s="1">
        <v>0.56745999999999996</v>
      </c>
      <c r="I221">
        <v>2.5785999999999998</v>
      </c>
      <c r="J221" s="1">
        <v>2.1867999999999999E-2</v>
      </c>
      <c r="K221" s="1">
        <v>5.0442000000000001E-2</v>
      </c>
    </row>
    <row r="222" spans="1:11" x14ac:dyDescent="0.2">
      <c r="A222" t="s">
        <v>493</v>
      </c>
      <c r="B222">
        <v>0.57589999999999997</v>
      </c>
      <c r="C222">
        <v>2.6358000000000001</v>
      </c>
      <c r="D222" s="1">
        <v>1.9563000000000001E-2</v>
      </c>
      <c r="E222" s="1">
        <v>4.5942999999999998E-2</v>
      </c>
      <c r="G222" t="s">
        <v>498</v>
      </c>
      <c r="H222" s="1">
        <v>0.56608000000000003</v>
      </c>
      <c r="I222">
        <v>2.5693999999999999</v>
      </c>
      <c r="J222" s="1">
        <v>2.2265E-2</v>
      </c>
      <c r="K222" s="1">
        <v>5.1130000000000002E-2</v>
      </c>
    </row>
    <row r="223" spans="1:11" x14ac:dyDescent="0.2">
      <c r="A223" t="s">
        <v>494</v>
      </c>
      <c r="B223">
        <v>0.57340999999999998</v>
      </c>
      <c r="C223">
        <v>2.6187999999999998</v>
      </c>
      <c r="D223" s="1">
        <v>2.0223000000000001E-2</v>
      </c>
      <c r="E223" s="1">
        <v>4.7279000000000002E-2</v>
      </c>
      <c r="G223" t="s">
        <v>249</v>
      </c>
      <c r="H223" s="1">
        <v>0.56540000000000001</v>
      </c>
      <c r="I223">
        <v>2.5648</v>
      </c>
      <c r="J223" s="1">
        <v>2.2460999999999998E-2</v>
      </c>
      <c r="K223" s="1">
        <v>5.1353000000000003E-2</v>
      </c>
    </row>
    <row r="224" spans="1:11" x14ac:dyDescent="0.2">
      <c r="A224" t="s">
        <v>495</v>
      </c>
      <c r="B224">
        <v>0.56993000000000005</v>
      </c>
      <c r="C224">
        <v>2.5952000000000002</v>
      </c>
      <c r="D224" s="1">
        <v>2.1173000000000001E-2</v>
      </c>
      <c r="E224" s="1">
        <v>4.9278000000000002E-2</v>
      </c>
      <c r="G224" t="s">
        <v>499</v>
      </c>
      <c r="H224" s="1">
        <v>0.56267999999999996</v>
      </c>
      <c r="I224">
        <v>2.5468000000000002</v>
      </c>
      <c r="J224" s="1">
        <v>2.3262999999999999E-2</v>
      </c>
      <c r="K224" s="1">
        <v>5.2954000000000001E-2</v>
      </c>
    </row>
    <row r="225" spans="1:11" x14ac:dyDescent="0.2">
      <c r="A225" t="s">
        <v>496</v>
      </c>
      <c r="B225">
        <v>0.56794999999999995</v>
      </c>
      <c r="C225">
        <v>2.5819000000000001</v>
      </c>
      <c r="D225" s="1">
        <v>2.1729999999999999E-2</v>
      </c>
      <c r="E225" s="1">
        <v>5.0347999999999997E-2</v>
      </c>
      <c r="G225" t="s">
        <v>239</v>
      </c>
      <c r="H225" s="1">
        <v>0.5615</v>
      </c>
      <c r="I225">
        <v>2.5390000000000001</v>
      </c>
      <c r="J225" s="1">
        <v>2.3616999999999999E-2</v>
      </c>
      <c r="K225" s="1">
        <v>5.3504999999999997E-2</v>
      </c>
    </row>
    <row r="226" spans="1:11" x14ac:dyDescent="0.2">
      <c r="A226" t="s">
        <v>497</v>
      </c>
      <c r="B226">
        <v>0.56745999999999996</v>
      </c>
      <c r="C226">
        <v>2.5785999999999998</v>
      </c>
      <c r="D226" s="1">
        <v>2.1867999999999999E-2</v>
      </c>
      <c r="E226" s="1">
        <v>5.0442000000000001E-2</v>
      </c>
      <c r="G226" t="s">
        <v>259</v>
      </c>
      <c r="H226" s="1">
        <v>0.56118999999999997</v>
      </c>
      <c r="I226">
        <v>2.5369000000000002</v>
      </c>
      <c r="J226" s="1">
        <v>2.3710999999999999E-2</v>
      </c>
      <c r="K226" s="1">
        <v>5.3504999999999997E-2</v>
      </c>
    </row>
    <row r="227" spans="1:11" x14ac:dyDescent="0.2">
      <c r="A227" t="s">
        <v>498</v>
      </c>
      <c r="B227">
        <v>0.56608000000000003</v>
      </c>
      <c r="C227">
        <v>2.5693999999999999</v>
      </c>
      <c r="D227" s="1">
        <v>2.2265E-2</v>
      </c>
      <c r="E227" s="1">
        <v>5.1130000000000002E-2</v>
      </c>
      <c r="G227" t="s">
        <v>500</v>
      </c>
      <c r="H227" s="1">
        <v>0.56022000000000005</v>
      </c>
      <c r="I227">
        <v>2.5306000000000002</v>
      </c>
      <c r="J227" s="1">
        <v>2.4004999999999999E-2</v>
      </c>
      <c r="K227" s="1">
        <v>5.3731000000000001E-2</v>
      </c>
    </row>
    <row r="228" spans="1:11" x14ac:dyDescent="0.2">
      <c r="A228" t="s">
        <v>249</v>
      </c>
      <c r="B228">
        <v>0.56540000000000001</v>
      </c>
      <c r="C228">
        <v>2.5648</v>
      </c>
      <c r="D228" s="1">
        <v>2.2460999999999998E-2</v>
      </c>
      <c r="E228" s="1">
        <v>5.1353000000000003E-2</v>
      </c>
      <c r="G228" t="s">
        <v>121</v>
      </c>
      <c r="H228" s="1">
        <v>0.56018000000000001</v>
      </c>
      <c r="I228">
        <v>2.5303</v>
      </c>
      <c r="J228" s="1">
        <v>2.4018999999999999E-2</v>
      </c>
      <c r="K228" s="1">
        <v>5.3731000000000001E-2</v>
      </c>
    </row>
    <row r="229" spans="1:11" x14ac:dyDescent="0.2">
      <c r="A229" t="s">
        <v>499</v>
      </c>
      <c r="B229">
        <v>0.56267999999999996</v>
      </c>
      <c r="C229">
        <v>2.5468000000000002</v>
      </c>
      <c r="D229" s="1">
        <v>2.3262999999999999E-2</v>
      </c>
      <c r="E229" s="1">
        <v>5.2954000000000001E-2</v>
      </c>
      <c r="G229" t="s">
        <v>501</v>
      </c>
      <c r="H229" s="1">
        <v>0.55862000000000001</v>
      </c>
      <c r="I229">
        <v>2.5200999999999998</v>
      </c>
      <c r="J229" s="1">
        <v>2.4497999999999999E-2</v>
      </c>
      <c r="K229" s="1">
        <v>5.4336000000000002E-2</v>
      </c>
    </row>
    <row r="230" spans="1:11" x14ac:dyDescent="0.2">
      <c r="A230" t="s">
        <v>239</v>
      </c>
      <c r="B230">
        <v>0.5615</v>
      </c>
      <c r="C230">
        <v>2.5390000000000001</v>
      </c>
      <c r="D230" s="1">
        <v>2.3616999999999999E-2</v>
      </c>
      <c r="E230" s="1">
        <v>5.3504999999999997E-2</v>
      </c>
      <c r="G230" t="s">
        <v>260</v>
      </c>
      <c r="H230" s="1">
        <v>0.55581000000000003</v>
      </c>
      <c r="I230">
        <v>2.5015999999999998</v>
      </c>
      <c r="J230" s="1">
        <v>2.5385999999999999E-2</v>
      </c>
      <c r="K230" s="1">
        <v>5.6065999999999998E-2</v>
      </c>
    </row>
    <row r="231" spans="1:11" x14ac:dyDescent="0.2">
      <c r="A231" t="s">
        <v>259</v>
      </c>
      <c r="B231">
        <v>0.56118999999999997</v>
      </c>
      <c r="C231">
        <v>2.5369000000000002</v>
      </c>
      <c r="D231" s="1">
        <v>2.3710999999999999E-2</v>
      </c>
      <c r="E231" s="1">
        <v>5.3504999999999997E-2</v>
      </c>
      <c r="G231" t="s">
        <v>502</v>
      </c>
      <c r="H231" s="1">
        <v>0.55537000000000003</v>
      </c>
      <c r="I231">
        <v>2.4988000000000001</v>
      </c>
      <c r="J231" s="1">
        <v>2.5526E-2</v>
      </c>
      <c r="K231" s="1">
        <v>5.6135999999999998E-2</v>
      </c>
    </row>
    <row r="232" spans="1:11" x14ac:dyDescent="0.2">
      <c r="A232" t="s">
        <v>500</v>
      </c>
      <c r="B232">
        <v>0.56022000000000005</v>
      </c>
      <c r="C232">
        <v>2.5306000000000002</v>
      </c>
      <c r="D232" s="1">
        <v>2.4004999999999999E-2</v>
      </c>
      <c r="E232" s="1">
        <v>5.3731000000000001E-2</v>
      </c>
      <c r="G232" t="s">
        <v>309</v>
      </c>
      <c r="H232" s="1">
        <v>0.55381999999999998</v>
      </c>
      <c r="I232">
        <v>2.4887000000000001</v>
      </c>
      <c r="J232" s="1">
        <v>2.6029E-2</v>
      </c>
      <c r="K232" s="1">
        <v>5.6783E-2</v>
      </c>
    </row>
    <row r="233" spans="1:11" x14ac:dyDescent="0.2">
      <c r="A233" t="s">
        <v>121</v>
      </c>
      <c r="B233">
        <v>0.56018000000000001</v>
      </c>
      <c r="C233">
        <v>2.5303</v>
      </c>
      <c r="D233" s="1">
        <v>2.4018999999999999E-2</v>
      </c>
      <c r="E233" s="1">
        <v>5.3731000000000001E-2</v>
      </c>
      <c r="G233" t="s">
        <v>503</v>
      </c>
      <c r="H233" s="1">
        <v>0.55378000000000005</v>
      </c>
      <c r="I233">
        <v>2.4885000000000002</v>
      </c>
      <c r="J233" s="1">
        <v>2.6039E-2</v>
      </c>
      <c r="K233" s="1">
        <v>5.6783E-2</v>
      </c>
    </row>
    <row r="234" spans="1:11" x14ac:dyDescent="0.2">
      <c r="A234" t="s">
        <v>133</v>
      </c>
      <c r="B234">
        <v>-0.55878000000000005</v>
      </c>
      <c r="C234">
        <v>-2.5211000000000001</v>
      </c>
      <c r="D234" s="1">
        <v>2.4448999999999999E-2</v>
      </c>
      <c r="E234" s="1">
        <v>5.4336000000000002E-2</v>
      </c>
      <c r="G234" t="s">
        <v>228</v>
      </c>
      <c r="H234" s="1">
        <v>0.54817000000000005</v>
      </c>
      <c r="I234">
        <v>2.4523999999999999</v>
      </c>
      <c r="J234" s="1">
        <v>2.7916E-2</v>
      </c>
      <c r="K234" s="1">
        <v>6.0368999999999999E-2</v>
      </c>
    </row>
    <row r="235" spans="1:11" x14ac:dyDescent="0.2">
      <c r="A235" t="s">
        <v>501</v>
      </c>
      <c r="B235">
        <v>0.55862000000000001</v>
      </c>
      <c r="C235">
        <v>2.5200999999999998</v>
      </c>
      <c r="D235" s="1">
        <v>2.4497999999999999E-2</v>
      </c>
      <c r="E235" s="1">
        <v>5.4336000000000002E-2</v>
      </c>
      <c r="G235" t="s">
        <v>504</v>
      </c>
      <c r="H235" s="1">
        <v>0.54588000000000003</v>
      </c>
      <c r="I235">
        <v>2.4378000000000002</v>
      </c>
      <c r="J235" s="1">
        <v>2.8711E-2</v>
      </c>
      <c r="K235" s="1">
        <v>6.1574999999999998E-2</v>
      </c>
    </row>
    <row r="236" spans="1:11" x14ac:dyDescent="0.2">
      <c r="A236" t="s">
        <v>260</v>
      </c>
      <c r="B236">
        <v>0.55581000000000003</v>
      </c>
      <c r="C236">
        <v>2.5015999999999998</v>
      </c>
      <c r="D236" s="1">
        <v>2.5385999999999999E-2</v>
      </c>
      <c r="E236" s="1">
        <v>5.6065999999999998E-2</v>
      </c>
      <c r="G236" t="s">
        <v>505</v>
      </c>
      <c r="H236" s="1">
        <v>0.54447000000000001</v>
      </c>
      <c r="I236">
        <v>2.4287999999999998</v>
      </c>
      <c r="J236" s="1">
        <v>2.9211000000000001E-2</v>
      </c>
      <c r="K236" s="1">
        <v>6.2387999999999999E-2</v>
      </c>
    </row>
    <row r="237" spans="1:11" x14ac:dyDescent="0.2">
      <c r="A237" t="s">
        <v>502</v>
      </c>
      <c r="B237">
        <v>0.55537000000000003</v>
      </c>
      <c r="C237">
        <v>2.4988000000000001</v>
      </c>
      <c r="D237" s="1">
        <v>2.5526E-2</v>
      </c>
      <c r="E237" s="1">
        <v>5.6135999999999998E-2</v>
      </c>
      <c r="G237" t="s">
        <v>506</v>
      </c>
      <c r="H237" s="1">
        <v>0.54256000000000004</v>
      </c>
      <c r="I237">
        <v>2.4167000000000001</v>
      </c>
      <c r="J237" s="1">
        <v>2.9898000000000001E-2</v>
      </c>
      <c r="K237" s="1">
        <v>6.3334000000000001E-2</v>
      </c>
    </row>
    <row r="238" spans="1:11" x14ac:dyDescent="0.2">
      <c r="A238" t="s">
        <v>309</v>
      </c>
      <c r="B238">
        <v>0.55381999999999998</v>
      </c>
      <c r="C238">
        <v>2.4887000000000001</v>
      </c>
      <c r="D238" s="1">
        <v>2.6029E-2</v>
      </c>
      <c r="E238" s="1">
        <v>5.6783E-2</v>
      </c>
      <c r="G238" t="s">
        <v>507</v>
      </c>
      <c r="H238" s="1">
        <v>0.54181000000000001</v>
      </c>
      <c r="I238">
        <v>2.4119999999999999</v>
      </c>
      <c r="J238" s="1">
        <v>3.0169999999999999E-2</v>
      </c>
      <c r="K238" s="1">
        <v>6.3650999999999999E-2</v>
      </c>
    </row>
    <row r="239" spans="1:11" x14ac:dyDescent="0.2">
      <c r="A239" t="s">
        <v>503</v>
      </c>
      <c r="B239">
        <v>0.55378000000000005</v>
      </c>
      <c r="C239">
        <v>2.4885000000000002</v>
      </c>
      <c r="D239" s="1">
        <v>2.6039E-2</v>
      </c>
      <c r="E239" s="1">
        <v>5.6783E-2</v>
      </c>
      <c r="G239" t="s">
        <v>508</v>
      </c>
      <c r="H239" s="1">
        <v>0.53910999999999998</v>
      </c>
      <c r="I239">
        <v>2.395</v>
      </c>
      <c r="J239" s="1">
        <v>3.1165999999999999E-2</v>
      </c>
      <c r="K239" s="1">
        <v>6.5222000000000002E-2</v>
      </c>
    </row>
    <row r="240" spans="1:11" x14ac:dyDescent="0.2">
      <c r="A240" t="s">
        <v>199</v>
      </c>
      <c r="B240">
        <v>-0.54981000000000002</v>
      </c>
      <c r="C240">
        <v>-2.4628999999999999</v>
      </c>
      <c r="D240" s="1">
        <v>2.7358E-2</v>
      </c>
      <c r="E240" s="1">
        <v>5.9409000000000003E-2</v>
      </c>
      <c r="G240" t="s">
        <v>509</v>
      </c>
      <c r="H240" s="1">
        <v>0.53600000000000003</v>
      </c>
      <c r="I240">
        <v>2.3755999999999999</v>
      </c>
      <c r="J240" s="1">
        <v>3.2342999999999997E-2</v>
      </c>
      <c r="K240" s="1">
        <v>6.7413000000000001E-2</v>
      </c>
    </row>
    <row r="241" spans="1:11" x14ac:dyDescent="0.2">
      <c r="A241" t="s">
        <v>228</v>
      </c>
      <c r="B241">
        <v>0.54817000000000005</v>
      </c>
      <c r="C241">
        <v>2.4523999999999999</v>
      </c>
      <c r="D241" s="1">
        <v>2.7916E-2</v>
      </c>
      <c r="E241" s="1">
        <v>6.0368999999999999E-2</v>
      </c>
      <c r="G241" t="s">
        <v>510</v>
      </c>
      <c r="H241" s="1">
        <v>0.53488000000000002</v>
      </c>
      <c r="I241">
        <v>2.3685999999999998</v>
      </c>
      <c r="J241" s="1">
        <v>3.2777000000000001E-2</v>
      </c>
      <c r="K241" s="1">
        <v>6.7753999999999995E-2</v>
      </c>
    </row>
    <row r="242" spans="1:11" x14ac:dyDescent="0.2">
      <c r="A242" t="s">
        <v>174</v>
      </c>
      <c r="B242">
        <v>-0.54744000000000004</v>
      </c>
      <c r="C242">
        <v>-2.4477000000000002</v>
      </c>
      <c r="D242" s="1">
        <v>2.8167999999999999E-2</v>
      </c>
      <c r="E242" s="1">
        <v>6.0661E-2</v>
      </c>
      <c r="G242" t="s">
        <v>511</v>
      </c>
      <c r="H242" s="1">
        <v>0.53456999999999999</v>
      </c>
      <c r="I242">
        <v>2.3666999999999998</v>
      </c>
      <c r="J242" s="1">
        <v>3.2897999999999997E-2</v>
      </c>
      <c r="K242" s="1">
        <v>6.7753999999999995E-2</v>
      </c>
    </row>
    <row r="243" spans="1:11" x14ac:dyDescent="0.2">
      <c r="A243" t="s">
        <v>504</v>
      </c>
      <c r="B243">
        <v>0.54588000000000003</v>
      </c>
      <c r="C243">
        <v>2.4378000000000002</v>
      </c>
      <c r="D243" s="1">
        <v>2.8711E-2</v>
      </c>
      <c r="E243" s="1">
        <v>6.1574999999999998E-2</v>
      </c>
      <c r="G243" t="s">
        <v>237</v>
      </c>
      <c r="H243" s="1">
        <v>0.53358000000000005</v>
      </c>
      <c r="I243">
        <v>2.3605999999999998</v>
      </c>
      <c r="J243" s="1">
        <v>3.3285000000000002E-2</v>
      </c>
      <c r="K243" s="1">
        <v>6.8279000000000006E-2</v>
      </c>
    </row>
    <row r="244" spans="1:11" x14ac:dyDescent="0.2">
      <c r="A244" t="s">
        <v>505</v>
      </c>
      <c r="B244">
        <v>0.54447000000000001</v>
      </c>
      <c r="C244">
        <v>2.4287999999999998</v>
      </c>
      <c r="D244" s="1">
        <v>2.9211000000000001E-2</v>
      </c>
      <c r="E244" s="1">
        <v>6.2387999999999999E-2</v>
      </c>
      <c r="G244" t="s">
        <v>512</v>
      </c>
      <c r="H244" s="1">
        <v>0.53147</v>
      </c>
      <c r="I244">
        <v>2.3475999999999999</v>
      </c>
      <c r="J244" s="1">
        <v>3.4118999999999997E-2</v>
      </c>
      <c r="K244" s="1">
        <v>6.9716E-2</v>
      </c>
    </row>
    <row r="245" spans="1:11" x14ac:dyDescent="0.2">
      <c r="A245" t="s">
        <v>195</v>
      </c>
      <c r="B245">
        <v>-0.54371999999999998</v>
      </c>
      <c r="C245">
        <v>-2.4239999999999999</v>
      </c>
      <c r="D245" s="1">
        <v>2.9479000000000002E-2</v>
      </c>
      <c r="E245" s="1">
        <v>6.2701999999999994E-2</v>
      </c>
      <c r="G245" t="s">
        <v>236</v>
      </c>
      <c r="H245" s="1">
        <v>0.52795000000000003</v>
      </c>
      <c r="I245">
        <v>2.3260000000000001</v>
      </c>
      <c r="J245" s="1">
        <v>3.5553000000000001E-2</v>
      </c>
      <c r="K245" s="1">
        <v>7.2079000000000004E-2</v>
      </c>
    </row>
    <row r="246" spans="1:11" x14ac:dyDescent="0.2">
      <c r="A246" t="s">
        <v>506</v>
      </c>
      <c r="B246">
        <v>0.54256000000000004</v>
      </c>
      <c r="C246">
        <v>2.4167000000000001</v>
      </c>
      <c r="D246" s="1">
        <v>2.9898000000000001E-2</v>
      </c>
      <c r="E246" s="1">
        <v>6.3334000000000001E-2</v>
      </c>
      <c r="G246" t="s">
        <v>58</v>
      </c>
      <c r="H246" s="1">
        <v>0.52451999999999999</v>
      </c>
      <c r="I246">
        <v>2.3050999999999999</v>
      </c>
      <c r="J246" s="1">
        <v>3.6989000000000001E-2</v>
      </c>
      <c r="K246" s="1">
        <v>7.4697E-2</v>
      </c>
    </row>
    <row r="247" spans="1:11" x14ac:dyDescent="0.2">
      <c r="A247" t="s">
        <v>507</v>
      </c>
      <c r="B247">
        <v>0.54181000000000001</v>
      </c>
      <c r="C247">
        <v>2.4119999999999999</v>
      </c>
      <c r="D247" s="1">
        <v>3.0169999999999999E-2</v>
      </c>
      <c r="E247" s="1">
        <v>6.3650999999999999E-2</v>
      </c>
      <c r="G247" t="s">
        <v>513</v>
      </c>
      <c r="H247" s="1">
        <v>0.52303999999999995</v>
      </c>
      <c r="I247">
        <v>2.2961999999999998</v>
      </c>
      <c r="J247" s="1">
        <v>3.7622999999999997E-2</v>
      </c>
      <c r="K247" s="1">
        <v>7.5683E-2</v>
      </c>
    </row>
    <row r="248" spans="1:11" x14ac:dyDescent="0.2">
      <c r="A248" t="s">
        <v>108</v>
      </c>
      <c r="B248">
        <v>-0.54095000000000004</v>
      </c>
      <c r="C248">
        <v>-2.4064999999999999</v>
      </c>
      <c r="D248" s="1">
        <v>3.0485000000000002E-2</v>
      </c>
      <c r="E248" s="1">
        <v>6.4056000000000002E-2</v>
      </c>
      <c r="G248" t="s">
        <v>287</v>
      </c>
      <c r="H248" s="1">
        <v>0.51910000000000001</v>
      </c>
      <c r="I248">
        <v>2.2724000000000002</v>
      </c>
      <c r="J248" s="1">
        <v>3.9351999999999998E-2</v>
      </c>
      <c r="K248" s="1">
        <v>7.8663999999999998E-2</v>
      </c>
    </row>
    <row r="249" spans="1:11" x14ac:dyDescent="0.2">
      <c r="A249" t="s">
        <v>508</v>
      </c>
      <c r="B249">
        <v>0.53910999999999998</v>
      </c>
      <c r="C249">
        <v>2.395</v>
      </c>
      <c r="D249" s="1">
        <v>3.1165999999999999E-2</v>
      </c>
      <c r="E249" s="1">
        <v>6.5222000000000002E-2</v>
      </c>
      <c r="G249" t="s">
        <v>186</v>
      </c>
      <c r="H249" s="1">
        <v>0.51897000000000004</v>
      </c>
      <c r="I249">
        <v>2.2717000000000001</v>
      </c>
      <c r="J249" s="1">
        <v>3.9407999999999999E-2</v>
      </c>
      <c r="K249" s="1">
        <v>7.8663999999999998E-2</v>
      </c>
    </row>
    <row r="250" spans="1:11" x14ac:dyDescent="0.2">
      <c r="A250" t="s">
        <v>509</v>
      </c>
      <c r="B250">
        <v>0.53600000000000003</v>
      </c>
      <c r="C250">
        <v>2.3755999999999999</v>
      </c>
      <c r="D250" s="1">
        <v>3.2342999999999997E-2</v>
      </c>
      <c r="E250" s="1">
        <v>6.7413000000000001E-2</v>
      </c>
      <c r="G250" t="s">
        <v>514</v>
      </c>
      <c r="H250" s="1">
        <v>0.51602999999999999</v>
      </c>
      <c r="I250">
        <v>2.2541000000000002</v>
      </c>
      <c r="J250" s="1">
        <v>4.0738999999999997E-2</v>
      </c>
      <c r="K250" s="1">
        <v>8.1008999999999998E-2</v>
      </c>
    </row>
    <row r="251" spans="1:11" x14ac:dyDescent="0.2">
      <c r="A251" t="s">
        <v>515</v>
      </c>
      <c r="B251">
        <v>-0.53517999999999999</v>
      </c>
      <c r="C251">
        <v>-2.3704999999999998</v>
      </c>
      <c r="D251" s="1">
        <v>3.2659000000000001E-2</v>
      </c>
      <c r="E251" s="1">
        <v>6.7753999999999995E-2</v>
      </c>
      <c r="G251" t="s">
        <v>516</v>
      </c>
      <c r="H251" s="1">
        <v>0.51456999999999997</v>
      </c>
      <c r="I251">
        <v>2.2454000000000001</v>
      </c>
      <c r="J251" s="1">
        <v>4.1410000000000002E-2</v>
      </c>
      <c r="K251" s="1">
        <v>8.2029000000000005E-2</v>
      </c>
    </row>
    <row r="252" spans="1:11" x14ac:dyDescent="0.2">
      <c r="A252" t="s">
        <v>510</v>
      </c>
      <c r="B252">
        <v>0.53488000000000002</v>
      </c>
      <c r="C252">
        <v>2.3685999999999998</v>
      </c>
      <c r="D252" s="1">
        <v>3.2777000000000001E-2</v>
      </c>
      <c r="E252" s="1">
        <v>6.7753999999999995E-2</v>
      </c>
      <c r="G252" t="s">
        <v>517</v>
      </c>
      <c r="H252" s="1">
        <v>0.51343000000000005</v>
      </c>
      <c r="I252">
        <v>2.2387000000000001</v>
      </c>
      <c r="J252" s="1">
        <v>4.1939999999999998E-2</v>
      </c>
      <c r="K252" s="1">
        <v>8.2764000000000004E-2</v>
      </c>
    </row>
    <row r="253" spans="1:11" x14ac:dyDescent="0.2">
      <c r="A253" t="s">
        <v>511</v>
      </c>
      <c r="B253">
        <v>0.53456999999999999</v>
      </c>
      <c r="C253">
        <v>2.3666999999999998</v>
      </c>
      <c r="D253" s="1">
        <v>3.2897999999999997E-2</v>
      </c>
      <c r="E253" s="1">
        <v>6.7753999999999995E-2</v>
      </c>
      <c r="G253" t="s">
        <v>518</v>
      </c>
      <c r="H253" s="1">
        <v>0.51195000000000002</v>
      </c>
      <c r="I253">
        <v>2.2299000000000002</v>
      </c>
      <c r="J253" s="1">
        <v>4.2637000000000001E-2</v>
      </c>
      <c r="K253" s="1">
        <v>8.3821000000000007E-2</v>
      </c>
    </row>
    <row r="254" spans="1:11" x14ac:dyDescent="0.2">
      <c r="A254" t="s">
        <v>237</v>
      </c>
      <c r="B254">
        <v>0.53358000000000005</v>
      </c>
      <c r="C254">
        <v>2.3605999999999998</v>
      </c>
      <c r="D254" s="1">
        <v>3.3285000000000002E-2</v>
      </c>
      <c r="E254" s="1">
        <v>6.8279000000000006E-2</v>
      </c>
      <c r="G254" t="s">
        <v>519</v>
      </c>
      <c r="H254" s="1">
        <v>0.51034999999999997</v>
      </c>
      <c r="I254">
        <v>2.2204999999999999</v>
      </c>
      <c r="J254" s="1">
        <v>4.3396999999999998E-2</v>
      </c>
      <c r="K254" s="1">
        <v>8.4889000000000006E-2</v>
      </c>
    </row>
    <row r="255" spans="1:11" x14ac:dyDescent="0.2">
      <c r="A255" t="s">
        <v>512</v>
      </c>
      <c r="B255">
        <v>0.53147</v>
      </c>
      <c r="C255">
        <v>2.3475999999999999</v>
      </c>
      <c r="D255" s="1">
        <v>3.4118999999999997E-2</v>
      </c>
      <c r="E255" s="1">
        <v>6.9716E-2</v>
      </c>
      <c r="G255" t="s">
        <v>520</v>
      </c>
      <c r="H255" s="1">
        <v>0.51012000000000002</v>
      </c>
      <c r="I255">
        <v>2.2191999999999998</v>
      </c>
      <c r="J255" s="1">
        <v>4.3506999999999997E-2</v>
      </c>
      <c r="K255" s="1">
        <v>8.4889000000000006E-2</v>
      </c>
    </row>
    <row r="256" spans="1:11" x14ac:dyDescent="0.2">
      <c r="A256" t="s">
        <v>521</v>
      </c>
      <c r="B256">
        <v>-0.52803999999999995</v>
      </c>
      <c r="C256">
        <v>-2.3264999999999998</v>
      </c>
      <c r="D256" s="1">
        <v>3.5515999999999999E-2</v>
      </c>
      <c r="E256" s="1">
        <v>7.2079000000000004E-2</v>
      </c>
      <c r="G256" t="s">
        <v>522</v>
      </c>
      <c r="H256" s="1">
        <v>0.50243000000000004</v>
      </c>
      <c r="I256">
        <v>2.1743000000000001</v>
      </c>
      <c r="J256" s="1">
        <v>4.7327000000000001E-2</v>
      </c>
      <c r="K256" s="1">
        <v>9.1994000000000006E-2</v>
      </c>
    </row>
    <row r="257" spans="1:11" x14ac:dyDescent="0.2">
      <c r="A257" t="s">
        <v>236</v>
      </c>
      <c r="B257">
        <v>0.52795000000000003</v>
      </c>
      <c r="C257">
        <v>2.3260000000000001</v>
      </c>
      <c r="D257" s="1">
        <v>3.5553000000000001E-2</v>
      </c>
      <c r="E257" s="1">
        <v>7.2079000000000004E-2</v>
      </c>
      <c r="G257" t="s">
        <v>523</v>
      </c>
      <c r="H257" s="1">
        <v>0.49908999999999998</v>
      </c>
      <c r="I257">
        <v>2.1549999999999998</v>
      </c>
      <c r="J257" s="1">
        <v>4.9058999999999998E-2</v>
      </c>
      <c r="K257" s="1">
        <v>9.4571000000000002E-2</v>
      </c>
    </row>
    <row r="258" spans="1:11" x14ac:dyDescent="0.2">
      <c r="A258" t="s">
        <v>58</v>
      </c>
      <c r="B258">
        <v>0.52451999999999999</v>
      </c>
      <c r="C258">
        <v>2.3050999999999999</v>
      </c>
      <c r="D258" s="1">
        <v>3.6989000000000001E-2</v>
      </c>
      <c r="E258" s="1">
        <v>7.4697E-2</v>
      </c>
      <c r="G258" t="s">
        <v>204</v>
      </c>
      <c r="H258" s="1">
        <v>0.49893999999999999</v>
      </c>
      <c r="I258">
        <v>2.1541000000000001</v>
      </c>
      <c r="J258" s="1">
        <v>4.9135999999999999E-2</v>
      </c>
      <c r="K258" s="1">
        <v>9.4571000000000002E-2</v>
      </c>
    </row>
    <row r="259" spans="1:11" x14ac:dyDescent="0.2">
      <c r="A259" t="s">
        <v>513</v>
      </c>
      <c r="B259">
        <v>0.52303999999999995</v>
      </c>
      <c r="C259">
        <v>2.2961999999999998</v>
      </c>
      <c r="D259" s="1">
        <v>3.7622999999999997E-2</v>
      </c>
      <c r="E259" s="1">
        <v>7.5683E-2</v>
      </c>
      <c r="G259" t="s">
        <v>524</v>
      </c>
      <c r="H259" s="1">
        <v>0.49830999999999998</v>
      </c>
      <c r="I259">
        <v>2.1505000000000001</v>
      </c>
      <c r="J259" s="1">
        <v>4.9467999999999998E-2</v>
      </c>
      <c r="K259" s="1">
        <v>9.4571000000000002E-2</v>
      </c>
    </row>
    <row r="260" spans="1:11" x14ac:dyDescent="0.2">
      <c r="A260" t="s">
        <v>287</v>
      </c>
      <c r="B260">
        <v>0.51910000000000001</v>
      </c>
      <c r="C260">
        <v>2.2724000000000002</v>
      </c>
      <c r="D260" s="1">
        <v>3.9351999999999998E-2</v>
      </c>
      <c r="E260" s="1">
        <v>7.8663999999999998E-2</v>
      </c>
      <c r="G260" t="s">
        <v>83</v>
      </c>
      <c r="H260" s="1">
        <v>0.49415999999999999</v>
      </c>
      <c r="I260">
        <v>2.1267999999999998</v>
      </c>
      <c r="J260" s="1">
        <v>5.1701999999999998E-2</v>
      </c>
      <c r="K260" s="1">
        <v>9.7931000000000004E-2</v>
      </c>
    </row>
    <row r="261" spans="1:11" x14ac:dyDescent="0.2">
      <c r="A261" t="s">
        <v>186</v>
      </c>
      <c r="B261">
        <v>0.51897000000000004</v>
      </c>
      <c r="C261">
        <v>2.2717000000000001</v>
      </c>
      <c r="D261" s="1">
        <v>3.9407999999999999E-2</v>
      </c>
      <c r="E261" s="1">
        <v>7.8663999999999998E-2</v>
      </c>
      <c r="G261" t="s">
        <v>525</v>
      </c>
      <c r="H261" s="1">
        <v>0.49336000000000002</v>
      </c>
      <c r="I261">
        <v>2.1223000000000001</v>
      </c>
      <c r="J261" s="1">
        <v>5.2137999999999997E-2</v>
      </c>
      <c r="K261" s="1">
        <v>9.8399E-2</v>
      </c>
    </row>
    <row r="262" spans="1:11" x14ac:dyDescent="0.2">
      <c r="A262" t="s">
        <v>514</v>
      </c>
      <c r="B262">
        <v>0.51602999999999999</v>
      </c>
      <c r="C262">
        <v>2.2541000000000002</v>
      </c>
      <c r="D262" s="1">
        <v>4.0738999999999997E-2</v>
      </c>
      <c r="E262" s="1">
        <v>8.1008999999999998E-2</v>
      </c>
      <c r="G262" t="s">
        <v>102</v>
      </c>
      <c r="H262" s="1">
        <v>0.49292999999999998</v>
      </c>
      <c r="I262">
        <v>2.1198000000000001</v>
      </c>
      <c r="J262" s="1">
        <v>5.2378000000000001E-2</v>
      </c>
      <c r="K262" s="1">
        <v>9.8492999999999997E-2</v>
      </c>
    </row>
    <row r="263" spans="1:11" x14ac:dyDescent="0.2">
      <c r="A263" t="s">
        <v>516</v>
      </c>
      <c r="B263">
        <v>0.51456999999999997</v>
      </c>
      <c r="C263">
        <v>2.2454000000000001</v>
      </c>
      <c r="D263" s="1">
        <v>4.1410000000000002E-2</v>
      </c>
      <c r="E263" s="1">
        <v>8.2029000000000005E-2</v>
      </c>
      <c r="G263" t="s">
        <v>526</v>
      </c>
      <c r="H263" s="1">
        <v>0.49137999999999998</v>
      </c>
      <c r="I263">
        <v>2.1110000000000002</v>
      </c>
      <c r="J263" s="1">
        <v>5.3235999999999999E-2</v>
      </c>
      <c r="K263" s="1">
        <v>9.9745E-2</v>
      </c>
    </row>
    <row r="264" spans="1:11" x14ac:dyDescent="0.2">
      <c r="A264" t="s">
        <v>517</v>
      </c>
      <c r="B264">
        <v>0.51343000000000005</v>
      </c>
      <c r="C264">
        <v>2.2387000000000001</v>
      </c>
      <c r="D264" s="1">
        <v>4.1939999999999998E-2</v>
      </c>
      <c r="E264" s="1">
        <v>8.2764000000000004E-2</v>
      </c>
      <c r="G264" t="s">
        <v>527</v>
      </c>
      <c r="H264" s="1">
        <v>0.49063000000000001</v>
      </c>
      <c r="I264">
        <v>2.1067999999999998</v>
      </c>
      <c r="J264" s="1">
        <v>5.3656000000000002E-2</v>
      </c>
      <c r="K264" s="1">
        <v>0.10017</v>
      </c>
    </row>
    <row r="265" spans="1:11" x14ac:dyDescent="0.2">
      <c r="A265" t="s">
        <v>518</v>
      </c>
      <c r="B265">
        <v>0.51195000000000002</v>
      </c>
      <c r="C265">
        <v>2.2299000000000002</v>
      </c>
      <c r="D265" s="1">
        <v>4.2637000000000001E-2</v>
      </c>
      <c r="E265" s="1">
        <v>8.3821000000000007E-2</v>
      </c>
      <c r="G265" t="s">
        <v>528</v>
      </c>
      <c r="H265" s="1">
        <v>0.48958000000000002</v>
      </c>
      <c r="I265">
        <v>2.1008</v>
      </c>
      <c r="J265" s="1">
        <v>5.4248999999999999E-2</v>
      </c>
      <c r="K265" s="1">
        <v>0.10043000000000001</v>
      </c>
    </row>
    <row r="266" spans="1:11" x14ac:dyDescent="0.2">
      <c r="A266" t="s">
        <v>519</v>
      </c>
      <c r="B266">
        <v>0.51034999999999997</v>
      </c>
      <c r="C266">
        <v>2.2204999999999999</v>
      </c>
      <c r="D266" s="1">
        <v>4.3396999999999998E-2</v>
      </c>
      <c r="E266" s="1">
        <v>8.4889000000000006E-2</v>
      </c>
      <c r="G266" t="s">
        <v>529</v>
      </c>
      <c r="H266" s="1">
        <v>0.48936000000000002</v>
      </c>
      <c r="I266">
        <v>2.0996000000000001</v>
      </c>
      <c r="J266" s="1">
        <v>5.4376000000000001E-2</v>
      </c>
      <c r="K266" s="1">
        <v>0.10043000000000001</v>
      </c>
    </row>
    <row r="267" spans="1:11" x14ac:dyDescent="0.2">
      <c r="A267" t="s">
        <v>520</v>
      </c>
      <c r="B267">
        <v>0.51012000000000002</v>
      </c>
      <c r="C267">
        <v>2.2191999999999998</v>
      </c>
      <c r="D267" s="1">
        <v>4.3506999999999997E-2</v>
      </c>
      <c r="E267" s="1">
        <v>8.4889000000000006E-2</v>
      </c>
      <c r="G267" t="s">
        <v>530</v>
      </c>
      <c r="H267" s="1">
        <v>0.48835000000000001</v>
      </c>
      <c r="I267">
        <v>2.0939000000000001</v>
      </c>
      <c r="J267" s="1">
        <v>5.4952000000000001E-2</v>
      </c>
      <c r="K267" s="1">
        <v>0.10087</v>
      </c>
    </row>
    <row r="268" spans="1:11" x14ac:dyDescent="0.2">
      <c r="A268" t="s">
        <v>522</v>
      </c>
      <c r="B268">
        <v>0.50243000000000004</v>
      </c>
      <c r="C268">
        <v>2.1743000000000001</v>
      </c>
      <c r="D268" s="1">
        <v>4.7327000000000001E-2</v>
      </c>
      <c r="E268" s="1">
        <v>9.1994000000000006E-2</v>
      </c>
      <c r="G268" t="s">
        <v>531</v>
      </c>
      <c r="H268" s="1">
        <v>-0.48946000000000001</v>
      </c>
      <c r="I268">
        <v>-2.1002000000000001</v>
      </c>
      <c r="J268" s="1">
        <v>5.4316000000000003E-2</v>
      </c>
      <c r="K268" s="1">
        <v>0.10043000000000001</v>
      </c>
    </row>
    <row r="269" spans="1:11" x14ac:dyDescent="0.2">
      <c r="A269" t="s">
        <v>523</v>
      </c>
      <c r="B269">
        <v>0.49908999999999998</v>
      </c>
      <c r="C269">
        <v>2.1549999999999998</v>
      </c>
      <c r="D269" s="1">
        <v>4.9058999999999998E-2</v>
      </c>
      <c r="E269" s="1">
        <v>9.4571000000000002E-2</v>
      </c>
      <c r="G269" t="s">
        <v>98</v>
      </c>
      <c r="H269" s="1">
        <v>-0.49647000000000002</v>
      </c>
      <c r="I269">
        <v>-2.14</v>
      </c>
      <c r="J269" s="1">
        <v>5.0448E-2</v>
      </c>
      <c r="K269" s="1">
        <v>9.5906000000000005E-2</v>
      </c>
    </row>
    <row r="270" spans="1:11" x14ac:dyDescent="0.2">
      <c r="A270" t="s">
        <v>204</v>
      </c>
      <c r="B270">
        <v>0.49893999999999999</v>
      </c>
      <c r="C270">
        <v>2.1541000000000001</v>
      </c>
      <c r="D270" s="1">
        <v>4.9135999999999999E-2</v>
      </c>
      <c r="E270" s="1">
        <v>9.4571000000000002E-2</v>
      </c>
      <c r="G270" t="s">
        <v>532</v>
      </c>
      <c r="H270" s="1">
        <v>-0.49813000000000002</v>
      </c>
      <c r="I270">
        <v>-2.1495000000000002</v>
      </c>
      <c r="J270" s="1">
        <v>4.9563000000000003E-2</v>
      </c>
      <c r="K270" s="1">
        <v>9.4571000000000002E-2</v>
      </c>
    </row>
    <row r="271" spans="1:11" x14ac:dyDescent="0.2">
      <c r="A271" t="s">
        <v>533</v>
      </c>
      <c r="B271">
        <v>-0.49867</v>
      </c>
      <c r="C271">
        <v>-2.1526000000000001</v>
      </c>
      <c r="D271" s="1">
        <v>4.9279000000000003E-2</v>
      </c>
      <c r="E271" s="1">
        <v>9.4571000000000002E-2</v>
      </c>
      <c r="G271" t="s">
        <v>533</v>
      </c>
      <c r="H271" s="1">
        <v>-0.49867</v>
      </c>
      <c r="I271">
        <v>-2.1526000000000001</v>
      </c>
      <c r="J271" s="1">
        <v>4.9279000000000003E-2</v>
      </c>
      <c r="K271" s="1">
        <v>9.4571000000000002E-2</v>
      </c>
    </row>
    <row r="272" spans="1:11" x14ac:dyDescent="0.2">
      <c r="A272" t="s">
        <v>524</v>
      </c>
      <c r="B272">
        <v>0.49830999999999998</v>
      </c>
      <c r="C272">
        <v>2.1505000000000001</v>
      </c>
      <c r="D272" s="1">
        <v>4.9467999999999998E-2</v>
      </c>
      <c r="E272" s="1">
        <v>9.4571000000000002E-2</v>
      </c>
      <c r="G272" t="s">
        <v>521</v>
      </c>
      <c r="H272" s="1">
        <v>-0.52803999999999995</v>
      </c>
      <c r="I272">
        <v>-2.3264999999999998</v>
      </c>
      <c r="J272" s="1">
        <v>3.5515999999999999E-2</v>
      </c>
      <c r="K272" s="1">
        <v>7.2079000000000004E-2</v>
      </c>
    </row>
    <row r="273" spans="1:11" x14ac:dyDescent="0.2">
      <c r="A273" t="s">
        <v>532</v>
      </c>
      <c r="B273">
        <v>-0.49813000000000002</v>
      </c>
      <c r="C273">
        <v>-2.1495000000000002</v>
      </c>
      <c r="D273" s="1">
        <v>4.9563000000000003E-2</v>
      </c>
      <c r="E273" s="1">
        <v>9.4571000000000002E-2</v>
      </c>
      <c r="G273" t="s">
        <v>515</v>
      </c>
      <c r="H273" s="1">
        <v>-0.53517999999999999</v>
      </c>
      <c r="I273">
        <v>-2.3704999999999998</v>
      </c>
      <c r="J273" s="1">
        <v>3.2659000000000001E-2</v>
      </c>
      <c r="K273" s="1">
        <v>6.7753999999999995E-2</v>
      </c>
    </row>
    <row r="274" spans="1:11" x14ac:dyDescent="0.2">
      <c r="A274" t="s">
        <v>98</v>
      </c>
      <c r="B274">
        <v>-0.49647000000000002</v>
      </c>
      <c r="C274">
        <v>-2.14</v>
      </c>
      <c r="D274" s="1">
        <v>5.0448E-2</v>
      </c>
      <c r="E274" s="1">
        <v>9.5906000000000005E-2</v>
      </c>
      <c r="G274" t="s">
        <v>108</v>
      </c>
      <c r="H274" s="1">
        <v>-0.54095000000000004</v>
      </c>
      <c r="I274">
        <v>-2.4064999999999999</v>
      </c>
      <c r="J274" s="1">
        <v>3.0485000000000002E-2</v>
      </c>
      <c r="K274" s="1">
        <v>6.4056000000000002E-2</v>
      </c>
    </row>
    <row r="275" spans="1:11" x14ac:dyDescent="0.2">
      <c r="A275" t="s">
        <v>83</v>
      </c>
      <c r="B275">
        <v>0.49415999999999999</v>
      </c>
      <c r="C275">
        <v>2.1267999999999998</v>
      </c>
      <c r="D275" s="1">
        <v>5.1701999999999998E-2</v>
      </c>
      <c r="E275" s="1">
        <v>9.7931000000000004E-2</v>
      </c>
      <c r="G275" t="s">
        <v>195</v>
      </c>
      <c r="H275" s="1">
        <v>-0.54371999999999998</v>
      </c>
      <c r="I275">
        <v>-2.4239999999999999</v>
      </c>
      <c r="J275" s="1">
        <v>2.9479000000000002E-2</v>
      </c>
      <c r="K275" s="1">
        <v>6.2701999999999994E-2</v>
      </c>
    </row>
    <row r="276" spans="1:11" x14ac:dyDescent="0.2">
      <c r="A276" t="s">
        <v>525</v>
      </c>
      <c r="B276">
        <v>0.49336000000000002</v>
      </c>
      <c r="C276">
        <v>2.1223000000000001</v>
      </c>
      <c r="D276" s="1">
        <v>5.2137999999999997E-2</v>
      </c>
      <c r="E276" s="1">
        <v>9.8399E-2</v>
      </c>
      <c r="G276" t="s">
        <v>174</v>
      </c>
      <c r="H276" s="1">
        <v>-0.54744000000000004</v>
      </c>
      <c r="I276">
        <v>-2.4477000000000002</v>
      </c>
      <c r="J276" s="1">
        <v>2.8167999999999999E-2</v>
      </c>
      <c r="K276" s="1">
        <v>6.0661E-2</v>
      </c>
    </row>
    <row r="277" spans="1:11" x14ac:dyDescent="0.2">
      <c r="A277" t="s">
        <v>102</v>
      </c>
      <c r="B277">
        <v>0.49292999999999998</v>
      </c>
      <c r="C277">
        <v>2.1198000000000001</v>
      </c>
      <c r="D277" s="1">
        <v>5.2378000000000001E-2</v>
      </c>
      <c r="E277" s="1">
        <v>9.8492999999999997E-2</v>
      </c>
      <c r="G277" t="s">
        <v>199</v>
      </c>
      <c r="H277" s="1">
        <v>-0.54981000000000002</v>
      </c>
      <c r="I277">
        <v>-2.4628999999999999</v>
      </c>
      <c r="J277" s="1">
        <v>2.7358E-2</v>
      </c>
      <c r="K277" s="1">
        <v>5.9409000000000003E-2</v>
      </c>
    </row>
    <row r="278" spans="1:11" x14ac:dyDescent="0.2">
      <c r="A278" t="s">
        <v>526</v>
      </c>
      <c r="B278">
        <v>0.49137999999999998</v>
      </c>
      <c r="C278">
        <v>2.1110000000000002</v>
      </c>
      <c r="D278" s="1">
        <v>5.3235999999999999E-2</v>
      </c>
      <c r="E278" s="1">
        <v>9.9745E-2</v>
      </c>
      <c r="G278" t="s">
        <v>133</v>
      </c>
      <c r="H278" s="1">
        <v>-0.55878000000000005</v>
      </c>
      <c r="I278">
        <v>-2.5211000000000001</v>
      </c>
      <c r="J278" s="1">
        <v>2.4448999999999999E-2</v>
      </c>
      <c r="K278" s="1">
        <v>5.4336000000000002E-2</v>
      </c>
    </row>
    <row r="279" spans="1:11" x14ac:dyDescent="0.2">
      <c r="A279" t="s">
        <v>527</v>
      </c>
      <c r="B279">
        <v>0.49063000000000001</v>
      </c>
      <c r="C279">
        <v>2.1067999999999998</v>
      </c>
      <c r="D279" s="1">
        <v>5.3656000000000002E-2</v>
      </c>
      <c r="E279" s="1">
        <v>0.10017</v>
      </c>
      <c r="G279" t="s">
        <v>208</v>
      </c>
      <c r="H279" s="1">
        <v>-0.61355999999999999</v>
      </c>
      <c r="I279">
        <v>-2.9073000000000002</v>
      </c>
      <c r="J279" s="1">
        <v>1.1475000000000001E-2</v>
      </c>
      <c r="K279" s="1">
        <v>2.9194999999999999E-2</v>
      </c>
    </row>
    <row r="280" spans="1:11" x14ac:dyDescent="0.2">
      <c r="A280" t="s">
        <v>528</v>
      </c>
      <c r="B280">
        <v>0.48958000000000002</v>
      </c>
      <c r="C280">
        <v>2.1008</v>
      </c>
      <c r="D280" s="1">
        <v>5.4248999999999999E-2</v>
      </c>
      <c r="E280" s="1">
        <v>0.10043000000000001</v>
      </c>
      <c r="G280" t="s">
        <v>217</v>
      </c>
      <c r="H280" s="1">
        <v>-0.61978999999999995</v>
      </c>
      <c r="I280">
        <v>-2.9550999999999998</v>
      </c>
      <c r="J280" s="1">
        <v>1.044E-2</v>
      </c>
      <c r="K280" s="1">
        <v>2.6956999999999998E-2</v>
      </c>
    </row>
    <row r="281" spans="1:11" x14ac:dyDescent="0.2">
      <c r="A281" t="s">
        <v>531</v>
      </c>
      <c r="B281">
        <v>-0.48946000000000001</v>
      </c>
      <c r="C281">
        <v>-2.1002000000000001</v>
      </c>
      <c r="D281" s="1">
        <v>5.4316000000000003E-2</v>
      </c>
      <c r="E281" s="1">
        <v>0.10043000000000001</v>
      </c>
      <c r="G281" t="s">
        <v>223</v>
      </c>
      <c r="H281" s="1">
        <v>-0.69577</v>
      </c>
      <c r="I281">
        <v>-3.6244999999999998</v>
      </c>
      <c r="J281" s="1">
        <v>2.761E-3</v>
      </c>
      <c r="K281" s="1">
        <v>1.0234999999999999E-2</v>
      </c>
    </row>
    <row r="282" spans="1:11" x14ac:dyDescent="0.2">
      <c r="A282" t="s">
        <v>529</v>
      </c>
      <c r="B282">
        <v>0.48936000000000002</v>
      </c>
      <c r="C282">
        <v>2.0996000000000001</v>
      </c>
      <c r="D282" s="1">
        <v>5.4376000000000001E-2</v>
      </c>
      <c r="E282" s="1">
        <v>0.10043000000000001</v>
      </c>
      <c r="G282" t="s">
        <v>114</v>
      </c>
      <c r="H282" s="1">
        <v>-0.75072000000000005</v>
      </c>
      <c r="I282">
        <v>-4.2519</v>
      </c>
      <c r="J282" s="1">
        <v>8.0517000000000002E-4</v>
      </c>
      <c r="K282" s="1">
        <v>4.6953000000000003E-3</v>
      </c>
    </row>
    <row r="283" spans="1:11" x14ac:dyDescent="0.2">
      <c r="A283" t="s">
        <v>530</v>
      </c>
      <c r="B283">
        <v>0.48835000000000001</v>
      </c>
      <c r="C283">
        <v>2.0939000000000001</v>
      </c>
      <c r="D283" s="1">
        <v>5.4952000000000001E-2</v>
      </c>
      <c r="E283" s="1">
        <v>0.10087</v>
      </c>
      <c r="G283" t="s">
        <v>47</v>
      </c>
      <c r="H283" s="1">
        <v>-0.78186999999999995</v>
      </c>
      <c r="I283">
        <v>-4.6924999999999999</v>
      </c>
      <c r="J283" s="1">
        <v>3.4605999999999998E-4</v>
      </c>
      <c r="K283" s="1">
        <v>2.8968000000000002E-3</v>
      </c>
    </row>
    <row r="284" spans="1:11" x14ac:dyDescent="0.2">
      <c r="A284" t="s">
        <v>294</v>
      </c>
      <c r="B284">
        <v>0.48825000000000002</v>
      </c>
      <c r="C284">
        <v>2.0933999999999999</v>
      </c>
      <c r="D284" s="1">
        <v>5.5003999999999997E-2</v>
      </c>
      <c r="E284" s="1">
        <v>0.10087</v>
      </c>
      <c r="H284" s="1"/>
    </row>
    <row r="285" spans="1:11" x14ac:dyDescent="0.2">
      <c r="A285" t="s">
        <v>534</v>
      </c>
      <c r="B285">
        <v>0.48731000000000002</v>
      </c>
      <c r="C285">
        <v>2.0880000000000001</v>
      </c>
      <c r="D285" s="1">
        <v>5.5546999999999999E-2</v>
      </c>
      <c r="E285" s="1">
        <v>0.10151</v>
      </c>
      <c r="H285" s="1"/>
    </row>
    <row r="286" spans="1:11" x14ac:dyDescent="0.2">
      <c r="A286" t="s">
        <v>535</v>
      </c>
      <c r="B286">
        <v>0.48533999999999999</v>
      </c>
      <c r="C286">
        <v>2.077</v>
      </c>
      <c r="D286" s="1">
        <v>5.6691999999999999E-2</v>
      </c>
      <c r="E286" s="1">
        <v>0.10324</v>
      </c>
      <c r="H286" s="1"/>
    </row>
    <row r="287" spans="1:11" x14ac:dyDescent="0.2">
      <c r="A287" t="s">
        <v>262</v>
      </c>
      <c r="B287">
        <v>0.48496</v>
      </c>
      <c r="C287">
        <v>2.0749</v>
      </c>
      <c r="D287" s="1">
        <v>5.6911999999999997E-2</v>
      </c>
      <c r="E287" s="1">
        <v>0.10328</v>
      </c>
      <c r="H287" s="1"/>
    </row>
    <row r="288" spans="1:11" x14ac:dyDescent="0.2">
      <c r="A288" t="s">
        <v>536</v>
      </c>
      <c r="B288">
        <v>0.48437000000000002</v>
      </c>
      <c r="C288">
        <v>2.0716000000000001</v>
      </c>
      <c r="D288" s="1">
        <v>5.7258999999999997E-2</v>
      </c>
      <c r="E288" s="1">
        <v>0.10355</v>
      </c>
      <c r="H288" s="1"/>
    </row>
    <row r="289" spans="1:8" x14ac:dyDescent="0.2">
      <c r="A289" t="s">
        <v>537</v>
      </c>
      <c r="B289">
        <v>0.48393999999999998</v>
      </c>
      <c r="C289">
        <v>2.0691999999999999</v>
      </c>
      <c r="D289" s="1">
        <v>5.7514999999999997E-2</v>
      </c>
      <c r="E289" s="1">
        <v>0.10365000000000001</v>
      </c>
      <c r="H289" s="1"/>
    </row>
    <row r="290" spans="1:8" x14ac:dyDescent="0.2">
      <c r="A290" t="s">
        <v>538</v>
      </c>
      <c r="B290">
        <v>0.47982000000000002</v>
      </c>
      <c r="C290">
        <v>2.0463</v>
      </c>
      <c r="D290" s="1">
        <v>5.9989000000000001E-2</v>
      </c>
      <c r="E290" s="1">
        <v>0.10773000000000001</v>
      </c>
      <c r="H290" s="1"/>
    </row>
    <row r="291" spans="1:8" x14ac:dyDescent="0.2">
      <c r="A291" t="s">
        <v>539</v>
      </c>
      <c r="B291">
        <v>-0.47849999999999998</v>
      </c>
      <c r="C291">
        <v>-2.0390000000000001</v>
      </c>
      <c r="D291" s="1">
        <v>6.0797999999999998E-2</v>
      </c>
      <c r="E291" s="1">
        <v>0.10881</v>
      </c>
      <c r="H291" s="1"/>
    </row>
    <row r="292" spans="1:8" x14ac:dyDescent="0.2">
      <c r="A292" t="s">
        <v>308</v>
      </c>
      <c r="B292">
        <v>0.47461999999999999</v>
      </c>
      <c r="C292">
        <v>2.0175999999999998</v>
      </c>
      <c r="D292" s="1">
        <v>6.3223000000000001E-2</v>
      </c>
      <c r="E292" s="1">
        <v>0.11276</v>
      </c>
      <c r="H292" s="1"/>
    </row>
    <row r="293" spans="1:8" x14ac:dyDescent="0.2">
      <c r="A293" t="s">
        <v>540</v>
      </c>
      <c r="B293">
        <v>0.47260000000000002</v>
      </c>
      <c r="C293">
        <v>2.0065</v>
      </c>
      <c r="D293" s="1">
        <v>6.4517000000000005E-2</v>
      </c>
      <c r="E293" s="1">
        <v>0.11466999999999999</v>
      </c>
      <c r="H293" s="1"/>
    </row>
    <row r="294" spans="1:8" x14ac:dyDescent="0.2">
      <c r="A294" t="s">
        <v>541</v>
      </c>
      <c r="B294">
        <v>-0.47177999999999998</v>
      </c>
      <c r="C294">
        <v>-2.0019999999999998</v>
      </c>
      <c r="D294" s="1">
        <v>6.5045000000000006E-2</v>
      </c>
      <c r="E294" s="1">
        <v>0.11522</v>
      </c>
      <c r="H294" s="1"/>
    </row>
    <row r="295" spans="1:8" x14ac:dyDescent="0.2">
      <c r="A295" t="s">
        <v>542</v>
      </c>
      <c r="B295">
        <v>0.47120000000000001</v>
      </c>
      <c r="C295">
        <v>1.9988999999999999</v>
      </c>
      <c r="D295" s="1">
        <v>6.5418000000000004E-2</v>
      </c>
      <c r="E295" s="1">
        <v>0.11548</v>
      </c>
      <c r="H295" s="1"/>
    </row>
    <row r="296" spans="1:8" x14ac:dyDescent="0.2">
      <c r="A296" t="s">
        <v>543</v>
      </c>
      <c r="B296">
        <v>-0.47062999999999999</v>
      </c>
      <c r="C296">
        <v>-1.9958</v>
      </c>
      <c r="D296" s="1">
        <v>6.5795000000000006E-2</v>
      </c>
      <c r="E296" s="1">
        <v>0.11575000000000001</v>
      </c>
      <c r="H296" s="1"/>
    </row>
    <row r="297" spans="1:8" x14ac:dyDescent="0.2">
      <c r="A297" t="s">
        <v>544</v>
      </c>
      <c r="B297">
        <v>0.46961000000000003</v>
      </c>
      <c r="C297">
        <v>1.9902</v>
      </c>
      <c r="D297" s="1">
        <v>6.6461999999999993E-2</v>
      </c>
      <c r="E297" s="1">
        <v>0.11652999999999999</v>
      </c>
      <c r="H297" s="1"/>
    </row>
    <row r="298" spans="1:8" x14ac:dyDescent="0.2">
      <c r="A298" t="s">
        <v>307</v>
      </c>
      <c r="B298">
        <v>0.46777000000000002</v>
      </c>
      <c r="C298">
        <v>1.9802</v>
      </c>
      <c r="D298" s="1">
        <v>6.7681000000000005E-2</v>
      </c>
      <c r="E298" s="1">
        <v>0.11827</v>
      </c>
      <c r="H298" s="1"/>
    </row>
    <row r="299" spans="1:8" x14ac:dyDescent="0.2">
      <c r="A299" t="s">
        <v>304</v>
      </c>
      <c r="B299">
        <v>-0.46695999999999999</v>
      </c>
      <c r="C299">
        <v>-1.9758</v>
      </c>
      <c r="D299" s="1">
        <v>6.8223000000000006E-2</v>
      </c>
      <c r="E299" s="1">
        <v>0.11833</v>
      </c>
      <c r="H299" s="1"/>
    </row>
    <row r="300" spans="1:8" x14ac:dyDescent="0.2">
      <c r="A300" t="s">
        <v>11</v>
      </c>
      <c r="B300">
        <v>0.46668999999999999</v>
      </c>
      <c r="C300">
        <v>1.9743999999999999</v>
      </c>
      <c r="D300" s="1">
        <v>6.8401000000000003E-2</v>
      </c>
      <c r="E300" s="1">
        <v>0.11833</v>
      </c>
      <c r="H300" s="1"/>
    </row>
    <row r="301" spans="1:8" x14ac:dyDescent="0.2">
      <c r="A301" t="s">
        <v>13</v>
      </c>
      <c r="B301">
        <v>0.46668999999999999</v>
      </c>
      <c r="C301">
        <v>1.9743999999999999</v>
      </c>
      <c r="D301" s="1">
        <v>6.8401000000000003E-2</v>
      </c>
      <c r="E301" s="1">
        <v>0.11833</v>
      </c>
      <c r="H301" s="1"/>
    </row>
    <row r="302" spans="1:8" x14ac:dyDescent="0.2">
      <c r="A302" t="s">
        <v>545</v>
      </c>
      <c r="B302">
        <v>0.46505000000000002</v>
      </c>
      <c r="C302">
        <v>1.9655</v>
      </c>
      <c r="D302" s="1">
        <v>6.9512000000000004E-2</v>
      </c>
      <c r="E302" s="1">
        <v>0.11985999999999999</v>
      </c>
      <c r="H302" s="1"/>
    </row>
    <row r="303" spans="1:8" x14ac:dyDescent="0.2">
      <c r="A303" t="s">
        <v>546</v>
      </c>
      <c r="B303">
        <v>0.46246999999999999</v>
      </c>
      <c r="C303">
        <v>1.9516</v>
      </c>
      <c r="D303" s="1">
        <v>7.1280999999999997E-2</v>
      </c>
      <c r="E303" s="1">
        <v>0.12247</v>
      </c>
      <c r="H303" s="1"/>
    </row>
    <row r="304" spans="1:8" x14ac:dyDescent="0.2">
      <c r="A304" t="s">
        <v>547</v>
      </c>
      <c r="B304">
        <v>0.46216000000000002</v>
      </c>
      <c r="C304">
        <v>1.95</v>
      </c>
      <c r="D304" s="1">
        <v>7.1497000000000005E-2</v>
      </c>
      <c r="E304" s="1">
        <v>0.12247</v>
      </c>
      <c r="H304" s="1"/>
    </row>
    <row r="305" spans="1:8" x14ac:dyDescent="0.2">
      <c r="A305" t="s">
        <v>548</v>
      </c>
      <c r="B305">
        <v>0.46028999999999998</v>
      </c>
      <c r="C305">
        <v>1.94</v>
      </c>
      <c r="D305" s="1">
        <v>7.2801000000000005E-2</v>
      </c>
      <c r="E305" s="1">
        <v>0.12429</v>
      </c>
      <c r="H305" s="1"/>
    </row>
    <row r="306" spans="1:8" x14ac:dyDescent="0.2">
      <c r="A306" t="s">
        <v>549</v>
      </c>
      <c r="B306">
        <v>0.45929999999999999</v>
      </c>
      <c r="C306">
        <v>1.9347000000000001</v>
      </c>
      <c r="D306" s="1">
        <v>7.3499999999999996E-2</v>
      </c>
      <c r="E306" s="1">
        <v>0.12506999999999999</v>
      </c>
      <c r="H306" s="1"/>
    </row>
    <row r="307" spans="1:8" x14ac:dyDescent="0.2">
      <c r="A307" t="s">
        <v>168</v>
      </c>
      <c r="B307">
        <v>0.45818999999999999</v>
      </c>
      <c r="C307">
        <v>1.9288000000000001</v>
      </c>
      <c r="D307" s="1">
        <v>7.4285000000000004E-2</v>
      </c>
      <c r="E307" s="1">
        <v>0.12598999999999999</v>
      </c>
      <c r="H307" s="1"/>
    </row>
    <row r="308" spans="1:8" x14ac:dyDescent="0.2">
      <c r="A308" t="s">
        <v>550</v>
      </c>
      <c r="B308">
        <v>0.45751999999999998</v>
      </c>
      <c r="C308">
        <v>1.9252</v>
      </c>
      <c r="D308" s="1">
        <v>7.4765999999999999E-2</v>
      </c>
      <c r="E308" s="1">
        <v>0.12640000000000001</v>
      </c>
      <c r="H308" s="1"/>
    </row>
    <row r="309" spans="1:8" x14ac:dyDescent="0.2">
      <c r="A309" t="s">
        <v>280</v>
      </c>
      <c r="B309">
        <v>0.45713999999999999</v>
      </c>
      <c r="C309">
        <v>1.9232</v>
      </c>
      <c r="D309" s="1">
        <v>7.5037999999999994E-2</v>
      </c>
      <c r="E309" s="1">
        <v>0.12644</v>
      </c>
      <c r="H309" s="1"/>
    </row>
    <row r="310" spans="1:8" x14ac:dyDescent="0.2">
      <c r="A310" t="s">
        <v>551</v>
      </c>
      <c r="B310">
        <v>0.45640999999999998</v>
      </c>
      <c r="C310">
        <v>1.9193</v>
      </c>
      <c r="D310" s="1">
        <v>7.5564000000000006E-2</v>
      </c>
      <c r="E310" s="1">
        <v>0.12662000000000001</v>
      </c>
      <c r="H310" s="1"/>
    </row>
    <row r="311" spans="1:8" x14ac:dyDescent="0.2">
      <c r="A311" t="s">
        <v>552</v>
      </c>
      <c r="B311">
        <v>-0.45632</v>
      </c>
      <c r="C311">
        <v>-1.9188000000000001</v>
      </c>
      <c r="D311" s="1">
        <v>7.5629000000000002E-2</v>
      </c>
      <c r="E311" s="1">
        <v>0.12662000000000001</v>
      </c>
      <c r="H311" s="1"/>
    </row>
    <row r="312" spans="1:8" x14ac:dyDescent="0.2">
      <c r="A312" t="s">
        <v>244</v>
      </c>
      <c r="B312">
        <v>0.45519999999999999</v>
      </c>
      <c r="C312">
        <v>1.9129</v>
      </c>
      <c r="D312" s="1">
        <v>7.6438000000000006E-2</v>
      </c>
      <c r="E312" s="1">
        <v>0.12756000000000001</v>
      </c>
      <c r="H312" s="1"/>
    </row>
    <row r="313" spans="1:8" x14ac:dyDescent="0.2">
      <c r="A313" t="s">
        <v>553</v>
      </c>
      <c r="B313">
        <v>0.45295000000000002</v>
      </c>
      <c r="C313">
        <v>1.901</v>
      </c>
      <c r="D313" s="1">
        <v>7.8093999999999997E-2</v>
      </c>
      <c r="E313" s="1">
        <v>0.12991</v>
      </c>
      <c r="H313" s="1"/>
    </row>
    <row r="314" spans="1:8" x14ac:dyDescent="0.2">
      <c r="A314" t="s">
        <v>554</v>
      </c>
      <c r="B314">
        <v>-0.45194000000000001</v>
      </c>
      <c r="C314">
        <v>-1.8956</v>
      </c>
      <c r="D314" s="1">
        <v>7.8842999999999996E-2</v>
      </c>
      <c r="E314" s="1">
        <v>0.13073000000000001</v>
      </c>
      <c r="H314" s="1"/>
    </row>
    <row r="315" spans="1:8" x14ac:dyDescent="0.2">
      <c r="A315" t="s">
        <v>555</v>
      </c>
      <c r="B315">
        <v>0.45106000000000002</v>
      </c>
      <c r="C315">
        <v>1.891</v>
      </c>
      <c r="D315" s="1">
        <v>7.9496999999999998E-2</v>
      </c>
      <c r="E315" s="1">
        <v>0.13139999999999999</v>
      </c>
      <c r="H315" s="1"/>
    </row>
    <row r="316" spans="1:8" x14ac:dyDescent="0.2">
      <c r="A316" t="s">
        <v>556</v>
      </c>
      <c r="B316">
        <v>0.44805</v>
      </c>
      <c r="C316">
        <v>1.8752</v>
      </c>
      <c r="D316" s="1">
        <v>8.1780000000000005E-2</v>
      </c>
      <c r="E316" s="1">
        <v>0.13474</v>
      </c>
      <c r="H316" s="1"/>
    </row>
    <row r="317" spans="1:8" x14ac:dyDescent="0.2">
      <c r="A317" t="s">
        <v>285</v>
      </c>
      <c r="B317">
        <v>0.44685000000000002</v>
      </c>
      <c r="C317">
        <v>1.8689</v>
      </c>
      <c r="D317" s="1">
        <v>8.2695000000000005E-2</v>
      </c>
      <c r="E317" s="1">
        <v>0.13582</v>
      </c>
      <c r="H317" s="1"/>
    </row>
    <row r="318" spans="1:8" x14ac:dyDescent="0.2">
      <c r="A318" t="s">
        <v>557</v>
      </c>
      <c r="B318">
        <v>0.44557999999999998</v>
      </c>
      <c r="C318">
        <v>1.8623000000000001</v>
      </c>
      <c r="D318" s="1">
        <v>8.3679000000000003E-2</v>
      </c>
      <c r="E318" s="1">
        <v>0.13700000000000001</v>
      </c>
      <c r="H318" s="1"/>
    </row>
    <row r="319" spans="1:8" x14ac:dyDescent="0.2">
      <c r="A319" t="s">
        <v>270</v>
      </c>
      <c r="B319">
        <v>0.44430999999999998</v>
      </c>
      <c r="C319">
        <v>1.8556999999999999</v>
      </c>
      <c r="D319" s="1">
        <v>8.4670999999999996E-2</v>
      </c>
      <c r="E319" s="1">
        <v>0.13775999999999999</v>
      </c>
      <c r="H319" s="1"/>
    </row>
    <row r="320" spans="1:8" x14ac:dyDescent="0.2">
      <c r="A320" t="s">
        <v>271</v>
      </c>
      <c r="B320">
        <v>0.44430999999999998</v>
      </c>
      <c r="C320">
        <v>1.8556999999999999</v>
      </c>
      <c r="D320" s="1">
        <v>8.4670999999999996E-2</v>
      </c>
      <c r="E320" s="1">
        <v>0.13775999999999999</v>
      </c>
      <c r="H320" s="1"/>
    </row>
    <row r="321" spans="1:8" x14ac:dyDescent="0.2">
      <c r="A321" t="s">
        <v>558</v>
      </c>
      <c r="B321">
        <v>0.44291999999999998</v>
      </c>
      <c r="C321">
        <v>1.8485</v>
      </c>
      <c r="D321" s="1">
        <v>8.5763000000000006E-2</v>
      </c>
      <c r="E321" s="1">
        <v>0.1391</v>
      </c>
      <c r="H321" s="1"/>
    </row>
    <row r="322" spans="1:8" x14ac:dyDescent="0.2">
      <c r="A322" t="s">
        <v>559</v>
      </c>
      <c r="B322">
        <v>0.44127</v>
      </c>
      <c r="C322">
        <v>1.8399000000000001</v>
      </c>
      <c r="D322" s="1">
        <v>8.7082000000000007E-2</v>
      </c>
      <c r="E322" s="1">
        <v>0.14080000000000001</v>
      </c>
      <c r="H322" s="1"/>
    </row>
    <row r="323" spans="1:8" x14ac:dyDescent="0.2">
      <c r="A323" t="s">
        <v>296</v>
      </c>
      <c r="B323">
        <v>0.43858999999999998</v>
      </c>
      <c r="C323">
        <v>1.8261000000000001</v>
      </c>
      <c r="D323" s="1">
        <v>8.9238999999999999E-2</v>
      </c>
      <c r="E323" s="1">
        <v>0.14384</v>
      </c>
      <c r="H323" s="1"/>
    </row>
    <row r="324" spans="1:8" x14ac:dyDescent="0.2">
      <c r="A324" t="s">
        <v>292</v>
      </c>
      <c r="B324">
        <v>0.43815999999999999</v>
      </c>
      <c r="C324">
        <v>1.8238000000000001</v>
      </c>
      <c r="D324" s="1">
        <v>8.9593000000000006E-2</v>
      </c>
      <c r="E324" s="1">
        <v>0.14396</v>
      </c>
      <c r="H324" s="1"/>
    </row>
    <row r="325" spans="1:8" x14ac:dyDescent="0.2">
      <c r="A325" t="s">
        <v>560</v>
      </c>
      <c r="B325">
        <v>0.43697999999999998</v>
      </c>
      <c r="C325">
        <v>1.8178000000000001</v>
      </c>
      <c r="D325" s="1">
        <v>9.0561000000000003E-2</v>
      </c>
      <c r="E325" s="1">
        <v>0.14507</v>
      </c>
      <c r="H325" s="1"/>
    </row>
    <row r="326" spans="1:8" x14ac:dyDescent="0.2">
      <c r="A326" t="s">
        <v>561</v>
      </c>
      <c r="B326">
        <v>0.42837999999999998</v>
      </c>
      <c r="C326">
        <v>1.7738</v>
      </c>
      <c r="D326" s="1">
        <v>9.7831000000000001E-2</v>
      </c>
      <c r="E326" s="1">
        <v>0.15623000000000001</v>
      </c>
      <c r="H326" s="1"/>
    </row>
    <row r="327" spans="1:8" x14ac:dyDescent="0.2">
      <c r="A327" t="s">
        <v>562</v>
      </c>
      <c r="B327">
        <v>0.42530000000000001</v>
      </c>
      <c r="C327">
        <v>1.7583</v>
      </c>
      <c r="D327" s="1">
        <v>0.10052999999999999</v>
      </c>
      <c r="E327" s="1">
        <v>0.16005</v>
      </c>
      <c r="H327" s="1"/>
    </row>
    <row r="328" spans="1:8" x14ac:dyDescent="0.2">
      <c r="A328" t="s">
        <v>563</v>
      </c>
      <c r="B328">
        <v>0.42391000000000001</v>
      </c>
      <c r="C328">
        <v>1.7513000000000001</v>
      </c>
      <c r="D328" s="1">
        <v>0.10177</v>
      </c>
      <c r="E328" s="1">
        <v>0.16152</v>
      </c>
      <c r="H328" s="1"/>
    </row>
    <row r="329" spans="1:8" x14ac:dyDescent="0.2">
      <c r="A329" t="s">
        <v>564</v>
      </c>
      <c r="B329">
        <v>-0.42118</v>
      </c>
      <c r="C329">
        <v>-1.7376</v>
      </c>
      <c r="D329" s="1">
        <v>0.10423</v>
      </c>
      <c r="E329" s="1">
        <v>0.16492000000000001</v>
      </c>
      <c r="H329" s="1"/>
    </row>
    <row r="330" spans="1:8" x14ac:dyDescent="0.2">
      <c r="A330" t="s">
        <v>288</v>
      </c>
      <c r="B330">
        <v>0.42082000000000003</v>
      </c>
      <c r="C330">
        <v>1.7357</v>
      </c>
      <c r="D330" s="1">
        <v>0.10455</v>
      </c>
      <c r="E330" s="1">
        <v>0.16494</v>
      </c>
      <c r="H330" s="1"/>
    </row>
    <row r="331" spans="1:8" x14ac:dyDescent="0.2">
      <c r="A331" t="s">
        <v>565</v>
      </c>
      <c r="B331">
        <v>0.41826000000000002</v>
      </c>
      <c r="C331">
        <v>1.7229000000000001</v>
      </c>
      <c r="D331" s="1">
        <v>0.1069</v>
      </c>
      <c r="E331" s="1">
        <v>0.16808999999999999</v>
      </c>
      <c r="H331" s="1"/>
    </row>
    <row r="332" spans="1:8" x14ac:dyDescent="0.2">
      <c r="A332" t="s">
        <v>566</v>
      </c>
      <c r="B332">
        <v>0.41793999999999998</v>
      </c>
      <c r="C332">
        <v>1.7213000000000001</v>
      </c>
      <c r="D332" s="1">
        <v>0.1072</v>
      </c>
      <c r="E332" s="1">
        <v>0.16808999999999999</v>
      </c>
      <c r="H332" s="1"/>
    </row>
    <row r="333" spans="1:8" x14ac:dyDescent="0.2">
      <c r="A333" t="s">
        <v>229</v>
      </c>
      <c r="B333">
        <v>0.41696</v>
      </c>
      <c r="C333">
        <v>1.7164999999999999</v>
      </c>
      <c r="D333" s="1">
        <v>0.10811</v>
      </c>
      <c r="E333" s="1">
        <v>0.16900000000000001</v>
      </c>
      <c r="H333" s="1"/>
    </row>
    <row r="334" spans="1:8" x14ac:dyDescent="0.2">
      <c r="A334" t="s">
        <v>567</v>
      </c>
      <c r="B334">
        <v>0.41215000000000002</v>
      </c>
      <c r="C334">
        <v>1.6926000000000001</v>
      </c>
      <c r="D334" s="1">
        <v>0.11266</v>
      </c>
      <c r="E334" s="1">
        <v>0.17559</v>
      </c>
      <c r="H334" s="1"/>
    </row>
    <row r="335" spans="1:8" x14ac:dyDescent="0.2">
      <c r="A335" t="s">
        <v>68</v>
      </c>
      <c r="B335">
        <v>0.40971999999999997</v>
      </c>
      <c r="C335">
        <v>1.6806000000000001</v>
      </c>
      <c r="D335" s="1">
        <v>0.11501</v>
      </c>
      <c r="E335" s="1">
        <v>0.17871999999999999</v>
      </c>
      <c r="H335" s="1"/>
    </row>
    <row r="336" spans="1:8" x14ac:dyDescent="0.2">
      <c r="A336" t="s">
        <v>568</v>
      </c>
      <c r="B336">
        <v>-0.40867999999999999</v>
      </c>
      <c r="C336">
        <v>-1.6755</v>
      </c>
      <c r="D336" s="1">
        <v>0.11602</v>
      </c>
      <c r="E336" s="1">
        <v>0.17974999999999999</v>
      </c>
      <c r="H336" s="1"/>
    </row>
    <row r="337" spans="1:8" x14ac:dyDescent="0.2">
      <c r="A337" t="s">
        <v>569</v>
      </c>
      <c r="B337">
        <v>0.40631</v>
      </c>
      <c r="C337">
        <v>1.6637999999999999</v>
      </c>
      <c r="D337" s="1">
        <v>0.11837</v>
      </c>
      <c r="E337" s="1">
        <v>0.18282999999999999</v>
      </c>
      <c r="H337" s="1"/>
    </row>
    <row r="338" spans="1:8" x14ac:dyDescent="0.2">
      <c r="A338" t="s">
        <v>218</v>
      </c>
      <c r="B338">
        <v>0.40508</v>
      </c>
      <c r="C338">
        <v>1.6577999999999999</v>
      </c>
      <c r="D338" s="1">
        <v>0.11959</v>
      </c>
      <c r="E338" s="1">
        <v>0.18418000000000001</v>
      </c>
      <c r="H338" s="1"/>
    </row>
    <row r="339" spans="1:8" x14ac:dyDescent="0.2">
      <c r="A339" t="s">
        <v>570</v>
      </c>
      <c r="B339">
        <v>0.40304000000000001</v>
      </c>
      <c r="C339">
        <v>1.6477999999999999</v>
      </c>
      <c r="D339" s="1">
        <v>0.12164</v>
      </c>
      <c r="E339" s="1">
        <v>0.18581</v>
      </c>
      <c r="H339" s="1"/>
    </row>
    <row r="340" spans="1:8" x14ac:dyDescent="0.2">
      <c r="A340" t="s">
        <v>571</v>
      </c>
      <c r="B340">
        <v>0.40304000000000001</v>
      </c>
      <c r="C340">
        <v>1.6477999999999999</v>
      </c>
      <c r="D340" s="1">
        <v>0.12164</v>
      </c>
      <c r="E340" s="1">
        <v>0.18581</v>
      </c>
      <c r="H340" s="1"/>
    </row>
    <row r="341" spans="1:8" x14ac:dyDescent="0.2">
      <c r="A341" t="s">
        <v>572</v>
      </c>
      <c r="B341">
        <v>0.40275</v>
      </c>
      <c r="C341">
        <v>1.6464000000000001</v>
      </c>
      <c r="D341" s="1">
        <v>0.12194000000000001</v>
      </c>
      <c r="E341" s="1">
        <v>0.18581</v>
      </c>
      <c r="H341" s="1"/>
    </row>
    <row r="342" spans="1:8" x14ac:dyDescent="0.2">
      <c r="A342" t="s">
        <v>216</v>
      </c>
      <c r="B342">
        <v>0.40261000000000002</v>
      </c>
      <c r="C342">
        <v>1.6456999999999999</v>
      </c>
      <c r="D342" s="1">
        <v>0.12209</v>
      </c>
      <c r="E342" s="1">
        <v>0.18581</v>
      </c>
      <c r="H342" s="1"/>
    </row>
    <row r="343" spans="1:8" x14ac:dyDescent="0.2">
      <c r="A343" t="s">
        <v>268</v>
      </c>
      <c r="B343">
        <v>-0.40087</v>
      </c>
      <c r="C343">
        <v>-1.6372</v>
      </c>
      <c r="D343" s="1">
        <v>0.12385</v>
      </c>
      <c r="E343" s="1">
        <v>0.18795000000000001</v>
      </c>
      <c r="H343" s="1"/>
    </row>
    <row r="344" spans="1:8" x14ac:dyDescent="0.2">
      <c r="A344" t="s">
        <v>179</v>
      </c>
      <c r="B344">
        <v>0.39761000000000002</v>
      </c>
      <c r="C344">
        <v>1.6214</v>
      </c>
      <c r="D344" s="1">
        <v>0.12723000000000001</v>
      </c>
      <c r="E344" s="1">
        <v>0.19252</v>
      </c>
      <c r="H344" s="1"/>
    </row>
    <row r="345" spans="1:8" x14ac:dyDescent="0.2">
      <c r="A345" t="s">
        <v>573</v>
      </c>
      <c r="B345">
        <v>-0.39601999999999998</v>
      </c>
      <c r="C345">
        <v>-1.6136999999999999</v>
      </c>
      <c r="D345" s="1">
        <v>0.12889999999999999</v>
      </c>
      <c r="E345" s="1">
        <v>0.19447</v>
      </c>
      <c r="H345" s="1"/>
    </row>
    <row r="346" spans="1:8" x14ac:dyDescent="0.2">
      <c r="A346" t="s">
        <v>266</v>
      </c>
      <c r="B346">
        <v>-0.39224999999999999</v>
      </c>
      <c r="C346">
        <v>-1.5954999999999999</v>
      </c>
      <c r="D346" s="1">
        <v>0.13291</v>
      </c>
      <c r="E346" s="1">
        <v>0.19994000000000001</v>
      </c>
      <c r="H346" s="1"/>
    </row>
    <row r="347" spans="1:8" x14ac:dyDescent="0.2">
      <c r="A347" t="s">
        <v>574</v>
      </c>
      <c r="B347">
        <v>0.39112000000000002</v>
      </c>
      <c r="C347">
        <v>1.5901000000000001</v>
      </c>
      <c r="D347" s="1">
        <v>0.13414000000000001</v>
      </c>
      <c r="E347" s="1">
        <v>0.20119999999999999</v>
      </c>
      <c r="H347" s="1"/>
    </row>
    <row r="348" spans="1:8" x14ac:dyDescent="0.2">
      <c r="A348" t="s">
        <v>575</v>
      </c>
      <c r="B348">
        <v>0.39051999999999998</v>
      </c>
      <c r="C348">
        <v>1.5871999999999999</v>
      </c>
      <c r="D348" s="1">
        <v>0.13478000000000001</v>
      </c>
      <c r="E348" s="1">
        <v>0.20158999999999999</v>
      </c>
      <c r="H348" s="1"/>
    </row>
    <row r="349" spans="1:8" x14ac:dyDescent="0.2">
      <c r="A349" t="s">
        <v>576</v>
      </c>
      <c r="B349">
        <v>0.38884999999999997</v>
      </c>
      <c r="C349">
        <v>1.5791999999999999</v>
      </c>
      <c r="D349" s="1">
        <v>0.1366</v>
      </c>
      <c r="E349" s="1">
        <v>0.20372999999999999</v>
      </c>
      <c r="H349" s="1"/>
    </row>
    <row r="350" spans="1:8" x14ac:dyDescent="0.2">
      <c r="A350" t="s">
        <v>158</v>
      </c>
      <c r="B350">
        <v>0.38706000000000002</v>
      </c>
      <c r="C350">
        <v>1.5707</v>
      </c>
      <c r="D350" s="1">
        <v>0.13858000000000001</v>
      </c>
      <c r="E350" s="1">
        <v>0.20549000000000001</v>
      </c>
      <c r="H350" s="1"/>
    </row>
    <row r="351" spans="1:8" x14ac:dyDescent="0.2">
      <c r="A351" t="s">
        <v>159</v>
      </c>
      <c r="B351">
        <v>0.38706000000000002</v>
      </c>
      <c r="C351">
        <v>1.5707</v>
      </c>
      <c r="D351" s="1">
        <v>0.13858000000000001</v>
      </c>
      <c r="E351" s="1">
        <v>0.20549000000000001</v>
      </c>
      <c r="H351" s="1"/>
    </row>
    <row r="352" spans="1:8" x14ac:dyDescent="0.2">
      <c r="A352" t="s">
        <v>577</v>
      </c>
      <c r="B352">
        <v>0.38512999999999997</v>
      </c>
      <c r="C352">
        <v>1.5615000000000001</v>
      </c>
      <c r="D352" s="1">
        <v>0.14072999999999999</v>
      </c>
      <c r="E352" s="1">
        <v>0.20807999999999999</v>
      </c>
      <c r="H352" s="1"/>
    </row>
    <row r="353" spans="1:8" x14ac:dyDescent="0.2">
      <c r="A353" t="s">
        <v>578</v>
      </c>
      <c r="B353">
        <v>0.38405</v>
      </c>
      <c r="C353">
        <v>1.5563</v>
      </c>
      <c r="D353" s="1">
        <v>0.14194000000000001</v>
      </c>
      <c r="E353" s="1">
        <v>0.20929</v>
      </c>
      <c r="H353" s="1"/>
    </row>
    <row r="354" spans="1:8" x14ac:dyDescent="0.2">
      <c r="A354" t="s">
        <v>579</v>
      </c>
      <c r="B354">
        <v>-0.38275999999999999</v>
      </c>
      <c r="C354">
        <v>-1.5502</v>
      </c>
      <c r="D354" s="1">
        <v>0.1434</v>
      </c>
      <c r="E354" s="1">
        <v>0.21084</v>
      </c>
      <c r="H354" s="1"/>
    </row>
    <row r="355" spans="1:8" x14ac:dyDescent="0.2">
      <c r="A355" t="s">
        <v>291</v>
      </c>
      <c r="B355">
        <v>-0.38080999999999998</v>
      </c>
      <c r="C355">
        <v>-1.5409999999999999</v>
      </c>
      <c r="D355" s="1">
        <v>0.14562</v>
      </c>
      <c r="E355" s="1">
        <v>0.21301</v>
      </c>
      <c r="H355" s="1"/>
    </row>
    <row r="356" spans="1:8" x14ac:dyDescent="0.2">
      <c r="A356" t="s">
        <v>580</v>
      </c>
      <c r="B356">
        <v>0.38074000000000002</v>
      </c>
      <c r="C356">
        <v>1.5406</v>
      </c>
      <c r="D356" s="1">
        <v>0.1457</v>
      </c>
      <c r="E356" s="1">
        <v>0.21301</v>
      </c>
      <c r="H356" s="1"/>
    </row>
    <row r="357" spans="1:8" x14ac:dyDescent="0.2">
      <c r="A357" t="s">
        <v>581</v>
      </c>
      <c r="B357">
        <v>0.37831999999999999</v>
      </c>
      <c r="C357">
        <v>1.5291999999999999</v>
      </c>
      <c r="D357" s="1">
        <v>0.14849000000000001</v>
      </c>
      <c r="E357" s="1">
        <v>0.21647</v>
      </c>
      <c r="H357" s="1"/>
    </row>
    <row r="358" spans="1:8" x14ac:dyDescent="0.2">
      <c r="A358" t="s">
        <v>582</v>
      </c>
      <c r="B358">
        <v>0.37574999999999997</v>
      </c>
      <c r="C358">
        <v>1.5170999999999999</v>
      </c>
      <c r="D358" s="1">
        <v>0.1515</v>
      </c>
      <c r="E358" s="1">
        <v>0.22008</v>
      </c>
      <c r="H358" s="1"/>
    </row>
    <row r="359" spans="1:8" x14ac:dyDescent="0.2">
      <c r="A359" t="s">
        <v>583</v>
      </c>
      <c r="B359">
        <v>-0.37548999999999999</v>
      </c>
      <c r="C359">
        <v>-1.5159</v>
      </c>
      <c r="D359" s="1">
        <v>0.15181</v>
      </c>
      <c r="E359" s="1">
        <v>0.22008</v>
      </c>
      <c r="H359" s="1"/>
    </row>
    <row r="360" spans="1:8" x14ac:dyDescent="0.2">
      <c r="A360" t="s">
        <v>584</v>
      </c>
      <c r="B360">
        <v>-0.37467</v>
      </c>
      <c r="C360">
        <v>-1.512</v>
      </c>
      <c r="D360" s="1">
        <v>0.15276999999999999</v>
      </c>
      <c r="E360" s="1">
        <v>0.22086</v>
      </c>
      <c r="H360" s="1"/>
    </row>
    <row r="361" spans="1:8" x14ac:dyDescent="0.2">
      <c r="A361" t="s">
        <v>585</v>
      </c>
      <c r="B361">
        <v>0.37357000000000001</v>
      </c>
      <c r="C361">
        <v>1.5068999999999999</v>
      </c>
      <c r="D361" s="1">
        <v>0.15407000000000001</v>
      </c>
      <c r="E361" s="1">
        <v>0.22170999999999999</v>
      </c>
      <c r="H361" s="1"/>
    </row>
    <row r="362" spans="1:8" x14ac:dyDescent="0.2">
      <c r="A362" t="s">
        <v>586</v>
      </c>
      <c r="B362">
        <v>0.37345</v>
      </c>
      <c r="C362">
        <v>1.5063</v>
      </c>
      <c r="D362" s="1">
        <v>0.15421000000000001</v>
      </c>
      <c r="E362" s="1">
        <v>0.22170999999999999</v>
      </c>
      <c r="H362" s="1"/>
    </row>
    <row r="363" spans="1:8" x14ac:dyDescent="0.2">
      <c r="A363" t="s">
        <v>201</v>
      </c>
      <c r="B363">
        <v>0.37175999999999998</v>
      </c>
      <c r="C363">
        <v>1.4984</v>
      </c>
      <c r="D363" s="1">
        <v>0.15623000000000001</v>
      </c>
      <c r="E363" s="1">
        <v>0.22398999999999999</v>
      </c>
      <c r="H363" s="1"/>
    </row>
    <row r="364" spans="1:8" x14ac:dyDescent="0.2">
      <c r="A364" t="s">
        <v>587</v>
      </c>
      <c r="B364">
        <v>0.37008999999999997</v>
      </c>
      <c r="C364">
        <v>1.4905999999999999</v>
      </c>
      <c r="D364" s="1">
        <v>0.15825</v>
      </c>
      <c r="E364" s="1">
        <v>0.22625999999999999</v>
      </c>
      <c r="H364" s="1"/>
    </row>
    <row r="365" spans="1:8" x14ac:dyDescent="0.2">
      <c r="A365" t="s">
        <v>588</v>
      </c>
      <c r="B365">
        <v>0.36953000000000003</v>
      </c>
      <c r="C365">
        <v>1.488</v>
      </c>
      <c r="D365" s="1">
        <v>0.15892999999999999</v>
      </c>
      <c r="E365" s="1">
        <v>0.2266</v>
      </c>
      <c r="H365" s="1"/>
    </row>
    <row r="366" spans="1:8" x14ac:dyDescent="0.2">
      <c r="A366" t="s">
        <v>248</v>
      </c>
      <c r="B366">
        <v>0.36637999999999998</v>
      </c>
      <c r="C366">
        <v>1.4733000000000001</v>
      </c>
      <c r="D366" s="1">
        <v>0.16278999999999999</v>
      </c>
      <c r="E366" s="1">
        <v>0.23147000000000001</v>
      </c>
      <c r="H366" s="1"/>
    </row>
    <row r="367" spans="1:8" x14ac:dyDescent="0.2">
      <c r="A367" t="s">
        <v>589</v>
      </c>
      <c r="B367">
        <v>0.36405999999999999</v>
      </c>
      <c r="C367">
        <v>1.4624999999999999</v>
      </c>
      <c r="D367" s="1">
        <v>0.16567999999999999</v>
      </c>
      <c r="E367" s="1">
        <v>0.23494000000000001</v>
      </c>
      <c r="H367" s="1"/>
    </row>
    <row r="368" spans="1:8" x14ac:dyDescent="0.2">
      <c r="A368" t="s">
        <v>590</v>
      </c>
      <c r="B368">
        <v>0.36359000000000002</v>
      </c>
      <c r="C368">
        <v>1.4603999999999999</v>
      </c>
      <c r="D368" s="1">
        <v>0.16625999999999999</v>
      </c>
      <c r="E368" s="1">
        <v>0.23512</v>
      </c>
      <c r="H368" s="1"/>
    </row>
    <row r="369" spans="1:8" x14ac:dyDescent="0.2">
      <c r="A369" t="s">
        <v>591</v>
      </c>
      <c r="B369">
        <v>0.35404000000000002</v>
      </c>
      <c r="C369">
        <v>1.4164000000000001</v>
      </c>
      <c r="D369" s="1">
        <v>0.17851</v>
      </c>
      <c r="E369" s="1">
        <v>0.25175999999999998</v>
      </c>
      <c r="H369" s="1"/>
    </row>
    <row r="370" spans="1:8" x14ac:dyDescent="0.2">
      <c r="A370" t="s">
        <v>592</v>
      </c>
      <c r="B370">
        <v>-0.35287000000000002</v>
      </c>
      <c r="C370">
        <v>-1.4111</v>
      </c>
      <c r="D370" s="1">
        <v>0.18004999999999999</v>
      </c>
      <c r="E370" s="1">
        <v>0.25324000000000002</v>
      </c>
      <c r="H370" s="1"/>
    </row>
    <row r="371" spans="1:8" x14ac:dyDescent="0.2">
      <c r="A371" t="s">
        <v>593</v>
      </c>
      <c r="B371">
        <v>0.35247000000000001</v>
      </c>
      <c r="C371">
        <v>1.4093</v>
      </c>
      <c r="D371" s="1">
        <v>0.18059</v>
      </c>
      <c r="E371" s="1">
        <v>0.25330999999999998</v>
      </c>
      <c r="H371" s="1"/>
    </row>
    <row r="372" spans="1:8" x14ac:dyDescent="0.2">
      <c r="A372" t="s">
        <v>594</v>
      </c>
      <c r="B372">
        <v>0.35165000000000002</v>
      </c>
      <c r="C372">
        <v>1.4055</v>
      </c>
      <c r="D372" s="1">
        <v>0.18167</v>
      </c>
      <c r="E372" s="1">
        <v>0.25413999999999998</v>
      </c>
      <c r="H372" s="1"/>
    </row>
    <row r="373" spans="1:8" x14ac:dyDescent="0.2">
      <c r="A373" t="s">
        <v>269</v>
      </c>
      <c r="B373">
        <v>0.34798000000000001</v>
      </c>
      <c r="C373">
        <v>1.3888</v>
      </c>
      <c r="D373" s="1">
        <v>0.18658</v>
      </c>
      <c r="E373" s="1">
        <v>0.26030999999999999</v>
      </c>
      <c r="H373" s="1"/>
    </row>
    <row r="374" spans="1:8" x14ac:dyDescent="0.2">
      <c r="A374" t="s">
        <v>595</v>
      </c>
      <c r="B374">
        <v>0.33894999999999997</v>
      </c>
      <c r="C374">
        <v>1.3480000000000001</v>
      </c>
      <c r="D374" s="1">
        <v>0.19905</v>
      </c>
      <c r="E374" s="1">
        <v>0.27695999999999998</v>
      </c>
      <c r="H374" s="1"/>
    </row>
    <row r="375" spans="1:8" x14ac:dyDescent="0.2">
      <c r="A375" t="s">
        <v>596</v>
      </c>
      <c r="B375">
        <v>0.33816000000000002</v>
      </c>
      <c r="C375">
        <v>1.3445</v>
      </c>
      <c r="D375" s="1">
        <v>0.20018</v>
      </c>
      <c r="E375" s="1">
        <v>0.27778999999999998</v>
      </c>
      <c r="H375" s="1"/>
    </row>
    <row r="376" spans="1:8" x14ac:dyDescent="0.2">
      <c r="A376" t="s">
        <v>226</v>
      </c>
      <c r="B376">
        <v>0.33750000000000002</v>
      </c>
      <c r="C376">
        <v>1.3414999999999999</v>
      </c>
      <c r="D376" s="1">
        <v>0.20111000000000001</v>
      </c>
      <c r="E376" s="1">
        <v>0.27833000000000002</v>
      </c>
      <c r="H376" s="1"/>
    </row>
    <row r="377" spans="1:8" x14ac:dyDescent="0.2">
      <c r="A377" t="s">
        <v>597</v>
      </c>
      <c r="B377">
        <v>0.33706000000000003</v>
      </c>
      <c r="C377">
        <v>1.3395999999999999</v>
      </c>
      <c r="D377" s="1">
        <v>0.20172999999999999</v>
      </c>
      <c r="E377" s="1">
        <v>0.27844999999999998</v>
      </c>
      <c r="H377" s="1"/>
    </row>
    <row r="378" spans="1:8" x14ac:dyDescent="0.2">
      <c r="A378" t="s">
        <v>598</v>
      </c>
      <c r="B378">
        <v>0.33291999999999999</v>
      </c>
      <c r="C378">
        <v>1.321</v>
      </c>
      <c r="D378" s="1">
        <v>0.20766999999999999</v>
      </c>
      <c r="E378" s="1">
        <v>0.28588999999999998</v>
      </c>
      <c r="H378" s="1"/>
    </row>
    <row r="379" spans="1:8" x14ac:dyDescent="0.2">
      <c r="A379" t="s">
        <v>245</v>
      </c>
      <c r="B379">
        <v>-0.33110000000000001</v>
      </c>
      <c r="C379">
        <v>-1.3129</v>
      </c>
      <c r="D379" s="1">
        <v>0.21032999999999999</v>
      </c>
      <c r="E379" s="1">
        <v>0.28877999999999998</v>
      </c>
      <c r="H379" s="1"/>
    </row>
    <row r="380" spans="1:8" x14ac:dyDescent="0.2">
      <c r="A380" t="s">
        <v>253</v>
      </c>
      <c r="B380">
        <v>0.32761000000000001</v>
      </c>
      <c r="C380">
        <v>1.2974000000000001</v>
      </c>
      <c r="D380" s="1">
        <v>0.21546000000000001</v>
      </c>
      <c r="E380" s="1">
        <v>0.29505999999999999</v>
      </c>
      <c r="H380" s="1"/>
    </row>
    <row r="381" spans="1:8" x14ac:dyDescent="0.2">
      <c r="A381" t="s">
        <v>599</v>
      </c>
      <c r="B381">
        <v>-0.32638</v>
      </c>
      <c r="C381">
        <v>-1.2919</v>
      </c>
      <c r="D381" s="1">
        <v>0.21729999999999999</v>
      </c>
      <c r="E381" s="1">
        <v>0.29677999999999999</v>
      </c>
      <c r="H381" s="1"/>
    </row>
    <row r="382" spans="1:8" x14ac:dyDescent="0.2">
      <c r="A382" t="s">
        <v>600</v>
      </c>
      <c r="B382">
        <v>-0.32512999999999997</v>
      </c>
      <c r="C382">
        <v>-1.2864</v>
      </c>
      <c r="D382" s="1">
        <v>0.21915999999999999</v>
      </c>
      <c r="E382" s="1">
        <v>0.29854000000000003</v>
      </c>
      <c r="H382" s="1"/>
    </row>
    <row r="383" spans="1:8" x14ac:dyDescent="0.2">
      <c r="A383" t="s">
        <v>601</v>
      </c>
      <c r="B383">
        <v>0.32224000000000003</v>
      </c>
      <c r="C383">
        <v>1.2736000000000001</v>
      </c>
      <c r="D383" s="1">
        <v>0.22353000000000001</v>
      </c>
      <c r="E383" s="1">
        <v>0.30370000000000003</v>
      </c>
      <c r="H383" s="1"/>
    </row>
    <row r="384" spans="1:8" x14ac:dyDescent="0.2">
      <c r="A384" t="s">
        <v>602</v>
      </c>
      <c r="B384">
        <v>-0.32057999999999998</v>
      </c>
      <c r="C384">
        <v>-1.2663</v>
      </c>
      <c r="D384" s="1">
        <v>0.22605</v>
      </c>
      <c r="E384" s="1">
        <v>0.30631999999999998</v>
      </c>
      <c r="H384" s="1"/>
    </row>
    <row r="385" spans="1:8" x14ac:dyDescent="0.2">
      <c r="A385" t="s">
        <v>603</v>
      </c>
      <c r="B385">
        <v>0.31979000000000002</v>
      </c>
      <c r="C385">
        <v>1.2627999999999999</v>
      </c>
      <c r="D385" s="1">
        <v>0.22727</v>
      </c>
      <c r="E385" s="1">
        <v>0.30718000000000001</v>
      </c>
      <c r="H385" s="1"/>
    </row>
    <row r="386" spans="1:8" x14ac:dyDescent="0.2">
      <c r="A386" t="s">
        <v>604</v>
      </c>
      <c r="B386">
        <v>0.31935000000000002</v>
      </c>
      <c r="C386">
        <v>1.2608999999999999</v>
      </c>
      <c r="D386" s="1">
        <v>0.22794</v>
      </c>
      <c r="E386" s="1">
        <v>0.30728</v>
      </c>
      <c r="H386" s="1"/>
    </row>
    <row r="387" spans="1:8" x14ac:dyDescent="0.2">
      <c r="A387" t="s">
        <v>605</v>
      </c>
      <c r="B387">
        <v>0.31738</v>
      </c>
      <c r="C387">
        <v>1.2523</v>
      </c>
      <c r="D387" s="1">
        <v>0.23099</v>
      </c>
      <c r="E387" s="1">
        <v>0.31058000000000002</v>
      </c>
      <c r="H387" s="1"/>
    </row>
    <row r="388" spans="1:8" x14ac:dyDescent="0.2">
      <c r="A388" t="s">
        <v>606</v>
      </c>
      <c r="B388">
        <v>0.31628000000000001</v>
      </c>
      <c r="C388">
        <v>1.2475000000000001</v>
      </c>
      <c r="D388" s="1">
        <v>0.23269000000000001</v>
      </c>
      <c r="E388" s="1">
        <v>0.31206</v>
      </c>
      <c r="H388" s="1"/>
    </row>
    <row r="389" spans="1:8" x14ac:dyDescent="0.2">
      <c r="A389" t="s">
        <v>607</v>
      </c>
      <c r="B389">
        <v>0.31435000000000002</v>
      </c>
      <c r="C389">
        <v>1.2390000000000001</v>
      </c>
      <c r="D389" s="1">
        <v>0.23571</v>
      </c>
      <c r="E389" s="1">
        <v>0.31529000000000001</v>
      </c>
      <c r="H389" s="1"/>
    </row>
    <row r="390" spans="1:8" x14ac:dyDescent="0.2">
      <c r="A390" t="s">
        <v>180</v>
      </c>
      <c r="B390">
        <v>0.31241000000000002</v>
      </c>
      <c r="C390">
        <v>1.2304999999999999</v>
      </c>
      <c r="D390" s="1">
        <v>0.23877000000000001</v>
      </c>
      <c r="E390" s="1">
        <v>0.31857000000000002</v>
      </c>
      <c r="H390" s="1"/>
    </row>
    <row r="391" spans="1:8" x14ac:dyDescent="0.2">
      <c r="A391" t="s">
        <v>608</v>
      </c>
      <c r="B391">
        <v>0.30846000000000001</v>
      </c>
      <c r="C391">
        <v>1.2133</v>
      </c>
      <c r="D391" s="1">
        <v>0.24507999999999999</v>
      </c>
      <c r="E391" s="1">
        <v>0.32604</v>
      </c>
      <c r="H391" s="1"/>
    </row>
    <row r="392" spans="1:8" x14ac:dyDescent="0.2">
      <c r="A392" t="s">
        <v>609</v>
      </c>
      <c r="B392">
        <v>0.30812</v>
      </c>
      <c r="C392">
        <v>1.2118</v>
      </c>
      <c r="D392" s="1">
        <v>0.24562999999999999</v>
      </c>
      <c r="E392" s="1">
        <v>0.32604</v>
      </c>
      <c r="H392" s="1"/>
    </row>
    <row r="393" spans="1:8" x14ac:dyDescent="0.2">
      <c r="A393" t="s">
        <v>610</v>
      </c>
      <c r="B393">
        <v>0.30675000000000002</v>
      </c>
      <c r="C393">
        <v>1.2059</v>
      </c>
      <c r="D393" s="1">
        <v>0.24784999999999999</v>
      </c>
      <c r="E393" s="1">
        <v>0.32815</v>
      </c>
      <c r="H393" s="1"/>
    </row>
    <row r="394" spans="1:8" x14ac:dyDescent="0.2">
      <c r="A394" t="s">
        <v>611</v>
      </c>
      <c r="B394">
        <v>0.30469000000000002</v>
      </c>
      <c r="C394">
        <v>1.1969000000000001</v>
      </c>
      <c r="D394" s="1">
        <v>0.25120999999999999</v>
      </c>
      <c r="E394" s="1">
        <v>0.33173999999999998</v>
      </c>
      <c r="H394" s="1"/>
    </row>
    <row r="395" spans="1:8" x14ac:dyDescent="0.2">
      <c r="A395" t="s">
        <v>612</v>
      </c>
      <c r="B395">
        <v>0.30312</v>
      </c>
      <c r="C395">
        <v>1.1901999999999999</v>
      </c>
      <c r="D395" s="1">
        <v>0.25377</v>
      </c>
      <c r="E395" s="1">
        <v>0.33428000000000002</v>
      </c>
      <c r="H395" s="1"/>
    </row>
    <row r="396" spans="1:8" x14ac:dyDescent="0.2">
      <c r="A396" t="s">
        <v>613</v>
      </c>
      <c r="B396">
        <v>0.3</v>
      </c>
      <c r="C396">
        <v>1.1767000000000001</v>
      </c>
      <c r="D396" s="1">
        <v>0.25894</v>
      </c>
      <c r="E396" s="1">
        <v>0.34022000000000002</v>
      </c>
      <c r="H396" s="1"/>
    </row>
    <row r="397" spans="1:8" x14ac:dyDescent="0.2">
      <c r="A397" t="s">
        <v>614</v>
      </c>
      <c r="B397">
        <v>-0.29613</v>
      </c>
      <c r="C397">
        <v>-1.1599999999999999</v>
      </c>
      <c r="D397" s="1">
        <v>0.26543</v>
      </c>
      <c r="E397" s="1">
        <v>0.34788000000000002</v>
      </c>
      <c r="H397" s="1"/>
    </row>
    <row r="398" spans="1:8" x14ac:dyDescent="0.2">
      <c r="A398" t="s">
        <v>615</v>
      </c>
      <c r="B398">
        <v>0.29491000000000001</v>
      </c>
      <c r="C398">
        <v>1.1548</v>
      </c>
      <c r="D398" s="1">
        <v>0.26750000000000002</v>
      </c>
      <c r="E398" s="1">
        <v>0.34971000000000002</v>
      </c>
      <c r="H398" s="1"/>
    </row>
    <row r="399" spans="1:8" x14ac:dyDescent="0.2">
      <c r="A399" t="s">
        <v>616</v>
      </c>
      <c r="B399">
        <v>0.29160999999999998</v>
      </c>
      <c r="C399">
        <v>1.1407</v>
      </c>
      <c r="D399" s="1">
        <v>0.27313999999999999</v>
      </c>
      <c r="E399" s="1">
        <v>0.35618</v>
      </c>
      <c r="H399" s="1"/>
    </row>
    <row r="400" spans="1:8" x14ac:dyDescent="0.2">
      <c r="A400" t="s">
        <v>617</v>
      </c>
      <c r="B400">
        <v>0.2883</v>
      </c>
      <c r="C400">
        <v>1.1266</v>
      </c>
      <c r="D400" s="1">
        <v>0.27887000000000001</v>
      </c>
      <c r="E400" s="1">
        <v>0.36274000000000001</v>
      </c>
      <c r="H400" s="1"/>
    </row>
    <row r="401" spans="1:8" x14ac:dyDescent="0.2">
      <c r="A401" t="s">
        <v>618</v>
      </c>
      <c r="B401">
        <v>0.28716999999999998</v>
      </c>
      <c r="C401">
        <v>1.1216999999999999</v>
      </c>
      <c r="D401" s="1">
        <v>0.28083999999999998</v>
      </c>
      <c r="E401" s="1">
        <v>0.3644</v>
      </c>
      <c r="H401" s="1"/>
    </row>
    <row r="402" spans="1:8" x14ac:dyDescent="0.2">
      <c r="A402" t="s">
        <v>274</v>
      </c>
      <c r="B402">
        <v>0.28216000000000002</v>
      </c>
      <c r="C402">
        <v>1.1005</v>
      </c>
      <c r="D402" s="1">
        <v>0.28969</v>
      </c>
      <c r="E402" s="1">
        <v>0.37324000000000002</v>
      </c>
      <c r="H402" s="1"/>
    </row>
    <row r="403" spans="1:8" x14ac:dyDescent="0.2">
      <c r="A403" t="s">
        <v>275</v>
      </c>
      <c r="B403">
        <v>0.28216000000000002</v>
      </c>
      <c r="C403">
        <v>1.1005</v>
      </c>
      <c r="D403" s="1">
        <v>0.28969</v>
      </c>
      <c r="E403" s="1">
        <v>0.37324000000000002</v>
      </c>
      <c r="H403" s="1"/>
    </row>
    <row r="404" spans="1:8" x14ac:dyDescent="0.2">
      <c r="A404" t="s">
        <v>619</v>
      </c>
      <c r="B404">
        <v>-0.28187000000000001</v>
      </c>
      <c r="C404">
        <v>-1.0992</v>
      </c>
      <c r="D404" s="1">
        <v>0.29021999999999998</v>
      </c>
      <c r="E404" s="1">
        <v>0.37324000000000002</v>
      </c>
      <c r="H404" s="1"/>
    </row>
    <row r="405" spans="1:8" x14ac:dyDescent="0.2">
      <c r="A405" t="s">
        <v>620</v>
      </c>
      <c r="B405">
        <v>-0.28169</v>
      </c>
      <c r="C405">
        <v>-1.0985</v>
      </c>
      <c r="D405" s="1">
        <v>0.29053000000000001</v>
      </c>
      <c r="E405" s="1">
        <v>0.37324000000000002</v>
      </c>
      <c r="H405" s="1"/>
    </row>
    <row r="406" spans="1:8" x14ac:dyDescent="0.2">
      <c r="A406" t="s">
        <v>621</v>
      </c>
      <c r="B406">
        <v>0.28072000000000003</v>
      </c>
      <c r="C406">
        <v>1.0944</v>
      </c>
      <c r="D406" s="1">
        <v>0.29226999999999997</v>
      </c>
      <c r="E406" s="1">
        <v>0.37453999999999998</v>
      </c>
      <c r="H406" s="1"/>
    </row>
    <row r="407" spans="1:8" x14ac:dyDescent="0.2">
      <c r="A407" t="s">
        <v>52</v>
      </c>
      <c r="B407">
        <v>0.27500000000000002</v>
      </c>
      <c r="C407">
        <v>1.0702</v>
      </c>
      <c r="D407" s="1">
        <v>0.30263000000000001</v>
      </c>
      <c r="E407" s="1">
        <v>0.38685000000000003</v>
      </c>
      <c r="H407" s="1"/>
    </row>
    <row r="408" spans="1:8" x14ac:dyDescent="0.2">
      <c r="A408" t="s">
        <v>622</v>
      </c>
      <c r="B408">
        <v>-0.27078999999999998</v>
      </c>
      <c r="C408">
        <v>-1.0525</v>
      </c>
      <c r="D408" s="1">
        <v>0.31039</v>
      </c>
      <c r="E408" s="1">
        <v>0.39579999999999999</v>
      </c>
      <c r="H408" s="1"/>
    </row>
    <row r="409" spans="1:8" x14ac:dyDescent="0.2">
      <c r="A409" t="s">
        <v>106</v>
      </c>
      <c r="B409">
        <v>0.26912000000000003</v>
      </c>
      <c r="C409">
        <v>1.0455000000000001</v>
      </c>
      <c r="D409" s="1">
        <v>0.3135</v>
      </c>
      <c r="E409" s="1">
        <v>0.39781</v>
      </c>
      <c r="H409" s="1"/>
    </row>
    <row r="410" spans="1:8" x14ac:dyDescent="0.2">
      <c r="A410" t="s">
        <v>107</v>
      </c>
      <c r="B410">
        <v>0.26912000000000003</v>
      </c>
      <c r="C410">
        <v>1.0455000000000001</v>
      </c>
      <c r="D410" s="1">
        <v>0.3135</v>
      </c>
      <c r="E410" s="1">
        <v>0.39781</v>
      </c>
      <c r="H410" s="1"/>
    </row>
    <row r="411" spans="1:8" x14ac:dyDescent="0.2">
      <c r="A411" t="s">
        <v>623</v>
      </c>
      <c r="B411">
        <v>0.26229000000000002</v>
      </c>
      <c r="C411">
        <v>1.0169999999999999</v>
      </c>
      <c r="D411" s="1">
        <v>0.32640000000000002</v>
      </c>
      <c r="E411" s="1">
        <v>0.41221000000000002</v>
      </c>
      <c r="H411" s="1"/>
    </row>
    <row r="412" spans="1:8" x14ac:dyDescent="0.2">
      <c r="A412" t="s">
        <v>624</v>
      </c>
      <c r="B412">
        <v>0.26185999999999998</v>
      </c>
      <c r="C412">
        <v>1.0152000000000001</v>
      </c>
      <c r="D412" s="1">
        <v>0.32723000000000002</v>
      </c>
      <c r="E412" s="1">
        <v>0.41221000000000002</v>
      </c>
      <c r="H412" s="1"/>
    </row>
    <row r="413" spans="1:8" x14ac:dyDescent="0.2">
      <c r="A413" t="s">
        <v>625</v>
      </c>
      <c r="B413">
        <v>0.26185999999999998</v>
      </c>
      <c r="C413">
        <v>1.0152000000000001</v>
      </c>
      <c r="D413" s="1">
        <v>0.32723000000000002</v>
      </c>
      <c r="E413" s="1">
        <v>0.41221000000000002</v>
      </c>
      <c r="H413" s="1"/>
    </row>
    <row r="414" spans="1:8" x14ac:dyDescent="0.2">
      <c r="A414" t="s">
        <v>626</v>
      </c>
      <c r="B414">
        <v>0.26116</v>
      </c>
      <c r="C414">
        <v>1.0123</v>
      </c>
      <c r="D414" s="1">
        <v>0.32856000000000002</v>
      </c>
      <c r="E414" s="1">
        <v>0.41288999999999998</v>
      </c>
      <c r="H414" s="1"/>
    </row>
    <row r="415" spans="1:8" x14ac:dyDescent="0.2">
      <c r="A415" t="s">
        <v>627</v>
      </c>
      <c r="B415">
        <v>0.25840000000000002</v>
      </c>
      <c r="C415">
        <v>1.0007999999999999</v>
      </c>
      <c r="D415" s="1">
        <v>0.33389000000000002</v>
      </c>
      <c r="E415" s="1">
        <v>0.41858000000000001</v>
      </c>
      <c r="H415" s="1"/>
    </row>
    <row r="416" spans="1:8" x14ac:dyDescent="0.2">
      <c r="A416" t="s">
        <v>93</v>
      </c>
      <c r="B416">
        <v>-0.25599</v>
      </c>
      <c r="C416">
        <v>-0.99085999999999996</v>
      </c>
      <c r="D416" s="1">
        <v>0.33856999999999998</v>
      </c>
      <c r="E416" s="1">
        <v>0.42342000000000002</v>
      </c>
      <c r="H416" s="1"/>
    </row>
    <row r="417" spans="1:8" x14ac:dyDescent="0.2">
      <c r="A417" t="s">
        <v>628</v>
      </c>
      <c r="B417">
        <v>0.25146000000000002</v>
      </c>
      <c r="C417">
        <v>0.97211999999999998</v>
      </c>
      <c r="D417" s="1">
        <v>0.34749000000000002</v>
      </c>
      <c r="E417" s="1">
        <v>0.43352000000000002</v>
      </c>
      <c r="H417" s="1"/>
    </row>
    <row r="418" spans="1:8" x14ac:dyDescent="0.2">
      <c r="A418" t="s">
        <v>629</v>
      </c>
      <c r="B418">
        <v>0.25017</v>
      </c>
      <c r="C418">
        <v>0.96680999999999995</v>
      </c>
      <c r="D418" s="1">
        <v>0.35004999999999997</v>
      </c>
      <c r="E418" s="1">
        <v>0.43567</v>
      </c>
      <c r="H418" s="1"/>
    </row>
    <row r="419" spans="1:8" x14ac:dyDescent="0.2">
      <c r="A419" t="s">
        <v>630</v>
      </c>
      <c r="B419">
        <v>0.24958</v>
      </c>
      <c r="C419">
        <v>0.96435000000000004</v>
      </c>
      <c r="D419" s="1">
        <v>0.35122999999999999</v>
      </c>
      <c r="E419" s="1">
        <v>0.43609999999999999</v>
      </c>
      <c r="H419" s="1"/>
    </row>
    <row r="420" spans="1:8" x14ac:dyDescent="0.2">
      <c r="A420" t="s">
        <v>631</v>
      </c>
      <c r="B420">
        <v>0.24879000000000001</v>
      </c>
      <c r="C420">
        <v>0.96109</v>
      </c>
      <c r="D420" s="1">
        <v>0.35281000000000001</v>
      </c>
      <c r="E420" s="1">
        <v>0.43702000000000002</v>
      </c>
      <c r="H420" s="1"/>
    </row>
    <row r="421" spans="1:8" x14ac:dyDescent="0.2">
      <c r="A421" t="s">
        <v>632</v>
      </c>
      <c r="B421">
        <v>-0.24754000000000001</v>
      </c>
      <c r="C421">
        <v>-0.95594999999999997</v>
      </c>
      <c r="D421" s="1">
        <v>0.35532000000000002</v>
      </c>
      <c r="E421" s="1">
        <v>0.43907000000000002</v>
      </c>
      <c r="H421" s="1"/>
    </row>
    <row r="422" spans="1:8" x14ac:dyDescent="0.2">
      <c r="A422" t="s">
        <v>633</v>
      </c>
      <c r="B422">
        <v>-0.24648</v>
      </c>
      <c r="C422">
        <v>-0.95162000000000002</v>
      </c>
      <c r="D422" s="1">
        <v>0.35743000000000003</v>
      </c>
      <c r="E422" s="1">
        <v>0.43985999999999997</v>
      </c>
      <c r="H422" s="1"/>
    </row>
    <row r="423" spans="1:8" x14ac:dyDescent="0.2">
      <c r="A423" t="s">
        <v>634</v>
      </c>
      <c r="B423">
        <v>-0.24637000000000001</v>
      </c>
      <c r="C423">
        <v>-0.95116999999999996</v>
      </c>
      <c r="D423" s="1">
        <v>0.35765000000000002</v>
      </c>
      <c r="E423" s="1">
        <v>0.43985999999999997</v>
      </c>
      <c r="H423" s="1"/>
    </row>
    <row r="424" spans="1:8" x14ac:dyDescent="0.2">
      <c r="A424" t="s">
        <v>635</v>
      </c>
      <c r="B424">
        <v>0.24148</v>
      </c>
      <c r="C424">
        <v>0.93108999999999997</v>
      </c>
      <c r="D424" s="1">
        <v>0.36758000000000002</v>
      </c>
      <c r="E424" s="1">
        <v>0.45101000000000002</v>
      </c>
      <c r="H424" s="1"/>
    </row>
    <row r="425" spans="1:8" x14ac:dyDescent="0.2">
      <c r="A425" t="s">
        <v>636</v>
      </c>
      <c r="B425">
        <v>-0.23662</v>
      </c>
      <c r="C425">
        <v>-0.91120999999999996</v>
      </c>
      <c r="D425" s="1">
        <v>0.37761</v>
      </c>
      <c r="E425" s="1">
        <v>0.46088000000000001</v>
      </c>
      <c r="H425" s="1"/>
    </row>
    <row r="426" spans="1:8" x14ac:dyDescent="0.2">
      <c r="A426" t="s">
        <v>637</v>
      </c>
      <c r="B426">
        <v>0.2366</v>
      </c>
      <c r="C426">
        <v>0.91115999999999997</v>
      </c>
      <c r="D426" s="1">
        <v>0.37763000000000002</v>
      </c>
      <c r="E426" s="1">
        <v>0.46088000000000001</v>
      </c>
      <c r="H426" s="1"/>
    </row>
    <row r="427" spans="1:8" x14ac:dyDescent="0.2">
      <c r="A427" t="s">
        <v>638</v>
      </c>
      <c r="B427">
        <v>-0.23629</v>
      </c>
      <c r="C427">
        <v>-0.90986999999999996</v>
      </c>
      <c r="D427" s="1">
        <v>0.37829000000000002</v>
      </c>
      <c r="E427" s="1">
        <v>0.46088000000000001</v>
      </c>
      <c r="H427" s="1"/>
    </row>
    <row r="428" spans="1:8" x14ac:dyDescent="0.2">
      <c r="A428" t="s">
        <v>639</v>
      </c>
      <c r="B428">
        <v>-0.23208999999999999</v>
      </c>
      <c r="C428">
        <v>-0.89276</v>
      </c>
      <c r="D428" s="1">
        <v>0.38707000000000003</v>
      </c>
      <c r="E428" s="1">
        <v>0.47047</v>
      </c>
      <c r="H428" s="1"/>
    </row>
    <row r="429" spans="1:8" x14ac:dyDescent="0.2">
      <c r="A429" t="s">
        <v>640</v>
      </c>
      <c r="B429">
        <v>0.23055999999999999</v>
      </c>
      <c r="C429">
        <v>0.88654999999999995</v>
      </c>
      <c r="D429" s="1">
        <v>0.39029999999999998</v>
      </c>
      <c r="E429" s="1">
        <v>0.47327999999999998</v>
      </c>
      <c r="H429" s="1"/>
    </row>
    <row r="430" spans="1:8" x14ac:dyDescent="0.2">
      <c r="A430" t="s">
        <v>641</v>
      </c>
      <c r="B430">
        <v>0.2225</v>
      </c>
      <c r="C430">
        <v>0.85394000000000003</v>
      </c>
      <c r="D430" s="1">
        <v>0.40750999999999998</v>
      </c>
      <c r="E430" s="1">
        <v>0.49301</v>
      </c>
      <c r="H430" s="1"/>
    </row>
    <row r="431" spans="1:8" x14ac:dyDescent="0.2">
      <c r="A431" t="s">
        <v>642</v>
      </c>
      <c r="B431">
        <v>0.22036</v>
      </c>
      <c r="C431">
        <v>0.84528999999999999</v>
      </c>
      <c r="D431" s="1">
        <v>0.41216000000000003</v>
      </c>
      <c r="E431" s="1">
        <v>0.49747000000000002</v>
      </c>
      <c r="H431" s="1"/>
    </row>
    <row r="432" spans="1:8" x14ac:dyDescent="0.2">
      <c r="A432" t="s">
        <v>643</v>
      </c>
      <c r="B432">
        <v>0.21862999999999999</v>
      </c>
      <c r="C432">
        <v>0.83831</v>
      </c>
      <c r="D432" s="1">
        <v>0.41593999999999998</v>
      </c>
      <c r="E432" s="1">
        <v>0.50087000000000004</v>
      </c>
      <c r="H432" s="1"/>
    </row>
    <row r="433" spans="1:8" x14ac:dyDescent="0.2">
      <c r="A433" t="s">
        <v>277</v>
      </c>
      <c r="B433">
        <v>0.21067</v>
      </c>
      <c r="C433">
        <v>0.80633999999999995</v>
      </c>
      <c r="D433" s="1">
        <v>0.43353000000000003</v>
      </c>
      <c r="E433" s="1">
        <v>0.52083999999999997</v>
      </c>
      <c r="H433" s="1"/>
    </row>
    <row r="434" spans="1:8" x14ac:dyDescent="0.2">
      <c r="A434" t="s">
        <v>644</v>
      </c>
      <c r="B434">
        <v>0.20856</v>
      </c>
      <c r="C434">
        <v>0.79790000000000005</v>
      </c>
      <c r="D434" s="1">
        <v>0.43824999999999997</v>
      </c>
      <c r="E434" s="1">
        <v>0.52529999999999999</v>
      </c>
      <c r="H434" s="1"/>
    </row>
    <row r="435" spans="1:8" x14ac:dyDescent="0.2">
      <c r="A435" t="s">
        <v>645</v>
      </c>
      <c r="B435">
        <v>0.20704</v>
      </c>
      <c r="C435">
        <v>0.79185000000000005</v>
      </c>
      <c r="D435" s="1">
        <v>0.44166</v>
      </c>
      <c r="E435" s="1">
        <v>0.52815999999999996</v>
      </c>
      <c r="H435" s="1"/>
    </row>
    <row r="436" spans="1:8" x14ac:dyDescent="0.2">
      <c r="A436" t="s">
        <v>646</v>
      </c>
      <c r="B436">
        <v>0.20608000000000001</v>
      </c>
      <c r="C436">
        <v>0.78800000000000003</v>
      </c>
      <c r="D436" s="1">
        <v>0.44384000000000001</v>
      </c>
      <c r="E436" s="1">
        <v>0.52954000000000001</v>
      </c>
      <c r="H436" s="1"/>
    </row>
    <row r="437" spans="1:8" x14ac:dyDescent="0.2">
      <c r="A437" t="s">
        <v>647</v>
      </c>
      <c r="B437">
        <v>0.20329</v>
      </c>
      <c r="C437">
        <v>0.77688000000000001</v>
      </c>
      <c r="D437" s="1">
        <v>0.45016</v>
      </c>
      <c r="E437" s="1">
        <v>0.53564999999999996</v>
      </c>
      <c r="H437" s="1"/>
    </row>
    <row r="438" spans="1:8" x14ac:dyDescent="0.2">
      <c r="A438" t="s">
        <v>648</v>
      </c>
      <c r="B438">
        <v>0.20291999999999999</v>
      </c>
      <c r="C438">
        <v>0.77537999999999996</v>
      </c>
      <c r="D438" s="1">
        <v>0.45101999999999998</v>
      </c>
      <c r="E438" s="1">
        <v>0.53564999999999996</v>
      </c>
      <c r="H438" s="1"/>
    </row>
    <row r="439" spans="1:8" x14ac:dyDescent="0.2">
      <c r="A439" t="s">
        <v>649</v>
      </c>
      <c r="B439">
        <v>0.2</v>
      </c>
      <c r="C439">
        <v>0.76375999999999999</v>
      </c>
      <c r="D439" s="1">
        <v>0.45768999999999999</v>
      </c>
      <c r="E439" s="1">
        <v>0.54232999999999998</v>
      </c>
      <c r="H439" s="1"/>
    </row>
    <row r="440" spans="1:8" x14ac:dyDescent="0.2">
      <c r="A440" t="s">
        <v>650</v>
      </c>
      <c r="B440">
        <v>0.18723999999999999</v>
      </c>
      <c r="C440">
        <v>0.71319999999999995</v>
      </c>
      <c r="D440" s="1">
        <v>0.48743999999999998</v>
      </c>
      <c r="E440" s="1">
        <v>0.57626999999999995</v>
      </c>
      <c r="H440" s="1"/>
    </row>
    <row r="441" spans="1:8" x14ac:dyDescent="0.2">
      <c r="A441" t="s">
        <v>651</v>
      </c>
      <c r="B441">
        <v>0.18160999999999999</v>
      </c>
      <c r="C441">
        <v>0.69101000000000001</v>
      </c>
      <c r="D441" s="1">
        <v>0.50085999999999997</v>
      </c>
      <c r="E441" s="1">
        <v>0.59079000000000004</v>
      </c>
      <c r="H441" s="1"/>
    </row>
    <row r="442" spans="1:8" x14ac:dyDescent="0.2">
      <c r="A442" t="s">
        <v>652</v>
      </c>
      <c r="B442">
        <v>-0.17881</v>
      </c>
      <c r="C442">
        <v>-0.68001</v>
      </c>
      <c r="D442" s="1">
        <v>0.50758999999999999</v>
      </c>
      <c r="E442" s="1">
        <v>0.59689999999999999</v>
      </c>
      <c r="H442" s="1"/>
    </row>
    <row r="443" spans="1:8" x14ac:dyDescent="0.2">
      <c r="A443" t="s">
        <v>653</v>
      </c>
      <c r="B443">
        <v>0.17849999999999999</v>
      </c>
      <c r="C443">
        <v>0.67878000000000005</v>
      </c>
      <c r="D443" s="1">
        <v>0.50834000000000001</v>
      </c>
      <c r="E443" s="1">
        <v>0.59689999999999999</v>
      </c>
      <c r="H443" s="1"/>
    </row>
    <row r="444" spans="1:8" x14ac:dyDescent="0.2">
      <c r="A444" t="s">
        <v>215</v>
      </c>
      <c r="B444">
        <v>-0.17651</v>
      </c>
      <c r="C444">
        <v>-0.67096999999999996</v>
      </c>
      <c r="D444" s="1">
        <v>0.51315999999999995</v>
      </c>
      <c r="E444" s="1">
        <v>0.60119</v>
      </c>
      <c r="H444" s="1"/>
    </row>
    <row r="445" spans="1:8" x14ac:dyDescent="0.2">
      <c r="A445" t="s">
        <v>654</v>
      </c>
      <c r="B445">
        <v>-0.17288000000000001</v>
      </c>
      <c r="C445">
        <v>-0.65673999999999999</v>
      </c>
      <c r="D445" s="1">
        <v>0.52200000000000002</v>
      </c>
      <c r="E445" s="1">
        <v>0.61016999999999999</v>
      </c>
      <c r="H445" s="1"/>
    </row>
    <row r="446" spans="1:8" x14ac:dyDescent="0.2">
      <c r="A446" t="s">
        <v>655</v>
      </c>
      <c r="B446">
        <v>0.16913</v>
      </c>
      <c r="C446">
        <v>0.64205999999999996</v>
      </c>
      <c r="D446" s="1">
        <v>0.53120999999999996</v>
      </c>
      <c r="E446" s="1">
        <v>0.61953999999999998</v>
      </c>
      <c r="H446" s="1"/>
    </row>
    <row r="447" spans="1:8" x14ac:dyDescent="0.2">
      <c r="A447" t="s">
        <v>656</v>
      </c>
      <c r="B447">
        <v>0.16508</v>
      </c>
      <c r="C447">
        <v>0.62626999999999999</v>
      </c>
      <c r="D447" s="1">
        <v>0.54120999999999997</v>
      </c>
      <c r="E447" s="1">
        <v>0.62980000000000003</v>
      </c>
      <c r="H447" s="1"/>
    </row>
    <row r="448" spans="1:8" x14ac:dyDescent="0.2">
      <c r="A448" t="s">
        <v>657</v>
      </c>
      <c r="B448">
        <v>-0.16388</v>
      </c>
      <c r="C448">
        <v>-0.62158000000000002</v>
      </c>
      <c r="D448" s="1">
        <v>0.54420999999999997</v>
      </c>
      <c r="E448" s="1">
        <v>0.63185999999999998</v>
      </c>
      <c r="H448" s="1"/>
    </row>
    <row r="449" spans="1:8" x14ac:dyDescent="0.2">
      <c r="A449" t="s">
        <v>658</v>
      </c>
      <c r="B449">
        <v>-0.16227</v>
      </c>
      <c r="C449">
        <v>-0.61533000000000004</v>
      </c>
      <c r="D449" s="1">
        <v>0.54820999999999998</v>
      </c>
      <c r="E449" s="1">
        <v>0.63509000000000004</v>
      </c>
      <c r="H449" s="1"/>
    </row>
    <row r="450" spans="1:8" x14ac:dyDescent="0.2">
      <c r="A450" t="s">
        <v>659</v>
      </c>
      <c r="B450">
        <v>-0.16152</v>
      </c>
      <c r="C450">
        <v>-0.61238999999999999</v>
      </c>
      <c r="D450" s="1">
        <v>0.55010000000000003</v>
      </c>
      <c r="E450" s="1">
        <v>0.63565000000000005</v>
      </c>
      <c r="H450" s="1"/>
    </row>
    <row r="451" spans="1:8" x14ac:dyDescent="0.2">
      <c r="A451" t="s">
        <v>660</v>
      </c>
      <c r="B451">
        <v>-0.16109999999999999</v>
      </c>
      <c r="C451">
        <v>-0.61075999999999997</v>
      </c>
      <c r="D451" s="1">
        <v>0.55115000000000003</v>
      </c>
      <c r="E451" s="1">
        <v>0.63565000000000005</v>
      </c>
      <c r="H451" s="1"/>
    </row>
    <row r="452" spans="1:8" x14ac:dyDescent="0.2">
      <c r="A452" t="s">
        <v>661</v>
      </c>
      <c r="B452">
        <v>0.15803</v>
      </c>
      <c r="C452">
        <v>0.59882999999999997</v>
      </c>
      <c r="D452" s="1">
        <v>0.55884999999999996</v>
      </c>
      <c r="E452" s="1">
        <v>0.64310999999999996</v>
      </c>
      <c r="H452" s="1"/>
    </row>
    <row r="453" spans="1:8" x14ac:dyDescent="0.2">
      <c r="A453" t="s">
        <v>662</v>
      </c>
      <c r="B453">
        <v>-0.15462999999999999</v>
      </c>
      <c r="C453">
        <v>-0.58560999999999996</v>
      </c>
      <c r="D453" s="1">
        <v>0.56745999999999996</v>
      </c>
      <c r="E453" s="1">
        <v>0.65156999999999998</v>
      </c>
      <c r="H453" s="1"/>
    </row>
    <row r="454" spans="1:8" x14ac:dyDescent="0.2">
      <c r="A454" t="s">
        <v>663</v>
      </c>
      <c r="B454">
        <v>0.15401999999999999</v>
      </c>
      <c r="C454">
        <v>0.58326</v>
      </c>
      <c r="D454" s="1">
        <v>0.56899</v>
      </c>
      <c r="E454" s="1">
        <v>0.65188999999999997</v>
      </c>
      <c r="H454" s="1"/>
    </row>
    <row r="455" spans="1:8" x14ac:dyDescent="0.2">
      <c r="A455" t="s">
        <v>44</v>
      </c>
      <c r="B455">
        <v>0.15198</v>
      </c>
      <c r="C455">
        <v>0.57533000000000001</v>
      </c>
      <c r="D455" s="1">
        <v>0.57420000000000004</v>
      </c>
      <c r="E455" s="1">
        <v>0.65641000000000005</v>
      </c>
      <c r="H455" s="1"/>
    </row>
    <row r="456" spans="1:8" x14ac:dyDescent="0.2">
      <c r="A456" t="s">
        <v>664</v>
      </c>
      <c r="B456">
        <v>0.15013000000000001</v>
      </c>
      <c r="C456">
        <v>0.56818999999999997</v>
      </c>
      <c r="D456" s="1">
        <v>0.57891000000000004</v>
      </c>
      <c r="E456" s="1">
        <v>0.66032999999999997</v>
      </c>
      <c r="H456" s="1"/>
    </row>
    <row r="457" spans="1:8" x14ac:dyDescent="0.2">
      <c r="A457" t="s">
        <v>665</v>
      </c>
      <c r="B457">
        <v>0.14946999999999999</v>
      </c>
      <c r="C457">
        <v>0.56562000000000001</v>
      </c>
      <c r="D457" s="1">
        <v>0.58060999999999996</v>
      </c>
      <c r="E457" s="1">
        <v>0.66081999999999996</v>
      </c>
      <c r="H457" s="1"/>
    </row>
    <row r="458" spans="1:8" x14ac:dyDescent="0.2">
      <c r="A458" t="s">
        <v>666</v>
      </c>
      <c r="B458">
        <v>0.14571000000000001</v>
      </c>
      <c r="C458">
        <v>0.55108000000000001</v>
      </c>
      <c r="D458" s="1">
        <v>0.59026999999999996</v>
      </c>
      <c r="E458" s="1">
        <v>0.67035</v>
      </c>
      <c r="H458" s="1"/>
    </row>
    <row r="459" spans="1:8" x14ac:dyDescent="0.2">
      <c r="A459" t="s">
        <v>293</v>
      </c>
      <c r="B459">
        <v>-0.14180999999999999</v>
      </c>
      <c r="C459">
        <v>-0.53602000000000005</v>
      </c>
      <c r="D459" s="1">
        <v>0.60036</v>
      </c>
      <c r="E459" s="1">
        <v>0.68032000000000004</v>
      </c>
      <c r="H459" s="1"/>
    </row>
    <row r="460" spans="1:8" x14ac:dyDescent="0.2">
      <c r="A460" t="s">
        <v>667</v>
      </c>
      <c r="B460">
        <v>0.13808000000000001</v>
      </c>
      <c r="C460">
        <v>0.52164999999999995</v>
      </c>
      <c r="D460" s="1">
        <v>0.61007</v>
      </c>
      <c r="E460" s="1">
        <v>0.68905000000000005</v>
      </c>
      <c r="H460" s="1"/>
    </row>
    <row r="461" spans="1:8" x14ac:dyDescent="0.2">
      <c r="A461" t="s">
        <v>668</v>
      </c>
      <c r="B461">
        <v>0.13783000000000001</v>
      </c>
      <c r="C461">
        <v>0.52070000000000005</v>
      </c>
      <c r="D461" s="1">
        <v>0.61072000000000004</v>
      </c>
      <c r="E461" s="1">
        <v>0.68905000000000005</v>
      </c>
      <c r="H461" s="1"/>
    </row>
    <row r="462" spans="1:8" x14ac:dyDescent="0.2">
      <c r="A462" t="s">
        <v>669</v>
      </c>
      <c r="B462">
        <v>0.1358</v>
      </c>
      <c r="C462">
        <v>0.51285000000000003</v>
      </c>
      <c r="D462" s="1">
        <v>0.61604999999999999</v>
      </c>
      <c r="E462" s="1">
        <v>0.69355999999999995</v>
      </c>
      <c r="H462" s="1"/>
    </row>
    <row r="463" spans="1:8" x14ac:dyDescent="0.2">
      <c r="A463" t="s">
        <v>670</v>
      </c>
      <c r="B463">
        <v>0.13242999999999999</v>
      </c>
      <c r="C463">
        <v>0.49989</v>
      </c>
      <c r="D463" s="1">
        <v>0.62492000000000003</v>
      </c>
      <c r="E463" s="1">
        <v>0.70201999999999998</v>
      </c>
      <c r="H463" s="1"/>
    </row>
    <row r="464" spans="1:8" x14ac:dyDescent="0.2">
      <c r="A464" t="s">
        <v>185</v>
      </c>
      <c r="B464">
        <v>0.12908</v>
      </c>
      <c r="C464">
        <v>0.48707</v>
      </c>
      <c r="D464" s="1">
        <v>0.63375000000000004</v>
      </c>
      <c r="E464" s="1">
        <v>0.71040000000000003</v>
      </c>
      <c r="H464" s="1"/>
    </row>
    <row r="465" spans="1:8" x14ac:dyDescent="0.2">
      <c r="A465" t="s">
        <v>671</v>
      </c>
      <c r="B465">
        <v>0.12545000000000001</v>
      </c>
      <c r="C465">
        <v>0.47314000000000001</v>
      </c>
      <c r="D465" s="1">
        <v>0.64341000000000004</v>
      </c>
      <c r="E465" s="1">
        <v>0.71889000000000003</v>
      </c>
      <c r="H465" s="1"/>
    </row>
    <row r="466" spans="1:8" x14ac:dyDescent="0.2">
      <c r="A466" t="s">
        <v>672</v>
      </c>
      <c r="B466">
        <v>0.12520000000000001</v>
      </c>
      <c r="C466">
        <v>0.47215000000000001</v>
      </c>
      <c r="D466" s="1">
        <v>0.64409000000000005</v>
      </c>
      <c r="E466" s="1">
        <v>0.71889000000000003</v>
      </c>
      <c r="H466" s="1"/>
    </row>
    <row r="467" spans="1:8" x14ac:dyDescent="0.2">
      <c r="A467" t="s">
        <v>673</v>
      </c>
      <c r="B467">
        <v>-0.11982</v>
      </c>
      <c r="C467">
        <v>-0.45156000000000002</v>
      </c>
      <c r="D467" s="1">
        <v>0.65849999999999997</v>
      </c>
      <c r="E467" s="1">
        <v>0.73338999999999999</v>
      </c>
      <c r="H467" s="1"/>
    </row>
    <row r="468" spans="1:8" x14ac:dyDescent="0.2">
      <c r="A468" t="s">
        <v>674</v>
      </c>
      <c r="B468">
        <v>0.1167</v>
      </c>
      <c r="C468">
        <v>0.43967000000000001</v>
      </c>
      <c r="D468" s="1">
        <v>0.66688999999999998</v>
      </c>
      <c r="E468" s="1">
        <v>0.73928000000000005</v>
      </c>
      <c r="H468" s="1"/>
    </row>
    <row r="469" spans="1:8" x14ac:dyDescent="0.2">
      <c r="A469" t="s">
        <v>675</v>
      </c>
      <c r="B469">
        <v>0.1167</v>
      </c>
      <c r="C469">
        <v>0.43967000000000001</v>
      </c>
      <c r="D469" s="1">
        <v>0.66688999999999998</v>
      </c>
      <c r="E469" s="1">
        <v>0.73928000000000005</v>
      </c>
      <c r="H469" s="1"/>
    </row>
    <row r="470" spans="1:8" x14ac:dyDescent="0.2">
      <c r="A470" t="s">
        <v>676</v>
      </c>
      <c r="B470">
        <v>-0.11627</v>
      </c>
      <c r="C470">
        <v>-0.43801000000000001</v>
      </c>
      <c r="D470" s="1">
        <v>0.66805999999999999</v>
      </c>
      <c r="E470" s="1">
        <v>0.73928000000000005</v>
      </c>
      <c r="H470" s="1"/>
    </row>
    <row r="471" spans="1:8" x14ac:dyDescent="0.2">
      <c r="A471" t="s">
        <v>677</v>
      </c>
      <c r="B471">
        <v>0.1154</v>
      </c>
      <c r="C471">
        <v>0.43469999999999998</v>
      </c>
      <c r="D471" s="1">
        <v>0.6704</v>
      </c>
      <c r="E471" s="1">
        <v>0.74024000000000001</v>
      </c>
      <c r="H471" s="1"/>
    </row>
    <row r="472" spans="1:8" x14ac:dyDescent="0.2">
      <c r="A472" t="s">
        <v>678</v>
      </c>
      <c r="B472">
        <v>-0.11489000000000001</v>
      </c>
      <c r="C472">
        <v>-0.43275999999999998</v>
      </c>
      <c r="D472" s="1">
        <v>0.67178000000000004</v>
      </c>
      <c r="E472" s="1">
        <v>0.74024000000000001</v>
      </c>
      <c r="H472" s="1"/>
    </row>
    <row r="473" spans="1:8" x14ac:dyDescent="0.2">
      <c r="A473" t="s">
        <v>56</v>
      </c>
      <c r="B473">
        <v>0.11413</v>
      </c>
      <c r="C473">
        <v>0.42984</v>
      </c>
      <c r="D473" s="1">
        <v>0.67384999999999995</v>
      </c>
      <c r="E473" s="1">
        <v>0.74095</v>
      </c>
      <c r="H473" s="1"/>
    </row>
    <row r="474" spans="1:8" x14ac:dyDescent="0.2">
      <c r="A474" t="s">
        <v>679</v>
      </c>
      <c r="B474">
        <v>-0.11312999999999999</v>
      </c>
      <c r="C474">
        <v>-0.42603000000000002</v>
      </c>
      <c r="D474" s="1">
        <v>0.67656000000000005</v>
      </c>
      <c r="E474" s="1">
        <v>0.74236000000000002</v>
      </c>
      <c r="H474" s="1"/>
    </row>
    <row r="475" spans="1:8" x14ac:dyDescent="0.2">
      <c r="A475" t="s">
        <v>680</v>
      </c>
      <c r="B475">
        <v>-0.11215</v>
      </c>
      <c r="C475">
        <v>-0.42229</v>
      </c>
      <c r="D475" s="1">
        <v>0.67922000000000005</v>
      </c>
      <c r="E475" s="1">
        <v>0.74309000000000003</v>
      </c>
      <c r="H475" s="1"/>
    </row>
    <row r="476" spans="1:8" x14ac:dyDescent="0.2">
      <c r="A476" t="s">
        <v>256</v>
      </c>
      <c r="B476">
        <v>0.11183</v>
      </c>
      <c r="C476">
        <v>0.42108000000000001</v>
      </c>
      <c r="D476" s="1">
        <v>0.68008999999999997</v>
      </c>
      <c r="E476" s="1">
        <v>0.74309000000000003</v>
      </c>
      <c r="H476" s="1"/>
    </row>
    <row r="477" spans="1:8" x14ac:dyDescent="0.2">
      <c r="A477" t="s">
        <v>681</v>
      </c>
      <c r="B477">
        <v>-0.10466</v>
      </c>
      <c r="C477">
        <v>-0.39378000000000002</v>
      </c>
      <c r="D477" s="1">
        <v>0.69967999999999997</v>
      </c>
      <c r="E477" s="1">
        <v>0.76288999999999996</v>
      </c>
      <c r="H477" s="1"/>
    </row>
    <row r="478" spans="1:8" x14ac:dyDescent="0.2">
      <c r="A478" t="s">
        <v>682</v>
      </c>
      <c r="B478">
        <v>-0.10156999999999999</v>
      </c>
      <c r="C478">
        <v>-0.38202000000000003</v>
      </c>
      <c r="D478" s="1">
        <v>0.70818000000000003</v>
      </c>
      <c r="E478" s="1">
        <v>0.77054</v>
      </c>
      <c r="H478" s="1"/>
    </row>
    <row r="479" spans="1:8" x14ac:dyDescent="0.2">
      <c r="A479" t="s">
        <v>683</v>
      </c>
      <c r="B479">
        <v>9.9904999999999994E-2</v>
      </c>
      <c r="C479">
        <v>0.37569000000000002</v>
      </c>
      <c r="D479" s="1">
        <v>0.71277999999999997</v>
      </c>
      <c r="E479" s="1">
        <v>0.77281999999999995</v>
      </c>
      <c r="H479" s="1"/>
    </row>
    <row r="480" spans="1:8" x14ac:dyDescent="0.2">
      <c r="A480" t="s">
        <v>298</v>
      </c>
      <c r="B480">
        <v>9.9357000000000001E-2</v>
      </c>
      <c r="C480">
        <v>0.37361</v>
      </c>
      <c r="D480" s="1">
        <v>0.71428999999999998</v>
      </c>
      <c r="E480" s="1">
        <v>0.77281999999999995</v>
      </c>
      <c r="H480" s="1"/>
    </row>
    <row r="481" spans="1:8" x14ac:dyDescent="0.2">
      <c r="A481" t="s">
        <v>684</v>
      </c>
      <c r="B481">
        <v>9.9194000000000004E-2</v>
      </c>
      <c r="C481">
        <v>0.37298999999999999</v>
      </c>
      <c r="D481" s="1">
        <v>0.71474000000000004</v>
      </c>
      <c r="E481" s="1">
        <v>0.77281999999999995</v>
      </c>
      <c r="H481" s="1"/>
    </row>
    <row r="482" spans="1:8" x14ac:dyDescent="0.2">
      <c r="A482" t="s">
        <v>157</v>
      </c>
      <c r="B482">
        <v>9.8030000000000006E-2</v>
      </c>
      <c r="C482">
        <v>0.36857000000000001</v>
      </c>
      <c r="D482" s="1">
        <v>0.71796000000000004</v>
      </c>
      <c r="E482" s="1">
        <v>0.77468000000000004</v>
      </c>
      <c r="H482" s="1"/>
    </row>
    <row r="483" spans="1:8" x14ac:dyDescent="0.2">
      <c r="A483" t="s">
        <v>685</v>
      </c>
      <c r="B483">
        <v>9.5526E-2</v>
      </c>
      <c r="C483">
        <v>0.35907</v>
      </c>
      <c r="D483" s="1">
        <v>0.72489999999999999</v>
      </c>
      <c r="E483" s="1">
        <v>0.78054999999999997</v>
      </c>
      <c r="H483" s="1"/>
    </row>
    <row r="484" spans="1:8" x14ac:dyDescent="0.2">
      <c r="A484" t="s">
        <v>242</v>
      </c>
      <c r="B484">
        <v>-9.3132000000000006E-2</v>
      </c>
      <c r="C484">
        <v>-0.34999000000000002</v>
      </c>
      <c r="D484" s="1">
        <v>0.73155999999999999</v>
      </c>
      <c r="E484" s="1">
        <v>0.78608</v>
      </c>
      <c r="H484" s="1"/>
    </row>
    <row r="485" spans="1:8" x14ac:dyDescent="0.2">
      <c r="A485" t="s">
        <v>686</v>
      </c>
      <c r="B485">
        <v>9.2512999999999998E-2</v>
      </c>
      <c r="C485">
        <v>0.34764</v>
      </c>
      <c r="D485" s="1">
        <v>0.73328000000000004</v>
      </c>
      <c r="E485" s="1">
        <v>0.78630999999999995</v>
      </c>
      <c r="H485" s="1"/>
    </row>
    <row r="486" spans="1:8" x14ac:dyDescent="0.2">
      <c r="A486" t="s">
        <v>687</v>
      </c>
      <c r="B486">
        <v>-8.6919999999999997E-2</v>
      </c>
      <c r="C486">
        <v>-0.32645999999999997</v>
      </c>
      <c r="D486" s="1">
        <v>0.74890999999999996</v>
      </c>
      <c r="E486" s="1">
        <v>0.80140999999999996</v>
      </c>
      <c r="H486" s="1"/>
    </row>
    <row r="487" spans="1:8" x14ac:dyDescent="0.2">
      <c r="A487" t="s">
        <v>688</v>
      </c>
      <c r="B487">
        <v>8.1797999999999996E-2</v>
      </c>
      <c r="C487">
        <v>0.30708999999999997</v>
      </c>
      <c r="D487" s="1">
        <v>0.76329999999999998</v>
      </c>
      <c r="E487" s="1">
        <v>0.81511999999999996</v>
      </c>
      <c r="H487" s="1"/>
    </row>
    <row r="488" spans="1:8" x14ac:dyDescent="0.2">
      <c r="A488" t="s">
        <v>297</v>
      </c>
      <c r="B488">
        <v>7.9758999999999997E-2</v>
      </c>
      <c r="C488">
        <v>0.29938999999999999</v>
      </c>
      <c r="D488" s="1">
        <v>0.76903999999999995</v>
      </c>
      <c r="E488" s="1">
        <v>0.81957999999999998</v>
      </c>
      <c r="H488" s="1"/>
    </row>
    <row r="489" spans="1:8" x14ac:dyDescent="0.2">
      <c r="A489" t="s">
        <v>689</v>
      </c>
      <c r="B489">
        <v>-7.6624999999999999E-2</v>
      </c>
      <c r="C489">
        <v>-0.28754999999999997</v>
      </c>
      <c r="D489" s="1">
        <v>0.77790000000000004</v>
      </c>
      <c r="E489" s="1">
        <v>0.82732000000000006</v>
      </c>
      <c r="H489" s="1"/>
    </row>
    <row r="490" spans="1:8" x14ac:dyDescent="0.2">
      <c r="A490" t="s">
        <v>690</v>
      </c>
      <c r="B490">
        <v>-7.0846000000000006E-2</v>
      </c>
      <c r="C490">
        <v>-0.26574999999999999</v>
      </c>
      <c r="D490" s="1">
        <v>0.79430000000000001</v>
      </c>
      <c r="E490" s="1">
        <v>0.84302999999999995</v>
      </c>
      <c r="H490" s="1"/>
    </row>
    <row r="491" spans="1:8" x14ac:dyDescent="0.2">
      <c r="A491" t="s">
        <v>691</v>
      </c>
      <c r="B491">
        <v>6.9237000000000007E-2</v>
      </c>
      <c r="C491">
        <v>0.25968000000000002</v>
      </c>
      <c r="D491" s="1">
        <v>0.79888999999999999</v>
      </c>
      <c r="E491" s="1">
        <v>0.84616999999999998</v>
      </c>
      <c r="H491" s="1"/>
    </row>
    <row r="492" spans="1:8" x14ac:dyDescent="0.2">
      <c r="A492" t="s">
        <v>692</v>
      </c>
      <c r="B492">
        <v>-6.7090999999999998E-2</v>
      </c>
      <c r="C492">
        <v>-0.25159999999999999</v>
      </c>
      <c r="D492" s="1">
        <v>0.80501</v>
      </c>
      <c r="E492" s="1">
        <v>0.84924999999999995</v>
      </c>
      <c r="H492" s="1"/>
    </row>
    <row r="493" spans="1:8" x14ac:dyDescent="0.2">
      <c r="A493" t="s">
        <v>693</v>
      </c>
      <c r="B493">
        <v>6.6998000000000002E-2</v>
      </c>
      <c r="C493">
        <v>0.25124999999999997</v>
      </c>
      <c r="D493" s="1">
        <v>0.80527000000000004</v>
      </c>
      <c r="E493" s="1">
        <v>0.84924999999999995</v>
      </c>
      <c r="H493" s="1"/>
    </row>
    <row r="494" spans="1:8" x14ac:dyDescent="0.2">
      <c r="A494" t="s">
        <v>267</v>
      </c>
      <c r="B494">
        <v>6.5128000000000005E-2</v>
      </c>
      <c r="C494">
        <v>0.24421000000000001</v>
      </c>
      <c r="D494" s="1">
        <v>0.81061000000000005</v>
      </c>
      <c r="E494" s="1">
        <v>0.84924999999999995</v>
      </c>
      <c r="H494" s="1"/>
    </row>
    <row r="495" spans="1:8" x14ac:dyDescent="0.2">
      <c r="A495" t="s">
        <v>694</v>
      </c>
      <c r="B495">
        <v>-6.4778000000000002E-2</v>
      </c>
      <c r="C495">
        <v>-0.24288999999999999</v>
      </c>
      <c r="D495" s="1">
        <v>0.81162000000000001</v>
      </c>
      <c r="E495" s="1">
        <v>0.84924999999999995</v>
      </c>
      <c r="H495" s="1"/>
    </row>
    <row r="496" spans="1:8" x14ac:dyDescent="0.2">
      <c r="A496" t="s">
        <v>695</v>
      </c>
      <c r="B496">
        <v>-6.4778000000000002E-2</v>
      </c>
      <c r="C496">
        <v>-0.24288999999999999</v>
      </c>
      <c r="D496" s="1">
        <v>0.81162000000000001</v>
      </c>
      <c r="E496" s="1">
        <v>0.84924999999999995</v>
      </c>
      <c r="H496" s="1"/>
    </row>
    <row r="497" spans="1:8" x14ac:dyDescent="0.2">
      <c r="A497" t="s">
        <v>696</v>
      </c>
      <c r="B497">
        <v>-6.4778000000000002E-2</v>
      </c>
      <c r="C497">
        <v>-0.24288999999999999</v>
      </c>
      <c r="D497" s="1">
        <v>0.81162000000000001</v>
      </c>
      <c r="E497" s="1">
        <v>0.84924999999999995</v>
      </c>
      <c r="H497" s="1"/>
    </row>
    <row r="498" spans="1:8" x14ac:dyDescent="0.2">
      <c r="A498" t="s">
        <v>697</v>
      </c>
      <c r="B498">
        <v>-6.2405000000000002E-2</v>
      </c>
      <c r="C498">
        <v>-0.23396</v>
      </c>
      <c r="D498" s="1">
        <v>0.81840999999999997</v>
      </c>
      <c r="E498" s="1">
        <v>0.85446999999999995</v>
      </c>
      <c r="H498" s="1"/>
    </row>
    <row r="499" spans="1:8" x14ac:dyDescent="0.2">
      <c r="A499" t="s">
        <v>286</v>
      </c>
      <c r="B499">
        <v>6.1884000000000002E-2</v>
      </c>
      <c r="C499">
        <v>0.23199</v>
      </c>
      <c r="D499" s="1">
        <v>0.81989999999999996</v>
      </c>
      <c r="E499" s="1">
        <v>0.85446999999999995</v>
      </c>
      <c r="H499" s="1"/>
    </row>
    <row r="500" spans="1:8" x14ac:dyDescent="0.2">
      <c r="A500" t="s">
        <v>698</v>
      </c>
      <c r="B500">
        <v>5.7535999999999997E-2</v>
      </c>
      <c r="C500">
        <v>0.21564</v>
      </c>
      <c r="D500" s="1">
        <v>0.83238000000000001</v>
      </c>
      <c r="E500" s="1">
        <v>0.86573999999999995</v>
      </c>
      <c r="H500" s="1"/>
    </row>
    <row r="501" spans="1:8" x14ac:dyDescent="0.2">
      <c r="A501" t="s">
        <v>699</v>
      </c>
      <c r="B501">
        <v>-5.6446000000000003E-2</v>
      </c>
      <c r="C501">
        <v>-0.21154000000000001</v>
      </c>
      <c r="D501" s="1">
        <v>0.83550999999999997</v>
      </c>
      <c r="E501" s="1">
        <v>0.86726000000000003</v>
      </c>
      <c r="H501" s="1"/>
    </row>
    <row r="502" spans="1:8" x14ac:dyDescent="0.2">
      <c r="A502" t="s">
        <v>700</v>
      </c>
      <c r="B502">
        <v>5.5641000000000003E-2</v>
      </c>
      <c r="C502">
        <v>0.20851</v>
      </c>
      <c r="D502" s="1">
        <v>0.83782999999999996</v>
      </c>
      <c r="E502" s="1">
        <v>0.86792999999999998</v>
      </c>
      <c r="H502" s="1"/>
    </row>
    <row r="503" spans="1:8" x14ac:dyDescent="0.2">
      <c r="A503" t="s">
        <v>701</v>
      </c>
      <c r="B503">
        <v>5.2745E-2</v>
      </c>
      <c r="C503">
        <v>0.19763</v>
      </c>
      <c r="D503" s="1">
        <v>0.84618000000000004</v>
      </c>
      <c r="E503" s="1">
        <v>0.87460000000000004</v>
      </c>
      <c r="H503" s="1"/>
    </row>
    <row r="504" spans="1:8" x14ac:dyDescent="0.2">
      <c r="A504" t="s">
        <v>702</v>
      </c>
      <c r="B504">
        <v>-5.2239000000000001E-2</v>
      </c>
      <c r="C504">
        <v>-0.19572999999999999</v>
      </c>
      <c r="D504" s="1">
        <v>0.84763999999999995</v>
      </c>
      <c r="E504" s="1">
        <v>0.87460000000000004</v>
      </c>
      <c r="H504" s="1"/>
    </row>
    <row r="505" spans="1:8" x14ac:dyDescent="0.2">
      <c r="A505" t="s">
        <v>202</v>
      </c>
      <c r="B505">
        <v>4.6346999999999999E-2</v>
      </c>
      <c r="C505">
        <v>0.1736</v>
      </c>
      <c r="D505" s="1">
        <v>0.86467000000000005</v>
      </c>
      <c r="E505" s="1">
        <v>0.89039999999999997</v>
      </c>
      <c r="H505" s="1"/>
    </row>
    <row r="506" spans="1:8" x14ac:dyDescent="0.2">
      <c r="A506" t="s">
        <v>703</v>
      </c>
      <c r="B506">
        <v>4.4096000000000003E-2</v>
      </c>
      <c r="C506">
        <v>0.16514999999999999</v>
      </c>
      <c r="D506" s="1">
        <v>0.87119000000000002</v>
      </c>
      <c r="E506" s="1">
        <v>0.89534000000000002</v>
      </c>
      <c r="H506" s="1"/>
    </row>
    <row r="507" spans="1:8" x14ac:dyDescent="0.2">
      <c r="A507" t="s">
        <v>704</v>
      </c>
      <c r="B507">
        <v>-4.3476000000000001E-2</v>
      </c>
      <c r="C507">
        <v>-0.16283</v>
      </c>
      <c r="D507" s="1">
        <v>0.87297999999999998</v>
      </c>
      <c r="E507" s="1">
        <v>0.89541000000000004</v>
      </c>
      <c r="H507" s="1"/>
    </row>
    <row r="508" spans="1:8" x14ac:dyDescent="0.2">
      <c r="A508" t="s">
        <v>705</v>
      </c>
      <c r="B508">
        <v>4.1803E-2</v>
      </c>
      <c r="C508">
        <v>0.15654999999999999</v>
      </c>
      <c r="D508" s="1">
        <v>0.87783</v>
      </c>
      <c r="E508" s="1">
        <v>0.89861000000000002</v>
      </c>
      <c r="H508" s="1"/>
    </row>
    <row r="509" spans="1:8" x14ac:dyDescent="0.2">
      <c r="A509" t="s">
        <v>706</v>
      </c>
      <c r="B509">
        <v>-3.7928999999999997E-2</v>
      </c>
      <c r="C509">
        <v>-0.14202000000000001</v>
      </c>
      <c r="D509" s="1">
        <v>0.88909000000000005</v>
      </c>
      <c r="E509" s="1">
        <v>0.90834000000000004</v>
      </c>
      <c r="H509" s="1"/>
    </row>
    <row r="510" spans="1:8" x14ac:dyDescent="0.2">
      <c r="A510" t="s">
        <v>707</v>
      </c>
      <c r="B510">
        <v>-2.9801999999999999E-2</v>
      </c>
      <c r="C510">
        <v>-0.11156000000000001</v>
      </c>
      <c r="D510" s="1">
        <v>0.91276000000000002</v>
      </c>
      <c r="E510" s="1">
        <v>0.93069000000000002</v>
      </c>
      <c r="H510" s="1"/>
    </row>
    <row r="511" spans="1:8" x14ac:dyDescent="0.2">
      <c r="A511" t="s">
        <v>708</v>
      </c>
      <c r="B511">
        <v>2.8542999999999999E-2</v>
      </c>
      <c r="C511">
        <v>0.10684</v>
      </c>
      <c r="D511" s="1">
        <v>0.91642999999999997</v>
      </c>
      <c r="E511" s="1">
        <v>0.93259999999999998</v>
      </c>
      <c r="H511" s="1"/>
    </row>
    <row r="512" spans="1:8" x14ac:dyDescent="0.2">
      <c r="A512" t="s">
        <v>709</v>
      </c>
      <c r="B512">
        <v>2.7661000000000002E-2</v>
      </c>
      <c r="C512">
        <v>0.10353999999999999</v>
      </c>
      <c r="D512" s="1">
        <v>0.91900000000000004</v>
      </c>
      <c r="E512" s="1">
        <v>0.93339000000000005</v>
      </c>
      <c r="H512" s="1"/>
    </row>
    <row r="513" spans="1:8" x14ac:dyDescent="0.2">
      <c r="A513" t="s">
        <v>710</v>
      </c>
      <c r="B513">
        <v>-2.6995999999999999E-2</v>
      </c>
      <c r="C513">
        <v>-0.10105</v>
      </c>
      <c r="D513" s="1">
        <v>0.92095000000000005</v>
      </c>
      <c r="E513" s="1">
        <v>0.93354000000000004</v>
      </c>
      <c r="H513" s="1"/>
    </row>
    <row r="514" spans="1:8" x14ac:dyDescent="0.2">
      <c r="A514" t="s">
        <v>711</v>
      </c>
      <c r="B514">
        <v>-2.1554E-2</v>
      </c>
      <c r="C514">
        <v>-8.0666000000000002E-2</v>
      </c>
      <c r="D514" s="1">
        <v>0.93684999999999996</v>
      </c>
      <c r="E514" s="1">
        <v>0.94686000000000003</v>
      </c>
      <c r="H514" s="1"/>
    </row>
    <row r="515" spans="1:8" x14ac:dyDescent="0.2">
      <c r="A515" t="s">
        <v>290</v>
      </c>
      <c r="B515">
        <v>2.1250000000000002E-2</v>
      </c>
      <c r="C515">
        <v>7.9529000000000002E-2</v>
      </c>
      <c r="D515" s="1">
        <v>0.93774000000000002</v>
      </c>
      <c r="E515" s="1">
        <v>0.94686000000000003</v>
      </c>
      <c r="H515" s="1"/>
    </row>
    <row r="516" spans="1:8" x14ac:dyDescent="0.2">
      <c r="A516" t="s">
        <v>712</v>
      </c>
      <c r="B516">
        <v>1.9108E-2</v>
      </c>
      <c r="C516">
        <v>7.1510000000000004E-2</v>
      </c>
      <c r="D516" s="1">
        <v>0.94399999999999995</v>
      </c>
      <c r="E516" s="1">
        <v>0.95133999999999996</v>
      </c>
      <c r="H516" s="1"/>
    </row>
    <row r="517" spans="1:8" x14ac:dyDescent="0.2">
      <c r="A517" t="s">
        <v>713</v>
      </c>
      <c r="B517">
        <v>1.2666E-2</v>
      </c>
      <c r="C517">
        <v>4.7396000000000001E-2</v>
      </c>
      <c r="D517" s="1">
        <v>0.96287</v>
      </c>
      <c r="E517" s="1">
        <v>0.96658999999999995</v>
      </c>
      <c r="H517" s="1"/>
    </row>
    <row r="518" spans="1:8" x14ac:dyDescent="0.2">
      <c r="A518" t="s">
        <v>714</v>
      </c>
      <c r="B518">
        <v>1.2666E-2</v>
      </c>
      <c r="C518">
        <v>4.7396000000000001E-2</v>
      </c>
      <c r="D518" s="1">
        <v>0.96287</v>
      </c>
      <c r="E518" s="1">
        <v>0.96658999999999995</v>
      </c>
      <c r="H518" s="1"/>
    </row>
    <row r="519" spans="1:8" x14ac:dyDescent="0.2">
      <c r="A519" t="s">
        <v>715</v>
      </c>
      <c r="B519">
        <v>-1.157E-2</v>
      </c>
      <c r="C519">
        <v>-4.3293999999999999E-2</v>
      </c>
      <c r="D519" s="1">
        <v>0.96608000000000005</v>
      </c>
      <c r="E519" s="1">
        <v>0.96794000000000002</v>
      </c>
      <c r="H519" s="1"/>
    </row>
    <row r="520" spans="1:8" x14ac:dyDescent="0.2">
      <c r="A520" t="s">
        <v>716</v>
      </c>
      <c r="B520">
        <v>-3.8903000000000002E-3</v>
      </c>
      <c r="C520">
        <v>-1.4555999999999999E-2</v>
      </c>
      <c r="D520" s="1">
        <v>0.98858999999999997</v>
      </c>
      <c r="E520" s="1">
        <v>0.98858999999999997</v>
      </c>
      <c r="H52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BD780-4B5F-42C9-B663-1F3A00D9211A}">
  <dimension ref="A1:L74"/>
  <sheetViews>
    <sheetView tabSelected="1" workbookViewId="0">
      <selection activeCell="I31" sqref="I31"/>
    </sheetView>
  </sheetViews>
  <sheetFormatPr baseColWidth="10" defaultColWidth="8.83203125" defaultRowHeight="15" x14ac:dyDescent="0.2"/>
  <cols>
    <col min="2" max="2" width="40.33203125" customWidth="1"/>
  </cols>
  <sheetData>
    <row r="1" spans="1:12" x14ac:dyDescent="0.2">
      <c r="A1" s="2" t="s">
        <v>717</v>
      </c>
      <c r="B1" s="2" t="s">
        <v>718</v>
      </c>
      <c r="C1" s="2" t="s">
        <v>719</v>
      </c>
      <c r="D1" s="2" t="s">
        <v>720</v>
      </c>
      <c r="E1" s="2" t="s">
        <v>721</v>
      </c>
      <c r="F1" s="2" t="s">
        <v>722</v>
      </c>
      <c r="G1" s="2" t="s">
        <v>723</v>
      </c>
      <c r="H1" s="2" t="s">
        <v>724</v>
      </c>
      <c r="I1" s="2" t="s">
        <v>725</v>
      </c>
      <c r="J1" s="2" t="s">
        <v>726</v>
      </c>
      <c r="K1" s="2" t="s">
        <v>727</v>
      </c>
      <c r="L1" s="2" t="s">
        <v>728</v>
      </c>
    </row>
    <row r="2" spans="1:12" ht="16" x14ac:dyDescent="0.2">
      <c r="A2" t="s">
        <v>729</v>
      </c>
      <c r="B2" s="3" t="s">
        <v>730</v>
      </c>
      <c r="C2" t="s">
        <v>731</v>
      </c>
      <c r="D2" s="1">
        <v>6.7327746566858488E-7</v>
      </c>
      <c r="E2" s="1">
        <v>3.1644040886423489E-5</v>
      </c>
      <c r="F2" s="1">
        <v>6.7327746566858488E-7</v>
      </c>
      <c r="G2" s="1">
        <v>6.732774656685849E-6</v>
      </c>
      <c r="H2" t="s">
        <v>732</v>
      </c>
      <c r="I2" t="s">
        <v>733</v>
      </c>
      <c r="J2" s="1">
        <v>4.9079756736755371</v>
      </c>
      <c r="K2" s="1">
        <v>8</v>
      </c>
      <c r="L2" t="s">
        <v>734</v>
      </c>
    </row>
    <row r="3" spans="1:12" ht="16" x14ac:dyDescent="0.2">
      <c r="A3" t="s">
        <v>735</v>
      </c>
      <c r="B3" s="3" t="s">
        <v>736</v>
      </c>
      <c r="C3" t="s">
        <v>737</v>
      </c>
      <c r="D3" s="1">
        <v>2.045544351794203E-3</v>
      </c>
      <c r="E3" s="1">
        <v>4.9093064443060871E-2</v>
      </c>
      <c r="F3" s="1">
        <v>2.045544351794203E-3</v>
      </c>
      <c r="G3" s="1">
        <v>8.1821774071768119E-3</v>
      </c>
      <c r="H3" t="s">
        <v>738</v>
      </c>
      <c r="I3" t="s">
        <v>739</v>
      </c>
      <c r="J3" s="1">
        <v>5.3571429252624512</v>
      </c>
      <c r="K3" s="1">
        <v>3</v>
      </c>
      <c r="L3" t="s">
        <v>740</v>
      </c>
    </row>
    <row r="4" spans="1:12" ht="16" x14ac:dyDescent="0.2">
      <c r="A4" t="s">
        <v>741</v>
      </c>
      <c r="B4" s="3" t="s">
        <v>742</v>
      </c>
      <c r="C4" t="s">
        <v>737</v>
      </c>
      <c r="D4" s="1">
        <v>4.3461091060022026E-3</v>
      </c>
      <c r="E4" s="1">
        <v>7.3883854802037449E-2</v>
      </c>
      <c r="F4" s="1">
        <v>4.3461091060022026E-3</v>
      </c>
      <c r="G4" s="1">
        <v>1.3038327318006608E-2</v>
      </c>
      <c r="H4" t="s">
        <v>743</v>
      </c>
      <c r="I4" t="s">
        <v>744</v>
      </c>
      <c r="J4" s="1">
        <v>4.1095890998840332</v>
      </c>
      <c r="K4" s="1">
        <v>3</v>
      </c>
      <c r="L4" t="s">
        <v>745</v>
      </c>
    </row>
    <row r="5" spans="1:12" ht="16" x14ac:dyDescent="0.2">
      <c r="A5" t="s">
        <v>746</v>
      </c>
      <c r="B5" s="3" t="s">
        <v>747</v>
      </c>
      <c r="C5" t="s">
        <v>737</v>
      </c>
      <c r="D5" s="1">
        <v>8.7926650277147893E-4</v>
      </c>
      <c r="E5" s="1">
        <v>2.549872858037289E-2</v>
      </c>
      <c r="F5" s="1">
        <v>8.7926650277147893E-4</v>
      </c>
      <c r="G5" s="1">
        <v>5.2755990166288734E-3</v>
      </c>
      <c r="H5" t="s">
        <v>748</v>
      </c>
      <c r="I5" t="s">
        <v>749</v>
      </c>
      <c r="J5" s="1">
        <v>20</v>
      </c>
      <c r="K5" s="1">
        <v>2</v>
      </c>
      <c r="L5" t="s">
        <v>750</v>
      </c>
    </row>
    <row r="6" spans="1:12" ht="16" x14ac:dyDescent="0.2">
      <c r="A6" t="s">
        <v>751</v>
      </c>
      <c r="B6" s="3" t="s">
        <v>752</v>
      </c>
      <c r="C6" t="s">
        <v>737</v>
      </c>
      <c r="D6" s="1">
        <v>1.747737595598535E-2</v>
      </c>
      <c r="E6" s="1">
        <v>6.9909503823941399E-2</v>
      </c>
      <c r="F6" s="1">
        <v>1.747737595598535E-2</v>
      </c>
      <c r="G6" s="1">
        <v>1.747737595598535E-2</v>
      </c>
      <c r="H6" t="s">
        <v>748</v>
      </c>
      <c r="I6" t="s">
        <v>753</v>
      </c>
      <c r="J6" s="1">
        <v>4.4444446563720703</v>
      </c>
      <c r="K6" s="1">
        <v>2</v>
      </c>
      <c r="L6" t="s">
        <v>754</v>
      </c>
    </row>
    <row r="7" spans="1:12" ht="16" x14ac:dyDescent="0.2">
      <c r="A7" t="s">
        <v>755</v>
      </c>
      <c r="B7" s="3" t="s">
        <v>756</v>
      </c>
      <c r="C7" t="s">
        <v>737</v>
      </c>
      <c r="D7" s="1">
        <v>8.0196245861028064E-3</v>
      </c>
      <c r="E7" s="1">
        <v>8.8215870447130876E-2</v>
      </c>
      <c r="F7" s="1">
        <v>1.747737595598535E-2</v>
      </c>
      <c r="G7" s="1">
        <v>1.747737595598535E-2</v>
      </c>
      <c r="H7" t="s">
        <v>757</v>
      </c>
      <c r="I7" t="s">
        <v>753</v>
      </c>
      <c r="J7" s="1">
        <v>6.6666665077209473</v>
      </c>
      <c r="K7" s="1">
        <v>2</v>
      </c>
      <c r="L7" t="s">
        <v>754</v>
      </c>
    </row>
    <row r="8" spans="1:12" ht="16" x14ac:dyDescent="0.2">
      <c r="A8" t="s">
        <v>758</v>
      </c>
      <c r="B8" s="3" t="s">
        <v>759</v>
      </c>
      <c r="C8" t="s">
        <v>737</v>
      </c>
      <c r="D8" s="1">
        <v>1.3309981980686322E-2</v>
      </c>
      <c r="E8" s="1">
        <v>9.3169873864804256E-2</v>
      </c>
      <c r="F8" s="1">
        <v>1.1513928257062553E-3</v>
      </c>
      <c r="G8" s="1">
        <v>5.7569641285312766E-3</v>
      </c>
      <c r="H8" t="s">
        <v>760</v>
      </c>
      <c r="I8" t="s">
        <v>761</v>
      </c>
      <c r="J8" s="1">
        <v>5.1282052993774414</v>
      </c>
      <c r="K8" s="1">
        <v>2</v>
      </c>
      <c r="L8" t="s">
        <v>762</v>
      </c>
    </row>
    <row r="9" spans="1:12" ht="16" x14ac:dyDescent="0.2">
      <c r="A9" t="s">
        <v>763</v>
      </c>
      <c r="B9" s="3" t="s">
        <v>764</v>
      </c>
      <c r="C9" t="s">
        <v>737</v>
      </c>
      <c r="D9" s="1">
        <v>2.9206696522173217E-3</v>
      </c>
      <c r="E9" s="1">
        <v>5.8413393044346437E-2</v>
      </c>
      <c r="F9" s="1">
        <v>1.1513928257062553E-3</v>
      </c>
      <c r="G9" s="1">
        <v>5.7569641285312766E-3</v>
      </c>
      <c r="H9" t="s">
        <v>760</v>
      </c>
      <c r="I9" t="s">
        <v>761</v>
      </c>
      <c r="J9" s="1">
        <v>11.111110687255859</v>
      </c>
      <c r="K9" s="1">
        <v>2</v>
      </c>
      <c r="L9" t="s">
        <v>765</v>
      </c>
    </row>
    <row r="10" spans="1:12" ht="16" x14ac:dyDescent="0.2">
      <c r="A10" t="s">
        <v>766</v>
      </c>
      <c r="B10" s="3" t="s">
        <v>767</v>
      </c>
      <c r="C10" t="s">
        <v>737</v>
      </c>
      <c r="D10" s="1">
        <v>2.6037129888081376E-3</v>
      </c>
      <c r="E10" s="1">
        <v>5.467797276497089E-2</v>
      </c>
      <c r="F10" s="1">
        <v>1.1513928257062553E-3</v>
      </c>
      <c r="G10" s="1">
        <v>5.7569641285312766E-3</v>
      </c>
      <c r="H10" t="s">
        <v>768</v>
      </c>
      <c r="I10" t="s">
        <v>761</v>
      </c>
      <c r="J10" s="1">
        <v>11.764705657958984</v>
      </c>
      <c r="K10" s="1">
        <v>2</v>
      </c>
      <c r="L10" t="s">
        <v>765</v>
      </c>
    </row>
    <row r="11" spans="1:12" ht="16" x14ac:dyDescent="0.2">
      <c r="A11" t="s">
        <v>769</v>
      </c>
      <c r="B11" s="3" t="s">
        <v>770</v>
      </c>
      <c r="C11" t="s">
        <v>737</v>
      </c>
      <c r="D11" s="1">
        <v>1.3970108455831059E-2</v>
      </c>
      <c r="E11" s="1">
        <v>8.3820650734986346E-2</v>
      </c>
      <c r="F11" s="1">
        <v>1.1513928257062553E-3</v>
      </c>
      <c r="G11" s="1">
        <v>5.7569641285312766E-3</v>
      </c>
      <c r="H11" t="s">
        <v>768</v>
      </c>
      <c r="I11" t="s">
        <v>761</v>
      </c>
      <c r="J11" s="1">
        <v>5</v>
      </c>
      <c r="K11" s="1">
        <v>2</v>
      </c>
      <c r="L11" t="s">
        <v>771</v>
      </c>
    </row>
    <row r="12" spans="1:12" ht="16" x14ac:dyDescent="0.2">
      <c r="A12" t="s">
        <v>772</v>
      </c>
      <c r="B12" s="3" t="s">
        <v>773</v>
      </c>
      <c r="C12" t="s">
        <v>737</v>
      </c>
      <c r="D12" s="1">
        <v>8.0196245861028064E-3</v>
      </c>
      <c r="E12" s="1">
        <v>8.8215870447130876E-2</v>
      </c>
      <c r="F12" s="1">
        <v>1.1513928257062553E-3</v>
      </c>
      <c r="G12" s="1">
        <v>5.7569641285312766E-3</v>
      </c>
      <c r="H12" t="s">
        <v>774</v>
      </c>
      <c r="I12" t="s">
        <v>761</v>
      </c>
      <c r="J12" s="1">
        <v>6.6666665077209473</v>
      </c>
      <c r="K12" s="1">
        <v>2</v>
      </c>
      <c r="L12" t="s">
        <v>775</v>
      </c>
    </row>
    <row r="13" spans="1:12" ht="16" x14ac:dyDescent="0.2">
      <c r="A13" t="s">
        <v>776</v>
      </c>
      <c r="B13" s="3" t="s">
        <v>777</v>
      </c>
      <c r="C13" t="s">
        <v>731</v>
      </c>
      <c r="D13" s="1">
        <v>6.5275150503478381E-3</v>
      </c>
      <c r="E13" s="1">
        <v>8.4857695654521892E-2</v>
      </c>
      <c r="F13" s="1">
        <v>8.0143911456670835E-3</v>
      </c>
      <c r="G13" s="1">
        <v>1.6028782291334167E-2</v>
      </c>
      <c r="H13" t="s">
        <v>768</v>
      </c>
      <c r="I13" t="s">
        <v>778</v>
      </c>
      <c r="J13" s="1">
        <v>7.407407283782959</v>
      </c>
      <c r="K13" s="1">
        <v>2</v>
      </c>
      <c r="L13" t="s">
        <v>779</v>
      </c>
    </row>
    <row r="14" spans="1:12" ht="16" x14ac:dyDescent="0.2">
      <c r="A14" t="s">
        <v>780</v>
      </c>
      <c r="B14" s="3" t="s">
        <v>781</v>
      </c>
      <c r="C14" t="s">
        <v>737</v>
      </c>
      <c r="D14" s="1">
        <v>3.2701294395057166E-3</v>
      </c>
      <c r="E14" s="1">
        <v>5.8862329911102899E-2</v>
      </c>
      <c r="F14" s="1">
        <v>8.0143911456670835E-3</v>
      </c>
      <c r="G14" s="1">
        <v>1.6028782291334167E-2</v>
      </c>
      <c r="H14" t="s">
        <v>782</v>
      </c>
      <c r="I14" t="s">
        <v>778</v>
      </c>
      <c r="J14" s="1">
        <v>4.5454545021057129</v>
      </c>
      <c r="K14" s="1">
        <v>3</v>
      </c>
      <c r="L14" t="s">
        <v>783</v>
      </c>
    </row>
    <row r="15" spans="1:12" ht="16" x14ac:dyDescent="0.2">
      <c r="A15" t="s">
        <v>784</v>
      </c>
      <c r="B15" s="3" t="s">
        <v>785</v>
      </c>
      <c r="C15" t="s">
        <v>737</v>
      </c>
      <c r="D15" s="1">
        <v>5.5029982884667757E-4</v>
      </c>
      <c r="E15" s="1">
        <v>1.7059294694247006E-2</v>
      </c>
      <c r="F15" s="1">
        <v>8.0143911456670835E-3</v>
      </c>
      <c r="G15" s="1">
        <v>1.6028782291334167E-2</v>
      </c>
      <c r="H15" t="s">
        <v>774</v>
      </c>
      <c r="I15" t="s">
        <v>778</v>
      </c>
      <c r="J15" s="1">
        <v>25</v>
      </c>
      <c r="K15" s="1">
        <v>2</v>
      </c>
      <c r="L15" t="s">
        <v>779</v>
      </c>
    </row>
    <row r="16" spans="1:12" ht="16" x14ac:dyDescent="0.2">
      <c r="A16" t="s">
        <v>786</v>
      </c>
      <c r="B16" s="3" t="s">
        <v>787</v>
      </c>
      <c r="C16" t="s">
        <v>737</v>
      </c>
      <c r="D16" s="1">
        <v>5.9827800758430492E-5</v>
      </c>
      <c r="E16" s="1">
        <v>2.2734564288203587E-3</v>
      </c>
      <c r="F16" s="1">
        <v>8.0143911456670835E-3</v>
      </c>
      <c r="G16" s="1">
        <v>1.6028782291334167E-2</v>
      </c>
      <c r="H16" t="s">
        <v>788</v>
      </c>
      <c r="I16" t="s">
        <v>778</v>
      </c>
      <c r="J16" s="1">
        <v>66.666664123535156</v>
      </c>
      <c r="K16" s="1">
        <v>2</v>
      </c>
      <c r="L16" t="s">
        <v>779</v>
      </c>
    </row>
    <row r="17" spans="1:12" ht="16" x14ac:dyDescent="0.2">
      <c r="A17" t="s">
        <v>789</v>
      </c>
      <c r="B17" s="3" t="s">
        <v>790</v>
      </c>
      <c r="C17" t="s">
        <v>737</v>
      </c>
      <c r="D17" s="1">
        <v>6.5275150503478381E-3</v>
      </c>
      <c r="E17" s="1">
        <v>8.4857695654521892E-2</v>
      </c>
      <c r="F17" s="1">
        <v>8.0143911456670835E-3</v>
      </c>
      <c r="G17" s="1">
        <v>1.6028782291334167E-2</v>
      </c>
      <c r="H17" t="s">
        <v>788</v>
      </c>
      <c r="I17" t="s">
        <v>778</v>
      </c>
      <c r="J17" s="1">
        <v>7.407407283782959</v>
      </c>
      <c r="K17" s="1">
        <v>2</v>
      </c>
      <c r="L17" t="s">
        <v>779</v>
      </c>
    </row>
    <row r="18" spans="1:12" ht="16" x14ac:dyDescent="0.2">
      <c r="A18" t="s">
        <v>791</v>
      </c>
      <c r="B18" s="3" t="s">
        <v>792</v>
      </c>
      <c r="C18" t="s">
        <v>737</v>
      </c>
      <c r="D18" s="1">
        <v>2.0000971314880125E-5</v>
      </c>
      <c r="E18" s="1">
        <v>8.4004079522496521E-4</v>
      </c>
      <c r="F18" s="1">
        <v>8.0143911456670835E-3</v>
      </c>
      <c r="G18" s="1">
        <v>1.6028782291334167E-2</v>
      </c>
      <c r="H18" t="s">
        <v>793</v>
      </c>
      <c r="I18" t="s">
        <v>778</v>
      </c>
      <c r="J18" s="1">
        <v>100</v>
      </c>
      <c r="K18" s="1">
        <v>2</v>
      </c>
      <c r="L18" t="s">
        <v>779</v>
      </c>
    </row>
    <row r="19" spans="1:12" ht="16" x14ac:dyDescent="0.2">
      <c r="A19" t="s">
        <v>794</v>
      </c>
      <c r="B19" s="3" t="s">
        <v>795</v>
      </c>
      <c r="C19" t="s">
        <v>731</v>
      </c>
      <c r="D19" s="1">
        <v>2.045544351794203E-3</v>
      </c>
      <c r="E19" s="1">
        <v>4.9093064443060871E-2</v>
      </c>
      <c r="F19" s="1">
        <v>4.8392261281870455E-4</v>
      </c>
      <c r="G19" s="1">
        <v>3.3874582897309318E-3</v>
      </c>
      <c r="H19" t="s">
        <v>760</v>
      </c>
      <c r="I19" t="s">
        <v>796</v>
      </c>
      <c r="J19" s="1">
        <v>5.3571429252624512</v>
      </c>
      <c r="K19" s="1">
        <v>3</v>
      </c>
      <c r="L19" t="s">
        <v>797</v>
      </c>
    </row>
    <row r="20" spans="1:12" ht="16" x14ac:dyDescent="0.2">
      <c r="A20" t="s">
        <v>798</v>
      </c>
      <c r="B20" s="3" t="s">
        <v>799</v>
      </c>
      <c r="C20" t="s">
        <v>737</v>
      </c>
      <c r="D20" s="1">
        <v>6.0615489283227858E-3</v>
      </c>
      <c r="E20" s="1">
        <v>8.4861684996518999E-2</v>
      </c>
      <c r="F20" s="1">
        <v>4.8392261281870455E-4</v>
      </c>
      <c r="G20" s="1">
        <v>3.3874582897309318E-3</v>
      </c>
      <c r="H20" t="s">
        <v>800</v>
      </c>
      <c r="I20" t="s">
        <v>796</v>
      </c>
      <c r="J20" s="1">
        <v>7.6923074722290039</v>
      </c>
      <c r="K20" s="1">
        <v>2</v>
      </c>
      <c r="L20" t="s">
        <v>801</v>
      </c>
    </row>
    <row r="21" spans="1:12" ht="16" x14ac:dyDescent="0.2">
      <c r="A21" t="s">
        <v>802</v>
      </c>
      <c r="B21" s="3" t="s">
        <v>803</v>
      </c>
      <c r="C21" t="s">
        <v>731</v>
      </c>
      <c r="D21" s="1">
        <v>1.747737595598535E-2</v>
      </c>
      <c r="E21" s="1">
        <v>6.9909503823941399E-2</v>
      </c>
      <c r="F21" s="1">
        <v>4.8392261281870455E-4</v>
      </c>
      <c r="G21" s="1">
        <v>3.3874582897309318E-3</v>
      </c>
      <c r="H21" t="s">
        <v>804</v>
      </c>
      <c r="I21" t="s">
        <v>796</v>
      </c>
      <c r="J21" s="1">
        <v>4.4444446563720703</v>
      </c>
      <c r="K21" s="1">
        <v>2</v>
      </c>
      <c r="L21" t="s">
        <v>805</v>
      </c>
    </row>
    <row r="22" spans="1:12" ht="16" x14ac:dyDescent="0.2">
      <c r="A22" t="s">
        <v>806</v>
      </c>
      <c r="B22" s="3" t="s">
        <v>807</v>
      </c>
      <c r="C22" t="s">
        <v>737</v>
      </c>
      <c r="D22" s="1">
        <v>5.1776126043776467E-3</v>
      </c>
      <c r="E22" s="1">
        <v>7.7664189065664704E-2</v>
      </c>
      <c r="F22" s="1">
        <v>4.8392261281870455E-4</v>
      </c>
      <c r="G22" s="1">
        <v>3.3874582897309318E-3</v>
      </c>
      <c r="H22" t="s">
        <v>788</v>
      </c>
      <c r="I22" t="s">
        <v>796</v>
      </c>
      <c r="J22" s="1">
        <v>8.3333330154418945</v>
      </c>
      <c r="K22" s="1">
        <v>2</v>
      </c>
      <c r="L22" t="s">
        <v>801</v>
      </c>
    </row>
    <row r="23" spans="1:12" ht="16" x14ac:dyDescent="0.2">
      <c r="A23" t="s">
        <v>808</v>
      </c>
      <c r="B23" s="3" t="s">
        <v>809</v>
      </c>
      <c r="C23" t="s">
        <v>737</v>
      </c>
      <c r="D23" s="1">
        <v>2.9206696522173217E-3</v>
      </c>
      <c r="E23" s="1">
        <v>5.8413393044346437E-2</v>
      </c>
      <c r="F23" s="1">
        <v>4.8392261281870455E-4</v>
      </c>
      <c r="G23" s="1">
        <v>3.3874582897309318E-3</v>
      </c>
      <c r="H23" t="s">
        <v>793</v>
      </c>
      <c r="I23" t="s">
        <v>796</v>
      </c>
      <c r="J23" s="1">
        <v>11.111110687255859</v>
      </c>
      <c r="K23" s="1">
        <v>2</v>
      </c>
      <c r="L23" t="s">
        <v>801</v>
      </c>
    </row>
    <row r="24" spans="1:12" ht="16" x14ac:dyDescent="0.2">
      <c r="A24" t="s">
        <v>810</v>
      </c>
      <c r="B24" s="3" t="s">
        <v>811</v>
      </c>
      <c r="C24" t="s">
        <v>737</v>
      </c>
      <c r="D24" s="1">
        <v>2.3040879419704134E-3</v>
      </c>
      <c r="E24" s="1">
        <v>5.0689934723349095E-2</v>
      </c>
      <c r="F24" s="1">
        <v>4.8392261281870455E-4</v>
      </c>
      <c r="G24" s="1">
        <v>3.3874582897309318E-3</v>
      </c>
      <c r="H24" t="s">
        <v>812</v>
      </c>
      <c r="I24" t="s">
        <v>796</v>
      </c>
      <c r="J24" s="1">
        <v>12.5</v>
      </c>
      <c r="K24" s="1">
        <v>2</v>
      </c>
      <c r="L24" t="s">
        <v>801</v>
      </c>
    </row>
    <row r="25" spans="1:12" ht="16" x14ac:dyDescent="0.2">
      <c r="A25" t="s">
        <v>813</v>
      </c>
      <c r="B25" s="3" t="s">
        <v>814</v>
      </c>
      <c r="C25" t="s">
        <v>737</v>
      </c>
      <c r="D25" s="1">
        <v>5.5555829883941572E-4</v>
      </c>
      <c r="E25" s="1">
        <v>1.6666748965182471E-2</v>
      </c>
      <c r="F25" s="1">
        <v>5.5671835113260584E-5</v>
      </c>
      <c r="G25" s="1">
        <v>4.4537468090608467E-4</v>
      </c>
      <c r="H25" t="s">
        <v>815</v>
      </c>
      <c r="I25" t="s">
        <v>816</v>
      </c>
      <c r="J25" s="1">
        <v>4.7619047164916992</v>
      </c>
      <c r="K25" s="1">
        <v>4</v>
      </c>
      <c r="L25" t="s">
        <v>817</v>
      </c>
    </row>
    <row r="26" spans="1:12" ht="16" x14ac:dyDescent="0.2">
      <c r="A26" t="s">
        <v>818</v>
      </c>
      <c r="B26" s="3" t="s">
        <v>819</v>
      </c>
      <c r="C26" t="s">
        <v>737</v>
      </c>
      <c r="D26" s="1">
        <v>1.974225180096106E-2</v>
      </c>
      <c r="E26" s="1">
        <v>3.948450360192212E-2</v>
      </c>
      <c r="F26" s="1">
        <v>5.5671835113260584E-5</v>
      </c>
      <c r="G26" s="1">
        <v>4.4537468090608467E-4</v>
      </c>
      <c r="H26" t="s">
        <v>820</v>
      </c>
      <c r="I26" t="s">
        <v>816</v>
      </c>
      <c r="J26" s="1">
        <v>4.1666665077209473</v>
      </c>
      <c r="K26" s="1">
        <v>2</v>
      </c>
      <c r="L26" t="s">
        <v>821</v>
      </c>
    </row>
    <row r="27" spans="1:12" ht="16" x14ac:dyDescent="0.2">
      <c r="A27" t="s">
        <v>822</v>
      </c>
      <c r="B27" s="3" t="s">
        <v>823</v>
      </c>
      <c r="C27" t="s">
        <v>737</v>
      </c>
      <c r="D27" s="1">
        <v>3.7732212100320519E-5</v>
      </c>
      <c r="E27" s="1">
        <v>1.5092884840128208E-3</v>
      </c>
      <c r="F27" s="1">
        <v>5.5671835113260584E-5</v>
      </c>
      <c r="G27" s="1">
        <v>4.4537468090608467E-4</v>
      </c>
      <c r="H27" t="s">
        <v>793</v>
      </c>
      <c r="I27" t="s">
        <v>816</v>
      </c>
      <c r="J27" s="1">
        <v>4.3165469169616699</v>
      </c>
      <c r="K27" s="1">
        <v>6</v>
      </c>
      <c r="L27" t="s">
        <v>824</v>
      </c>
    </row>
    <row r="28" spans="1:12" ht="16" x14ac:dyDescent="0.2">
      <c r="A28" t="s">
        <v>825</v>
      </c>
      <c r="B28" s="3" t="s">
        <v>826</v>
      </c>
      <c r="C28" t="s">
        <v>737</v>
      </c>
      <c r="D28" s="1">
        <v>1.8893967695188683E-5</v>
      </c>
      <c r="E28" s="1">
        <v>8.1244061089311343E-4</v>
      </c>
      <c r="F28" s="1">
        <v>5.5671835113260584E-5</v>
      </c>
      <c r="G28" s="1">
        <v>4.4537468090608467E-4</v>
      </c>
      <c r="H28" t="s">
        <v>757</v>
      </c>
      <c r="I28" t="s">
        <v>816</v>
      </c>
      <c r="J28" s="1">
        <v>4.8780488967895508</v>
      </c>
      <c r="K28" s="1">
        <v>6</v>
      </c>
      <c r="L28" t="s">
        <v>824</v>
      </c>
    </row>
    <row r="29" spans="1:12" ht="16" x14ac:dyDescent="0.2">
      <c r="A29" t="s">
        <v>827</v>
      </c>
      <c r="B29" s="3" t="s">
        <v>828</v>
      </c>
      <c r="C29" t="s">
        <v>737</v>
      </c>
      <c r="D29" s="1">
        <v>4.6158376843915492E-4</v>
      </c>
      <c r="E29" s="1">
        <v>1.5232264358492112E-2</v>
      </c>
      <c r="F29" s="1">
        <v>5.5671835113260584E-5</v>
      </c>
      <c r="G29" s="1">
        <v>4.4537468090608467E-4</v>
      </c>
      <c r="H29" t="s">
        <v>829</v>
      </c>
      <c r="I29" t="s">
        <v>816</v>
      </c>
      <c r="J29" s="1">
        <v>5</v>
      </c>
      <c r="K29" s="1">
        <v>4</v>
      </c>
      <c r="L29" t="s">
        <v>817</v>
      </c>
    </row>
    <row r="30" spans="1:12" ht="16" x14ac:dyDescent="0.2">
      <c r="A30" t="s">
        <v>830</v>
      </c>
      <c r="B30" s="3" t="s">
        <v>831</v>
      </c>
      <c r="C30" t="s">
        <v>737</v>
      </c>
      <c r="D30" s="1">
        <v>1.4644190210948711E-2</v>
      </c>
      <c r="E30" s="1">
        <v>7.3220951054743549E-2</v>
      </c>
      <c r="F30" s="1">
        <v>5.5671835113260584E-5</v>
      </c>
      <c r="G30" s="1">
        <v>4.4537468090608467E-4</v>
      </c>
      <c r="H30" t="s">
        <v>832</v>
      </c>
      <c r="I30" t="s">
        <v>816</v>
      </c>
      <c r="J30" s="1">
        <v>4.8780488967895508</v>
      </c>
      <c r="K30" s="1">
        <v>2</v>
      </c>
      <c r="L30" t="s">
        <v>821</v>
      </c>
    </row>
    <row r="31" spans="1:12" ht="16" x14ac:dyDescent="0.2">
      <c r="A31" t="s">
        <v>833</v>
      </c>
      <c r="B31" s="3" t="s">
        <v>834</v>
      </c>
      <c r="C31" t="s">
        <v>737</v>
      </c>
      <c r="D31" s="1">
        <v>2.3692619577758259E-5</v>
      </c>
      <c r="E31" s="1">
        <v>9.7139740268808864E-4</v>
      </c>
      <c r="F31" s="1">
        <v>5.5671835113260584E-5</v>
      </c>
      <c r="G31" s="1">
        <v>4.4537468090608467E-4</v>
      </c>
      <c r="H31" t="s">
        <v>835</v>
      </c>
      <c r="I31" t="s">
        <v>816</v>
      </c>
      <c r="J31" s="1">
        <v>4.6875</v>
      </c>
      <c r="K31" s="1">
        <v>6</v>
      </c>
      <c r="L31" t="s">
        <v>824</v>
      </c>
    </row>
    <row r="32" spans="1:12" ht="16" x14ac:dyDescent="0.2">
      <c r="A32" t="s">
        <v>836</v>
      </c>
      <c r="B32" s="3" t="s">
        <v>837</v>
      </c>
      <c r="C32" t="s">
        <v>737</v>
      </c>
      <c r="D32" s="1">
        <v>2.6037129888081376E-3</v>
      </c>
      <c r="E32" s="1">
        <v>5.467797276497089E-2</v>
      </c>
      <c r="F32" s="1">
        <v>6.7397558826070116E-11</v>
      </c>
      <c r="G32" s="1">
        <v>8.087707059128414E-10</v>
      </c>
      <c r="H32" t="s">
        <v>838</v>
      </c>
      <c r="I32" t="s">
        <v>839</v>
      </c>
      <c r="J32" s="1">
        <v>11.764705657958984</v>
      </c>
      <c r="K32" s="1">
        <v>2</v>
      </c>
      <c r="L32" t="s">
        <v>840</v>
      </c>
    </row>
    <row r="33" spans="1:12" ht="16" x14ac:dyDescent="0.2">
      <c r="A33" t="s">
        <v>841</v>
      </c>
      <c r="B33" s="3" t="s">
        <v>842</v>
      </c>
      <c r="C33" t="s">
        <v>731</v>
      </c>
      <c r="D33" s="1">
        <v>8.7926650277147893E-4</v>
      </c>
      <c r="E33" s="1">
        <v>2.549872858037289E-2</v>
      </c>
      <c r="F33" s="1">
        <v>6.7397558826070116E-11</v>
      </c>
      <c r="G33" s="1">
        <v>8.087707059128414E-10</v>
      </c>
      <c r="H33" t="s">
        <v>843</v>
      </c>
      <c r="I33" t="s">
        <v>839</v>
      </c>
      <c r="J33" s="1">
        <v>20</v>
      </c>
      <c r="K33" s="1">
        <v>2</v>
      </c>
      <c r="L33" t="s">
        <v>844</v>
      </c>
    </row>
    <row r="34" spans="1:12" ht="16" x14ac:dyDescent="0.2">
      <c r="A34" t="s">
        <v>845</v>
      </c>
      <c r="B34" s="3" t="s">
        <v>846</v>
      </c>
      <c r="C34" t="s">
        <v>731</v>
      </c>
      <c r="D34" s="1">
        <v>9.5366818478281049E-5</v>
      </c>
      <c r="E34" s="1">
        <v>3.4332054652181179E-3</v>
      </c>
      <c r="F34" s="1">
        <v>6.7397558826070116E-11</v>
      </c>
      <c r="G34" s="1">
        <v>8.087707059128414E-10</v>
      </c>
      <c r="H34" t="s">
        <v>847</v>
      </c>
      <c r="I34" t="s">
        <v>839</v>
      </c>
      <c r="J34" s="1">
        <v>4.9019608497619629</v>
      </c>
      <c r="K34" s="1">
        <v>5</v>
      </c>
      <c r="L34" t="s">
        <v>848</v>
      </c>
    </row>
    <row r="35" spans="1:12" ht="16" x14ac:dyDescent="0.2">
      <c r="A35" t="s">
        <v>849</v>
      </c>
      <c r="B35" s="3" t="s">
        <v>850</v>
      </c>
      <c r="C35" t="s">
        <v>731</v>
      </c>
      <c r="D35" s="1">
        <v>1.3970108455831059E-2</v>
      </c>
      <c r="E35" s="1">
        <v>8.3820650734986346E-2</v>
      </c>
      <c r="F35" s="1">
        <v>6.7397558826070116E-11</v>
      </c>
      <c r="G35" s="1">
        <v>8.087707059128414E-10</v>
      </c>
      <c r="H35" t="s">
        <v>851</v>
      </c>
      <c r="I35" t="s">
        <v>839</v>
      </c>
      <c r="J35" s="1">
        <v>5</v>
      </c>
      <c r="K35" s="1">
        <v>2</v>
      </c>
      <c r="L35" t="s">
        <v>852</v>
      </c>
    </row>
    <row r="36" spans="1:12" ht="16" x14ac:dyDescent="0.2">
      <c r="A36" t="s">
        <v>853</v>
      </c>
      <c r="B36" s="3" t="s">
        <v>854</v>
      </c>
      <c r="C36" t="s">
        <v>737</v>
      </c>
      <c r="D36" s="1">
        <v>1.8219221432604446E-2</v>
      </c>
      <c r="E36" s="1">
        <v>5.4657664297813338E-2</v>
      </c>
      <c r="F36" s="1">
        <v>6.7397558826070116E-11</v>
      </c>
      <c r="G36" s="1">
        <v>8.087707059128414E-10</v>
      </c>
      <c r="H36" t="s">
        <v>855</v>
      </c>
      <c r="I36" t="s">
        <v>839</v>
      </c>
      <c r="J36" s="1">
        <v>4.3478260040283203</v>
      </c>
      <c r="K36" s="1">
        <v>2</v>
      </c>
      <c r="L36" t="s">
        <v>856</v>
      </c>
    </row>
    <row r="37" spans="1:12" ht="16" x14ac:dyDescent="0.2">
      <c r="A37" t="s">
        <v>857</v>
      </c>
      <c r="B37" s="3" t="s">
        <v>858</v>
      </c>
      <c r="C37" t="s">
        <v>737</v>
      </c>
      <c r="D37" s="1">
        <v>4.4243742206198915E-5</v>
      </c>
      <c r="E37" s="1">
        <v>1.7255059460417577E-3</v>
      </c>
      <c r="F37" s="1">
        <v>6.7397558826070116E-11</v>
      </c>
      <c r="G37" s="1">
        <v>8.087707059128414E-10</v>
      </c>
      <c r="H37" t="s">
        <v>774</v>
      </c>
      <c r="I37" t="s">
        <v>839</v>
      </c>
      <c r="J37" s="1">
        <v>4.1958041191101074</v>
      </c>
      <c r="K37" s="1">
        <v>6</v>
      </c>
      <c r="L37" t="s">
        <v>859</v>
      </c>
    </row>
    <row r="38" spans="1:12" ht="16" x14ac:dyDescent="0.2">
      <c r="A38" t="s">
        <v>860</v>
      </c>
      <c r="B38" s="3" t="s">
        <v>861</v>
      </c>
      <c r="C38" t="s">
        <v>737</v>
      </c>
      <c r="D38" s="1">
        <v>8.5479092359446174E-3</v>
      </c>
      <c r="E38" s="1">
        <v>8.5479092359446174E-2</v>
      </c>
      <c r="F38" s="1">
        <v>6.7397558826070116E-11</v>
      </c>
      <c r="G38" s="1">
        <v>8.087707059128414E-10</v>
      </c>
      <c r="H38" t="s">
        <v>788</v>
      </c>
      <c r="I38" t="s">
        <v>839</v>
      </c>
      <c r="J38" s="1">
        <v>6.4516129493713379</v>
      </c>
      <c r="K38" s="1">
        <v>2</v>
      </c>
      <c r="L38" t="s">
        <v>862</v>
      </c>
    </row>
    <row r="39" spans="1:12" ht="16" x14ac:dyDescent="0.2">
      <c r="A39" t="s">
        <v>863</v>
      </c>
      <c r="B39" s="3" t="s">
        <v>864</v>
      </c>
      <c r="C39" t="s">
        <v>737</v>
      </c>
      <c r="D39" s="1">
        <v>8.0196245861028064E-3</v>
      </c>
      <c r="E39" s="1">
        <v>8.8215870447130876E-2</v>
      </c>
      <c r="F39" s="1">
        <v>6.7397558826070116E-11</v>
      </c>
      <c r="G39" s="1">
        <v>8.087707059128414E-10</v>
      </c>
      <c r="H39" t="s">
        <v>865</v>
      </c>
      <c r="I39" t="s">
        <v>839</v>
      </c>
      <c r="J39" s="1">
        <v>6.6666665077209473</v>
      </c>
      <c r="K39" s="1">
        <v>2</v>
      </c>
      <c r="L39" t="s">
        <v>866</v>
      </c>
    </row>
    <row r="40" spans="1:12" ht="16" x14ac:dyDescent="0.2">
      <c r="A40" t="s">
        <v>867</v>
      </c>
      <c r="B40" s="3" t="s">
        <v>868</v>
      </c>
      <c r="C40" t="s">
        <v>737</v>
      </c>
      <c r="D40" s="1">
        <v>1.8219221432604446E-2</v>
      </c>
      <c r="E40" s="1">
        <v>5.4657664297813338E-2</v>
      </c>
      <c r="F40" s="1">
        <v>6.7397558826070116E-11</v>
      </c>
      <c r="G40" s="1">
        <v>8.087707059128414E-10</v>
      </c>
      <c r="H40" t="s">
        <v>793</v>
      </c>
      <c r="I40" t="s">
        <v>839</v>
      </c>
      <c r="J40" s="1">
        <v>4.3478260040283203</v>
      </c>
      <c r="K40" s="1">
        <v>2</v>
      </c>
      <c r="L40" t="s">
        <v>869</v>
      </c>
    </row>
    <row r="41" spans="1:12" ht="16" x14ac:dyDescent="0.2">
      <c r="A41" t="s">
        <v>841</v>
      </c>
      <c r="B41" s="3" t="s">
        <v>842</v>
      </c>
      <c r="C41" t="s">
        <v>731</v>
      </c>
      <c r="D41" s="1">
        <v>8.7926650277147893E-4</v>
      </c>
      <c r="E41" s="1">
        <v>2.549872858037289E-2</v>
      </c>
      <c r="F41" s="1">
        <v>4.7966877671602056E-6</v>
      </c>
      <c r="G41" s="1">
        <v>4.3170189904441851E-5</v>
      </c>
      <c r="H41" t="s">
        <v>843</v>
      </c>
      <c r="I41" t="s">
        <v>870</v>
      </c>
      <c r="J41" s="1">
        <v>20</v>
      </c>
      <c r="K41" s="1">
        <v>2</v>
      </c>
      <c r="L41" t="s">
        <v>844</v>
      </c>
    </row>
    <row r="42" spans="1:12" ht="16" x14ac:dyDescent="0.2">
      <c r="A42" t="s">
        <v>849</v>
      </c>
      <c r="B42" s="3" t="s">
        <v>850</v>
      </c>
      <c r="C42" t="s">
        <v>731</v>
      </c>
      <c r="D42" s="1">
        <v>1.3970108455831059E-2</v>
      </c>
      <c r="E42" s="1">
        <v>8.3820650734986346E-2</v>
      </c>
      <c r="F42" s="1">
        <v>4.7966877671602056E-6</v>
      </c>
      <c r="G42" s="1">
        <v>4.3170189904441851E-5</v>
      </c>
      <c r="H42" t="s">
        <v>851</v>
      </c>
      <c r="I42" t="s">
        <v>870</v>
      </c>
      <c r="J42" s="1">
        <v>5</v>
      </c>
      <c r="K42" s="1">
        <v>2</v>
      </c>
      <c r="L42" t="s">
        <v>852</v>
      </c>
    </row>
    <row r="43" spans="1:12" ht="16" x14ac:dyDescent="0.2">
      <c r="A43" t="s">
        <v>871</v>
      </c>
      <c r="B43" s="3" t="s">
        <v>872</v>
      </c>
      <c r="C43" t="s">
        <v>737</v>
      </c>
      <c r="D43" s="1">
        <v>1.747737595598535E-2</v>
      </c>
      <c r="E43" s="1">
        <v>6.9909503823941399E-2</v>
      </c>
      <c r="F43" s="1">
        <v>4.7966877671602056E-6</v>
      </c>
      <c r="G43" s="1">
        <v>4.3170189904441851E-5</v>
      </c>
      <c r="H43" t="s">
        <v>873</v>
      </c>
      <c r="I43" t="s">
        <v>870</v>
      </c>
      <c r="J43" s="1">
        <v>4.4444446563720703</v>
      </c>
      <c r="K43" s="1">
        <v>2</v>
      </c>
      <c r="L43" t="s">
        <v>874</v>
      </c>
    </row>
    <row r="44" spans="1:12" ht="16" x14ac:dyDescent="0.2">
      <c r="A44" t="s">
        <v>875</v>
      </c>
      <c r="B44" s="3" t="s">
        <v>876</v>
      </c>
      <c r="C44" t="s">
        <v>737</v>
      </c>
      <c r="D44" s="1">
        <v>3.3911667088400718E-7</v>
      </c>
      <c r="E44" s="1">
        <v>1.6616716873316353E-5</v>
      </c>
      <c r="F44" s="1">
        <v>4.7966877671602056E-6</v>
      </c>
      <c r="G44" s="1">
        <v>4.3170189904441851E-5</v>
      </c>
      <c r="H44" t="s">
        <v>788</v>
      </c>
      <c r="I44" t="s">
        <v>870</v>
      </c>
      <c r="J44" s="1">
        <v>9.6774196624755859</v>
      </c>
      <c r="K44" s="1">
        <v>6</v>
      </c>
      <c r="L44" t="s">
        <v>877</v>
      </c>
    </row>
    <row r="45" spans="1:12" ht="16" x14ac:dyDescent="0.2">
      <c r="A45" t="s">
        <v>878</v>
      </c>
      <c r="B45" s="3" t="s">
        <v>879</v>
      </c>
      <c r="C45" t="s">
        <v>737</v>
      </c>
      <c r="D45" s="1">
        <v>6.4482911192289922E-6</v>
      </c>
      <c r="E45" s="1">
        <v>2.8372480924607565E-4</v>
      </c>
      <c r="F45" s="1">
        <v>4.7966877671602056E-6</v>
      </c>
      <c r="G45" s="1">
        <v>4.3170189904441851E-5</v>
      </c>
      <c r="H45" t="s">
        <v>788</v>
      </c>
      <c r="I45" t="s">
        <v>870</v>
      </c>
      <c r="J45" s="1">
        <v>5.8823528289794922</v>
      </c>
      <c r="K45" s="1">
        <v>6</v>
      </c>
      <c r="L45" t="s">
        <v>880</v>
      </c>
    </row>
    <row r="46" spans="1:12" ht="16" x14ac:dyDescent="0.2">
      <c r="A46" t="s">
        <v>881</v>
      </c>
      <c r="B46" s="3" t="s">
        <v>882</v>
      </c>
      <c r="C46" t="s">
        <v>737</v>
      </c>
      <c r="D46" s="1">
        <v>7.0528498888169164E-7</v>
      </c>
      <c r="E46" s="1">
        <v>3.2443109488557815E-5</v>
      </c>
      <c r="F46" s="1">
        <v>4.7966877671602056E-6</v>
      </c>
      <c r="G46" s="1">
        <v>4.3170189904441851E-5</v>
      </c>
      <c r="H46" t="s">
        <v>883</v>
      </c>
      <c r="I46" t="s">
        <v>870</v>
      </c>
      <c r="J46" s="1">
        <v>4.8780488967895508</v>
      </c>
      <c r="K46" s="1">
        <v>8</v>
      </c>
      <c r="L46" t="s">
        <v>884</v>
      </c>
    </row>
    <row r="47" spans="1:12" ht="16" x14ac:dyDescent="0.2">
      <c r="A47" t="s">
        <v>885</v>
      </c>
      <c r="B47" s="3" t="s">
        <v>886</v>
      </c>
      <c r="C47" t="s">
        <v>737</v>
      </c>
      <c r="D47" s="1">
        <v>1.4644190210948711E-2</v>
      </c>
      <c r="E47" s="1">
        <v>7.3220951054743549E-2</v>
      </c>
      <c r="F47" s="1">
        <v>4.7966877671602056E-6</v>
      </c>
      <c r="G47" s="1">
        <v>4.3170189904441851E-5</v>
      </c>
      <c r="H47" t="s">
        <v>887</v>
      </c>
      <c r="I47" t="s">
        <v>870</v>
      </c>
      <c r="J47" s="1">
        <v>4.8780488967895508</v>
      </c>
      <c r="K47" s="1">
        <v>2</v>
      </c>
      <c r="L47" t="s">
        <v>874</v>
      </c>
    </row>
    <row r="48" spans="1:12" ht="16" x14ac:dyDescent="0.2">
      <c r="A48" t="s">
        <v>888</v>
      </c>
      <c r="B48" s="3" t="s">
        <v>889</v>
      </c>
      <c r="C48" t="s">
        <v>737</v>
      </c>
      <c r="D48" s="1">
        <v>2.6037129888081376E-3</v>
      </c>
      <c r="E48" s="1">
        <v>5.467797276497089E-2</v>
      </c>
      <c r="F48" s="1">
        <v>4.7966877671602056E-6</v>
      </c>
      <c r="G48" s="1">
        <v>4.3170189904441851E-5</v>
      </c>
      <c r="H48" t="s">
        <v>793</v>
      </c>
      <c r="I48" t="s">
        <v>870</v>
      </c>
      <c r="J48" s="1">
        <v>11.764705657958984</v>
      </c>
      <c r="K48" s="1">
        <v>2</v>
      </c>
      <c r="L48" t="s">
        <v>890</v>
      </c>
    </row>
    <row r="49" spans="1:12" ht="16" x14ac:dyDescent="0.2">
      <c r="A49" t="s">
        <v>891</v>
      </c>
      <c r="B49" s="3" t="s">
        <v>892</v>
      </c>
      <c r="C49" t="s">
        <v>737</v>
      </c>
      <c r="D49" s="1">
        <v>5.1336921994691248E-6</v>
      </c>
      <c r="E49" s="1">
        <v>2.3101614897611062E-4</v>
      </c>
      <c r="F49" s="1">
        <v>4.7966877671602056E-6</v>
      </c>
      <c r="G49" s="1">
        <v>4.3170189904441851E-5</v>
      </c>
      <c r="H49" t="s">
        <v>793</v>
      </c>
      <c r="I49" t="s">
        <v>870</v>
      </c>
      <c r="J49" s="1">
        <v>8.9285717010498047</v>
      </c>
      <c r="K49" s="1">
        <v>5</v>
      </c>
      <c r="L49" t="s">
        <v>893</v>
      </c>
    </row>
    <row r="50" spans="1:12" ht="16" x14ac:dyDescent="0.2">
      <c r="A50" t="s">
        <v>894</v>
      </c>
      <c r="B50" s="3" t="s">
        <v>895</v>
      </c>
      <c r="C50" t="s">
        <v>737</v>
      </c>
      <c r="D50" s="1">
        <v>7.5067000411147633E-3</v>
      </c>
      <c r="E50" s="1">
        <v>9.0080400493377163E-2</v>
      </c>
      <c r="F50" s="1">
        <v>4.7966877671602056E-6</v>
      </c>
      <c r="G50" s="1">
        <v>4.3170189904441851E-5</v>
      </c>
      <c r="H50" t="s">
        <v>793</v>
      </c>
      <c r="I50" t="s">
        <v>870</v>
      </c>
      <c r="J50" s="1">
        <v>6.8965516090393066</v>
      </c>
      <c r="K50" s="1">
        <v>2</v>
      </c>
      <c r="L50" t="s">
        <v>896</v>
      </c>
    </row>
    <row r="51" spans="1:12" ht="16" x14ac:dyDescent="0.2">
      <c r="A51" t="s">
        <v>897</v>
      </c>
      <c r="B51" s="3" t="s">
        <v>898</v>
      </c>
      <c r="C51" t="s">
        <v>737</v>
      </c>
      <c r="D51" s="1">
        <v>4.7397483343117563E-4</v>
      </c>
      <c r="E51" s="1">
        <v>1.516719466979762E-2</v>
      </c>
      <c r="F51" s="1">
        <v>4.7966877671602056E-6</v>
      </c>
      <c r="G51" s="1">
        <v>4.3170189904441851E-5</v>
      </c>
      <c r="H51" t="s">
        <v>793</v>
      </c>
      <c r="I51" t="s">
        <v>870</v>
      </c>
      <c r="J51" s="1">
        <v>8.8235292434692383</v>
      </c>
      <c r="K51" s="1">
        <v>3</v>
      </c>
      <c r="L51" t="s">
        <v>899</v>
      </c>
    </row>
    <row r="52" spans="1:12" ht="16" x14ac:dyDescent="0.2">
      <c r="A52" t="s">
        <v>900</v>
      </c>
      <c r="B52" s="3" t="s">
        <v>901</v>
      </c>
      <c r="C52" t="s">
        <v>737</v>
      </c>
      <c r="D52" s="1">
        <v>4.0380637554675754E-7</v>
      </c>
      <c r="E52" s="1">
        <v>1.9382706026244363E-5</v>
      </c>
      <c r="F52" s="1">
        <v>4.7966877671602056E-6</v>
      </c>
      <c r="G52" s="1">
        <v>4.3170189904441851E-5</v>
      </c>
      <c r="H52" t="s">
        <v>812</v>
      </c>
      <c r="I52" t="s">
        <v>870</v>
      </c>
      <c r="J52" s="1">
        <v>14.70588207244873</v>
      </c>
      <c r="K52" s="1">
        <v>5</v>
      </c>
      <c r="L52" t="s">
        <v>893</v>
      </c>
    </row>
    <row r="53" spans="1:12" ht="16" x14ac:dyDescent="0.2">
      <c r="A53" t="s">
        <v>902</v>
      </c>
      <c r="B53" s="3" t="s">
        <v>903</v>
      </c>
      <c r="C53" t="s">
        <v>737</v>
      </c>
      <c r="D53" s="1">
        <v>2.0219532850613334E-3</v>
      </c>
      <c r="E53" s="1">
        <v>5.0548832126533334E-2</v>
      </c>
      <c r="F53" s="1">
        <v>4.7966877671602056E-6</v>
      </c>
      <c r="G53" s="1">
        <v>4.3170189904441851E-5</v>
      </c>
      <c r="H53" t="s">
        <v>835</v>
      </c>
      <c r="I53" t="s">
        <v>870</v>
      </c>
      <c r="J53" s="1">
        <v>13.333333015441895</v>
      </c>
      <c r="K53" s="1">
        <v>2</v>
      </c>
      <c r="L53" t="s">
        <v>890</v>
      </c>
    </row>
    <row r="54" spans="1:12" ht="16" x14ac:dyDescent="0.2">
      <c r="A54" t="s">
        <v>904</v>
      </c>
      <c r="B54" s="3" t="s">
        <v>905</v>
      </c>
      <c r="C54" t="s">
        <v>737</v>
      </c>
      <c r="D54" s="1">
        <v>8.0560005389915308E-5</v>
      </c>
      <c r="E54" s="1">
        <v>2.9807201994268666E-3</v>
      </c>
      <c r="F54" s="1">
        <v>4.7966877671602056E-6</v>
      </c>
      <c r="G54" s="1">
        <v>4.3170189904441851E-5</v>
      </c>
      <c r="H54" t="s">
        <v>906</v>
      </c>
      <c r="I54" t="s">
        <v>870</v>
      </c>
      <c r="J54" s="1">
        <v>15.789473533630371</v>
      </c>
      <c r="K54" s="1">
        <v>3</v>
      </c>
      <c r="L54" t="s">
        <v>907</v>
      </c>
    </row>
    <row r="55" spans="1:12" ht="16" x14ac:dyDescent="0.2">
      <c r="A55" t="s">
        <v>908</v>
      </c>
      <c r="B55" s="3" t="s">
        <v>909</v>
      </c>
      <c r="C55" t="s">
        <v>737</v>
      </c>
      <c r="D55" s="1">
        <v>1.0715307749835281E-3</v>
      </c>
      <c r="E55" s="1">
        <v>2.8931330924555257E-2</v>
      </c>
      <c r="F55" s="1">
        <v>4.7966877671602056E-6</v>
      </c>
      <c r="G55" s="1">
        <v>4.3170189904441851E-5</v>
      </c>
      <c r="H55" t="s">
        <v>906</v>
      </c>
      <c r="I55" t="s">
        <v>870</v>
      </c>
      <c r="J55" s="1">
        <v>18.181818008422852</v>
      </c>
      <c r="K55" s="1">
        <v>2</v>
      </c>
      <c r="L55" t="s">
        <v>890</v>
      </c>
    </row>
    <row r="56" spans="1:12" ht="16" x14ac:dyDescent="0.2">
      <c r="A56" t="s">
        <v>758</v>
      </c>
      <c r="B56" s="3" t="s">
        <v>759</v>
      </c>
      <c r="C56" t="s">
        <v>737</v>
      </c>
      <c r="D56" s="1">
        <v>1.3309981980686322E-2</v>
      </c>
      <c r="E56" s="1">
        <v>9.3169873864804256E-2</v>
      </c>
      <c r="F56" s="1">
        <v>3.5258725873225972E-8</v>
      </c>
      <c r="G56" s="1">
        <v>3.8784598460548569E-7</v>
      </c>
      <c r="H56" t="s">
        <v>760</v>
      </c>
      <c r="I56" t="s">
        <v>910</v>
      </c>
      <c r="J56" s="1">
        <v>5.1282052993774414</v>
      </c>
      <c r="K56" s="1">
        <v>2</v>
      </c>
      <c r="L56" t="s">
        <v>762</v>
      </c>
    </row>
    <row r="57" spans="1:12" ht="16" x14ac:dyDescent="0.2">
      <c r="A57" t="s">
        <v>763</v>
      </c>
      <c r="B57" s="3" t="s">
        <v>764</v>
      </c>
      <c r="C57" t="s">
        <v>737</v>
      </c>
      <c r="D57" s="1">
        <v>2.9206696522173217E-3</v>
      </c>
      <c r="E57" s="1">
        <v>5.8413393044346437E-2</v>
      </c>
      <c r="F57" s="1">
        <v>3.5258725873225972E-8</v>
      </c>
      <c r="G57" s="1">
        <v>3.8784598460548569E-7</v>
      </c>
      <c r="H57" t="s">
        <v>760</v>
      </c>
      <c r="I57" t="s">
        <v>910</v>
      </c>
      <c r="J57" s="1">
        <v>11.111110687255859</v>
      </c>
      <c r="K57" s="1">
        <v>2</v>
      </c>
      <c r="L57" t="s">
        <v>765</v>
      </c>
    </row>
    <row r="58" spans="1:12" ht="16" x14ac:dyDescent="0.2">
      <c r="A58" t="s">
        <v>911</v>
      </c>
      <c r="B58" s="3" t="s">
        <v>912</v>
      </c>
      <c r="C58" t="s">
        <v>737</v>
      </c>
      <c r="D58" s="1">
        <v>9.0914092543841751E-3</v>
      </c>
      <c r="E58" s="1">
        <v>8.1822683289457576E-2</v>
      </c>
      <c r="F58" s="1">
        <v>3.5258725873225972E-8</v>
      </c>
      <c r="G58" s="1">
        <v>3.8784598460548569E-7</v>
      </c>
      <c r="H58" t="s">
        <v>855</v>
      </c>
      <c r="I58" t="s">
        <v>910</v>
      </c>
      <c r="J58" s="1">
        <v>6.25</v>
      </c>
      <c r="K58" s="1">
        <v>2</v>
      </c>
      <c r="L58" t="s">
        <v>913</v>
      </c>
    </row>
    <row r="59" spans="1:12" ht="16" x14ac:dyDescent="0.2">
      <c r="A59" t="s">
        <v>766</v>
      </c>
      <c r="B59" s="3" t="s">
        <v>767</v>
      </c>
      <c r="C59" t="s">
        <v>737</v>
      </c>
      <c r="D59" s="1">
        <v>2.6037129888081376E-3</v>
      </c>
      <c r="E59" s="1">
        <v>5.467797276497089E-2</v>
      </c>
      <c r="F59" s="1">
        <v>3.5258725873225972E-8</v>
      </c>
      <c r="G59" s="1">
        <v>3.8784598460548569E-7</v>
      </c>
      <c r="H59" t="s">
        <v>768</v>
      </c>
      <c r="I59" t="s">
        <v>910</v>
      </c>
      <c r="J59" s="1">
        <v>11.764705657958984</v>
      </c>
      <c r="K59" s="1">
        <v>2</v>
      </c>
      <c r="L59" t="s">
        <v>765</v>
      </c>
    </row>
    <row r="60" spans="1:12" ht="16" x14ac:dyDescent="0.2">
      <c r="A60" t="s">
        <v>857</v>
      </c>
      <c r="B60" s="3" t="s">
        <v>858</v>
      </c>
      <c r="C60" t="s">
        <v>737</v>
      </c>
      <c r="D60" s="1">
        <v>4.4243742206198915E-5</v>
      </c>
      <c r="E60" s="1">
        <v>1.7255059460417577E-3</v>
      </c>
      <c r="F60" s="1">
        <v>3.5258725873225972E-8</v>
      </c>
      <c r="G60" s="1">
        <v>3.8784598460548569E-7</v>
      </c>
      <c r="H60" t="s">
        <v>774</v>
      </c>
      <c r="I60" t="s">
        <v>910</v>
      </c>
      <c r="J60" s="1">
        <v>4.1958041191101074</v>
      </c>
      <c r="K60" s="1">
        <v>6</v>
      </c>
      <c r="L60" t="s">
        <v>859</v>
      </c>
    </row>
    <row r="61" spans="1:12" ht="16" x14ac:dyDescent="0.2">
      <c r="A61" t="s">
        <v>772</v>
      </c>
      <c r="B61" s="3" t="s">
        <v>773</v>
      </c>
      <c r="C61" t="s">
        <v>737</v>
      </c>
      <c r="D61" s="1">
        <v>8.0196245861028064E-3</v>
      </c>
      <c r="E61" s="1">
        <v>8.8215870447130876E-2</v>
      </c>
      <c r="F61" s="1">
        <v>3.5258725873225972E-8</v>
      </c>
      <c r="G61" s="1">
        <v>3.8784598460548569E-7</v>
      </c>
      <c r="H61" t="s">
        <v>774</v>
      </c>
      <c r="I61" t="s">
        <v>910</v>
      </c>
      <c r="J61" s="1">
        <v>6.6666665077209473</v>
      </c>
      <c r="K61" s="1">
        <v>2</v>
      </c>
      <c r="L61" t="s">
        <v>775</v>
      </c>
    </row>
    <row r="62" spans="1:12" ht="16" x14ac:dyDescent="0.2">
      <c r="A62" t="s">
        <v>914</v>
      </c>
      <c r="B62" s="3" t="s">
        <v>915</v>
      </c>
      <c r="C62" t="s">
        <v>737</v>
      </c>
      <c r="D62" s="1">
        <v>3.0849111272241336E-4</v>
      </c>
      <c r="E62" s="1">
        <v>1.0797188945284468E-2</v>
      </c>
      <c r="F62" s="1">
        <v>3.5258725873225972E-8</v>
      </c>
      <c r="G62" s="1">
        <v>3.8784598460548569E-7</v>
      </c>
      <c r="H62" t="s">
        <v>774</v>
      </c>
      <c r="I62" t="s">
        <v>910</v>
      </c>
      <c r="J62" s="1">
        <v>5.5555553436279297</v>
      </c>
      <c r="K62" s="1">
        <v>4</v>
      </c>
      <c r="L62" t="s">
        <v>916</v>
      </c>
    </row>
    <row r="63" spans="1:12" ht="16" x14ac:dyDescent="0.2">
      <c r="A63" t="s">
        <v>917</v>
      </c>
      <c r="B63" s="3" t="s">
        <v>918</v>
      </c>
      <c r="C63" t="s">
        <v>737</v>
      </c>
      <c r="D63" s="1">
        <v>4.6883709854394686E-3</v>
      </c>
      <c r="E63" s="1">
        <v>7.5013935767031498E-2</v>
      </c>
      <c r="F63" s="1">
        <v>3.5258725873225972E-8</v>
      </c>
      <c r="G63" s="1">
        <v>3.8784598460548569E-7</v>
      </c>
      <c r="H63" t="s">
        <v>774</v>
      </c>
      <c r="I63" t="s">
        <v>910</v>
      </c>
      <c r="J63" s="1">
        <v>4</v>
      </c>
      <c r="K63" s="1">
        <v>3</v>
      </c>
      <c r="L63" t="s">
        <v>919</v>
      </c>
    </row>
    <row r="64" spans="1:12" ht="16" x14ac:dyDescent="0.2">
      <c r="A64" t="s">
        <v>920</v>
      </c>
      <c r="B64" s="3" t="s">
        <v>921</v>
      </c>
      <c r="C64" t="s">
        <v>737</v>
      </c>
      <c r="D64" s="1">
        <v>7.5067000411147633E-3</v>
      </c>
      <c r="E64" s="1">
        <v>9.0080400493377163E-2</v>
      </c>
      <c r="F64" s="1">
        <v>3.5258725873225972E-8</v>
      </c>
      <c r="G64" s="1">
        <v>3.8784598460548569E-7</v>
      </c>
      <c r="H64" t="s">
        <v>820</v>
      </c>
      <c r="I64" t="s">
        <v>910</v>
      </c>
      <c r="J64" s="1">
        <v>6.8965516090393066</v>
      </c>
      <c r="K64" s="1">
        <v>2</v>
      </c>
      <c r="L64" t="s">
        <v>913</v>
      </c>
    </row>
    <row r="65" spans="1:12" ht="16" x14ac:dyDescent="0.2">
      <c r="A65" t="s">
        <v>922</v>
      </c>
      <c r="B65" s="3" t="s">
        <v>923</v>
      </c>
      <c r="C65" t="s">
        <v>737</v>
      </c>
      <c r="D65" s="1">
        <v>2.1316872282260518E-2</v>
      </c>
      <c r="E65" s="1">
        <v>2.1316872282260518E-2</v>
      </c>
      <c r="F65" s="1">
        <v>3.5258725873225972E-8</v>
      </c>
      <c r="G65" s="1">
        <v>3.8784598460548569E-7</v>
      </c>
      <c r="H65" t="s">
        <v>788</v>
      </c>
      <c r="I65" t="s">
        <v>910</v>
      </c>
      <c r="J65" s="1">
        <v>4</v>
      </c>
      <c r="K65" s="1">
        <v>2</v>
      </c>
      <c r="L65" t="s">
        <v>913</v>
      </c>
    </row>
    <row r="66" spans="1:12" ht="16" x14ac:dyDescent="0.2">
      <c r="A66" t="s">
        <v>924</v>
      </c>
      <c r="B66" s="3" t="s">
        <v>925</v>
      </c>
      <c r="C66" t="s">
        <v>737</v>
      </c>
      <c r="D66" s="1">
        <v>1.0157615399054882E-3</v>
      </c>
      <c r="E66" s="1">
        <v>2.8441323117353669E-2</v>
      </c>
      <c r="F66" s="1">
        <v>3.5258725873225972E-8</v>
      </c>
      <c r="G66" s="1">
        <v>3.8784598460548569E-7</v>
      </c>
      <c r="H66" t="s">
        <v>865</v>
      </c>
      <c r="I66" t="s">
        <v>910</v>
      </c>
      <c r="J66" s="1">
        <v>6.8181819915771484</v>
      </c>
      <c r="K66" s="1">
        <v>3</v>
      </c>
      <c r="L66" t="s">
        <v>919</v>
      </c>
    </row>
    <row r="67" spans="1:12" ht="16" x14ac:dyDescent="0.2">
      <c r="A67" t="s">
        <v>926</v>
      </c>
      <c r="B67" s="3" t="s">
        <v>927</v>
      </c>
      <c r="C67" t="s">
        <v>737</v>
      </c>
      <c r="D67" s="1">
        <v>3.607806258938682E-4</v>
      </c>
      <c r="E67" s="1">
        <v>1.2266541280391518E-2</v>
      </c>
      <c r="F67" s="1">
        <v>3.5258725873225972E-8</v>
      </c>
      <c r="G67" s="1">
        <v>3.8784598460548569E-7</v>
      </c>
      <c r="H67" t="s">
        <v>865</v>
      </c>
      <c r="I67" t="s">
        <v>910</v>
      </c>
      <c r="J67" s="1">
        <v>5.3333334922790527</v>
      </c>
      <c r="K67" s="1">
        <v>4</v>
      </c>
      <c r="L67" t="s">
        <v>928</v>
      </c>
    </row>
    <row r="68" spans="1:12" ht="16" x14ac:dyDescent="0.2">
      <c r="A68" t="s">
        <v>863</v>
      </c>
      <c r="B68" s="3" t="s">
        <v>864</v>
      </c>
      <c r="C68" t="s">
        <v>737</v>
      </c>
      <c r="D68" s="1">
        <v>8.0196245861028064E-3</v>
      </c>
      <c r="E68" s="1">
        <v>8.8215870447130876E-2</v>
      </c>
      <c r="F68" s="1">
        <v>3.5258725873225972E-8</v>
      </c>
      <c r="G68" s="1">
        <v>3.8784598460548569E-7</v>
      </c>
      <c r="H68" t="s">
        <v>865</v>
      </c>
      <c r="I68" t="s">
        <v>910</v>
      </c>
      <c r="J68" s="1">
        <v>6.6666665077209473</v>
      </c>
      <c r="K68" s="1">
        <v>2</v>
      </c>
      <c r="L68" t="s">
        <v>866</v>
      </c>
    </row>
    <row r="69" spans="1:12" ht="16" x14ac:dyDescent="0.2">
      <c r="A69" t="s">
        <v>929</v>
      </c>
      <c r="B69" s="3" t="s">
        <v>930</v>
      </c>
      <c r="C69" t="s">
        <v>737</v>
      </c>
      <c r="D69" s="1">
        <v>2.1522622919869388E-3</v>
      </c>
      <c r="E69" s="1">
        <v>4.9502032715699591E-2</v>
      </c>
      <c r="F69" s="1">
        <v>3.5258725873225972E-8</v>
      </c>
      <c r="G69" s="1">
        <v>3.8784598460548569E-7</v>
      </c>
      <c r="H69" t="s">
        <v>883</v>
      </c>
      <c r="I69" t="s">
        <v>910</v>
      </c>
      <c r="J69" s="1">
        <v>5.263157844543457</v>
      </c>
      <c r="K69" s="1">
        <v>3</v>
      </c>
      <c r="L69" t="s">
        <v>931</v>
      </c>
    </row>
    <row r="70" spans="1:12" ht="16" x14ac:dyDescent="0.2">
      <c r="A70" t="s">
        <v>932</v>
      </c>
      <c r="B70" s="3" t="s">
        <v>933</v>
      </c>
      <c r="C70" t="s">
        <v>737</v>
      </c>
      <c r="D70" s="1">
        <v>8.0196245861028064E-3</v>
      </c>
      <c r="E70" s="1">
        <v>8.8215870447130876E-2</v>
      </c>
      <c r="F70" s="1">
        <v>3.5258725873225972E-8</v>
      </c>
      <c r="G70" s="1">
        <v>3.8784598460548569E-7</v>
      </c>
      <c r="H70" t="s">
        <v>934</v>
      </c>
      <c r="I70" t="s">
        <v>910</v>
      </c>
      <c r="J70" s="1">
        <v>6.6666665077209473</v>
      </c>
      <c r="K70" s="1">
        <v>2</v>
      </c>
      <c r="L70" t="s">
        <v>935</v>
      </c>
    </row>
    <row r="71" spans="1:12" ht="16" x14ac:dyDescent="0.2">
      <c r="A71" t="s">
        <v>936</v>
      </c>
      <c r="B71" s="3" t="s">
        <v>937</v>
      </c>
      <c r="C71" t="s">
        <v>737</v>
      </c>
      <c r="D71" s="1">
        <v>1.9421903466364885E-3</v>
      </c>
      <c r="E71" s="1">
        <v>5.0496949012548697E-2</v>
      </c>
      <c r="F71" s="1">
        <v>3.5258725873225972E-8</v>
      </c>
      <c r="G71" s="1">
        <v>3.8784598460548569E-7</v>
      </c>
      <c r="H71" t="s">
        <v>793</v>
      </c>
      <c r="I71" t="s">
        <v>910</v>
      </c>
      <c r="J71" s="1">
        <v>5.4545454978942871</v>
      </c>
      <c r="K71" s="1">
        <v>3</v>
      </c>
      <c r="L71" t="s">
        <v>938</v>
      </c>
    </row>
    <row r="72" spans="1:12" ht="16" x14ac:dyDescent="0.2">
      <c r="A72" t="s">
        <v>939</v>
      </c>
      <c r="B72" s="3" t="s">
        <v>940</v>
      </c>
      <c r="C72" t="s">
        <v>737</v>
      </c>
      <c r="D72" s="1">
        <v>1.747737595598535E-2</v>
      </c>
      <c r="E72" s="1">
        <v>6.9909503823941399E-2</v>
      </c>
      <c r="F72" s="1">
        <v>3.5258725873225972E-8</v>
      </c>
      <c r="G72" s="1">
        <v>3.8784598460548569E-7</v>
      </c>
      <c r="H72" t="s">
        <v>793</v>
      </c>
      <c r="I72" t="s">
        <v>910</v>
      </c>
      <c r="J72" s="1">
        <v>4.4444446563720703</v>
      </c>
      <c r="K72" s="1">
        <v>2</v>
      </c>
      <c r="L72" t="s">
        <v>913</v>
      </c>
    </row>
    <row r="73" spans="1:12" ht="16" x14ac:dyDescent="0.2">
      <c r="A73" t="s">
        <v>941</v>
      </c>
      <c r="B73" s="3" t="s">
        <v>942</v>
      </c>
      <c r="C73" t="s">
        <v>737</v>
      </c>
      <c r="D73" s="1">
        <v>3.2548001988242322E-3</v>
      </c>
      <c r="E73" s="1">
        <v>6.1841203777660413E-2</v>
      </c>
      <c r="F73" s="1">
        <v>3.5258725873225972E-8</v>
      </c>
      <c r="G73" s="1">
        <v>3.8784598460548569E-7</v>
      </c>
      <c r="H73" t="s">
        <v>934</v>
      </c>
      <c r="I73" t="s">
        <v>910</v>
      </c>
      <c r="J73" s="1">
        <v>10.526315689086914</v>
      </c>
      <c r="K73" s="1">
        <v>2</v>
      </c>
      <c r="L73" t="s">
        <v>913</v>
      </c>
    </row>
    <row r="74" spans="1:12" ht="16" x14ac:dyDescent="0.2">
      <c r="A74" t="s">
        <v>943</v>
      </c>
      <c r="B74" s="3" t="s">
        <v>944</v>
      </c>
      <c r="C74" t="s">
        <v>737</v>
      </c>
      <c r="D74" s="1">
        <v>1.14147017473292E-2</v>
      </c>
      <c r="E74" s="1">
        <v>9.1317613978633597E-2</v>
      </c>
      <c r="F74" s="1">
        <v>3.5258725873225972E-8</v>
      </c>
      <c r="G74" s="1">
        <v>3.8784598460548569E-7</v>
      </c>
      <c r="H74" t="s">
        <v>945</v>
      </c>
      <c r="I74" t="s">
        <v>910</v>
      </c>
      <c r="J74" s="1">
        <v>5.5555553436279297</v>
      </c>
      <c r="K74" s="1">
        <v>2</v>
      </c>
      <c r="L74" t="s">
        <v>9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DF000-10FF-40F8-8F3A-39622A1E1081}">
  <dimension ref="A1:N520"/>
  <sheetViews>
    <sheetView workbookViewId="0">
      <selection activeCell="M20" sqref="M20"/>
    </sheetView>
  </sheetViews>
  <sheetFormatPr baseColWidth="10" defaultColWidth="8.83203125" defaultRowHeight="15" x14ac:dyDescent="0.2"/>
  <cols>
    <col min="13" max="13" width="13.5" bestFit="1" customWidth="1"/>
  </cols>
  <sheetData>
    <row r="1" spans="1:14" x14ac:dyDescent="0.2">
      <c r="B1" t="s">
        <v>310</v>
      </c>
      <c r="C1" t="s">
        <v>311</v>
      </c>
      <c r="D1" s="1" t="s">
        <v>312</v>
      </c>
      <c r="E1" s="1" t="s">
        <v>2</v>
      </c>
      <c r="H1" t="s">
        <v>310</v>
      </c>
      <c r="I1" t="s">
        <v>311</v>
      </c>
      <c r="J1" s="1" t="s">
        <v>312</v>
      </c>
      <c r="K1" s="1" t="s">
        <v>2</v>
      </c>
      <c r="M1" t="s">
        <v>947</v>
      </c>
      <c r="N1" t="s">
        <v>948</v>
      </c>
    </row>
    <row r="2" spans="1:14" x14ac:dyDescent="0.2">
      <c r="A2" t="s">
        <v>44</v>
      </c>
      <c r="B2">
        <v>0.80850999999999995</v>
      </c>
      <c r="C2">
        <v>5.1406999999999998</v>
      </c>
      <c r="D2" s="1">
        <v>1.5003E-4</v>
      </c>
      <c r="E2" s="1">
        <v>7.7867000000000006E-2</v>
      </c>
      <c r="G2" t="s">
        <v>44</v>
      </c>
      <c r="H2">
        <v>0.80850999999999995</v>
      </c>
      <c r="I2">
        <v>5.1406999999999998</v>
      </c>
      <c r="J2" s="1">
        <v>1.5003E-4</v>
      </c>
      <c r="K2" s="1">
        <v>7.7867000000000006E-2</v>
      </c>
      <c r="M2" t="s">
        <v>949</v>
      </c>
      <c r="N2" t="s">
        <v>456</v>
      </c>
    </row>
    <row r="3" spans="1:14" x14ac:dyDescent="0.2">
      <c r="A3" t="s">
        <v>52</v>
      </c>
      <c r="B3">
        <v>0.74167000000000005</v>
      </c>
      <c r="C3">
        <v>4.1371000000000002</v>
      </c>
      <c r="D3" s="1">
        <v>1.0065E-3</v>
      </c>
      <c r="E3" s="1">
        <v>0.26118000000000002</v>
      </c>
      <c r="G3" t="s">
        <v>52</v>
      </c>
      <c r="H3">
        <v>0.74167000000000005</v>
      </c>
      <c r="I3">
        <v>4.1371000000000002</v>
      </c>
      <c r="J3" s="1">
        <v>1.0065E-3</v>
      </c>
      <c r="K3" s="1">
        <v>0.26118000000000002</v>
      </c>
      <c r="M3" t="s">
        <v>950</v>
      </c>
      <c r="N3" t="s">
        <v>403</v>
      </c>
    </row>
    <row r="4" spans="1:14" x14ac:dyDescent="0.2">
      <c r="A4" t="s">
        <v>157</v>
      </c>
      <c r="B4">
        <v>0.69711000000000001</v>
      </c>
      <c r="C4">
        <v>3.6379999999999999</v>
      </c>
      <c r="D4" s="1">
        <v>2.6881000000000001E-3</v>
      </c>
      <c r="E4" s="1">
        <v>0.46504000000000001</v>
      </c>
      <c r="G4" t="s">
        <v>157</v>
      </c>
      <c r="H4">
        <v>0.69711000000000001</v>
      </c>
      <c r="I4">
        <v>3.6379999999999999</v>
      </c>
      <c r="J4" s="1">
        <v>2.6881000000000001E-3</v>
      </c>
      <c r="K4" s="1">
        <v>0.46504000000000001</v>
      </c>
      <c r="M4" t="s">
        <v>951</v>
      </c>
      <c r="N4" t="s">
        <v>952</v>
      </c>
    </row>
    <row r="5" spans="1:14" x14ac:dyDescent="0.2">
      <c r="A5" t="s">
        <v>98</v>
      </c>
      <c r="B5">
        <v>0.67330000000000001</v>
      </c>
      <c r="C5">
        <v>3.4073000000000002</v>
      </c>
      <c r="D5" s="1">
        <v>4.2507999999999999E-3</v>
      </c>
      <c r="E5" s="1">
        <v>0.46732000000000001</v>
      </c>
      <c r="G5" t="s">
        <v>98</v>
      </c>
      <c r="H5">
        <v>0.67330000000000001</v>
      </c>
      <c r="I5">
        <v>3.4073000000000002</v>
      </c>
      <c r="J5" s="1">
        <v>4.2507999999999999E-3</v>
      </c>
      <c r="K5" s="1">
        <v>0.46732000000000001</v>
      </c>
      <c r="M5" t="s">
        <v>953</v>
      </c>
      <c r="N5" t="s">
        <v>954</v>
      </c>
    </row>
    <row r="6" spans="1:14" x14ac:dyDescent="0.2">
      <c r="A6" t="s">
        <v>242</v>
      </c>
      <c r="B6">
        <v>0.66227000000000003</v>
      </c>
      <c r="C6">
        <v>3.3071999999999999</v>
      </c>
      <c r="D6" s="1">
        <v>5.1871E-3</v>
      </c>
      <c r="E6" s="1">
        <v>0.46732000000000001</v>
      </c>
      <c r="G6" t="s">
        <v>242</v>
      </c>
      <c r="H6">
        <v>0.66227000000000003</v>
      </c>
      <c r="I6">
        <v>3.3071999999999999</v>
      </c>
      <c r="J6" s="1">
        <v>5.1871E-3</v>
      </c>
      <c r="K6" s="1">
        <v>0.46732000000000001</v>
      </c>
      <c r="M6" t="s">
        <v>955</v>
      </c>
    </row>
    <row r="7" spans="1:14" x14ac:dyDescent="0.2">
      <c r="A7" t="s">
        <v>133</v>
      </c>
      <c r="B7">
        <v>0.65995999999999999</v>
      </c>
      <c r="C7">
        <v>3.2867999999999999</v>
      </c>
      <c r="D7" s="1">
        <v>5.4025999999999996E-3</v>
      </c>
      <c r="E7" s="1">
        <v>0.46732000000000001</v>
      </c>
      <c r="G7" t="s">
        <v>133</v>
      </c>
      <c r="H7">
        <v>0.65995999999999999</v>
      </c>
      <c r="I7">
        <v>3.2867999999999999</v>
      </c>
      <c r="J7" s="1">
        <v>5.4025999999999996E-3</v>
      </c>
      <c r="K7" s="1">
        <v>0.46732000000000001</v>
      </c>
      <c r="M7" t="s">
        <v>956</v>
      </c>
    </row>
    <row r="8" spans="1:14" x14ac:dyDescent="0.2">
      <c r="A8" t="s">
        <v>185</v>
      </c>
      <c r="B8">
        <v>0.60465999999999998</v>
      </c>
      <c r="C8">
        <v>2.8405</v>
      </c>
      <c r="D8" s="1">
        <v>1.3091999999999999E-2</v>
      </c>
      <c r="E8" s="1">
        <v>0.87033000000000005</v>
      </c>
      <c r="G8" t="s">
        <v>185</v>
      </c>
      <c r="H8">
        <v>0.60465999999999998</v>
      </c>
      <c r="I8">
        <v>2.8405</v>
      </c>
      <c r="J8" s="1">
        <v>1.3091999999999999E-2</v>
      </c>
      <c r="K8" s="1">
        <v>0.87033000000000005</v>
      </c>
      <c r="M8" t="s">
        <v>957</v>
      </c>
    </row>
    <row r="9" spans="1:14" x14ac:dyDescent="0.2">
      <c r="A9" t="s">
        <v>693</v>
      </c>
      <c r="B9">
        <v>0.60299000000000003</v>
      </c>
      <c r="C9">
        <v>2.8281999999999998</v>
      </c>
      <c r="D9" s="1">
        <v>1.3416000000000001E-2</v>
      </c>
      <c r="E9" s="1">
        <v>0.87033000000000005</v>
      </c>
      <c r="G9" t="s">
        <v>693</v>
      </c>
      <c r="H9">
        <v>0.60299000000000003</v>
      </c>
      <c r="I9">
        <v>2.8281999999999998</v>
      </c>
      <c r="J9" s="1">
        <v>1.3416000000000001E-2</v>
      </c>
      <c r="K9" s="1">
        <v>0.87033000000000005</v>
      </c>
      <c r="M9" t="s">
        <v>958</v>
      </c>
    </row>
    <row r="10" spans="1:14" x14ac:dyDescent="0.2">
      <c r="A10" t="s">
        <v>268</v>
      </c>
      <c r="B10">
        <v>0.59440000000000004</v>
      </c>
      <c r="C10">
        <v>2.7656000000000001</v>
      </c>
      <c r="D10" s="1">
        <v>1.5172E-2</v>
      </c>
      <c r="E10" s="1">
        <v>0.87490000000000001</v>
      </c>
      <c r="G10" t="s">
        <v>268</v>
      </c>
      <c r="H10">
        <v>0.59440000000000004</v>
      </c>
      <c r="I10">
        <v>2.7656000000000001</v>
      </c>
      <c r="J10" s="1">
        <v>1.5172E-2</v>
      </c>
      <c r="K10" s="1">
        <v>0.87490000000000001</v>
      </c>
      <c r="M10" t="s">
        <v>324</v>
      </c>
    </row>
    <row r="11" spans="1:14" x14ac:dyDescent="0.2">
      <c r="A11" t="s">
        <v>180</v>
      </c>
      <c r="B11">
        <v>0.58408000000000004</v>
      </c>
      <c r="C11">
        <v>2.6924000000000001</v>
      </c>
      <c r="D11" s="1">
        <v>1.7516E-2</v>
      </c>
      <c r="E11" s="1">
        <v>0.90907000000000004</v>
      </c>
      <c r="G11" t="s">
        <v>180</v>
      </c>
      <c r="H11">
        <v>0.58408000000000004</v>
      </c>
      <c r="I11">
        <v>2.6924000000000001</v>
      </c>
      <c r="J11" s="1">
        <v>1.7516E-2</v>
      </c>
      <c r="K11" s="1">
        <v>0.90907000000000004</v>
      </c>
      <c r="M11" t="s">
        <v>959</v>
      </c>
    </row>
    <row r="12" spans="1:14" x14ac:dyDescent="0.2">
      <c r="A12" t="s">
        <v>596</v>
      </c>
      <c r="B12">
        <v>-0.57064000000000004</v>
      </c>
      <c r="C12">
        <v>-2.6</v>
      </c>
      <c r="D12" s="1">
        <v>2.0976999999999999E-2</v>
      </c>
      <c r="E12" s="1">
        <v>0.94813999999999998</v>
      </c>
      <c r="G12" t="s">
        <v>711</v>
      </c>
      <c r="H12">
        <v>0.54842999999999997</v>
      </c>
      <c r="I12">
        <v>2.4540000000000002</v>
      </c>
      <c r="J12" s="1">
        <v>2.7829E-2</v>
      </c>
      <c r="K12" s="1">
        <v>0.94813999999999998</v>
      </c>
      <c r="M12" t="s">
        <v>403</v>
      </c>
    </row>
    <row r="13" spans="1:14" x14ac:dyDescent="0.2">
      <c r="A13" t="s">
        <v>711</v>
      </c>
      <c r="B13">
        <v>0.54842999999999997</v>
      </c>
      <c r="C13">
        <v>2.4540000000000002</v>
      </c>
      <c r="D13" s="1">
        <v>2.7829E-2</v>
      </c>
      <c r="E13" s="1">
        <v>0.94813999999999998</v>
      </c>
      <c r="G13" t="s">
        <v>685</v>
      </c>
      <c r="H13">
        <v>0.54449999999999998</v>
      </c>
      <c r="I13">
        <v>2.4289999999999998</v>
      </c>
      <c r="J13" s="1">
        <v>2.9201999999999999E-2</v>
      </c>
      <c r="K13" s="1">
        <v>0.94813999999999998</v>
      </c>
      <c r="M13" t="s">
        <v>330</v>
      </c>
    </row>
    <row r="14" spans="1:14" x14ac:dyDescent="0.2">
      <c r="A14" t="s">
        <v>685</v>
      </c>
      <c r="B14">
        <v>0.54449999999999998</v>
      </c>
      <c r="C14">
        <v>2.4289999999999998</v>
      </c>
      <c r="D14" s="1">
        <v>2.9201999999999999E-2</v>
      </c>
      <c r="E14" s="1">
        <v>0.94813999999999998</v>
      </c>
      <c r="G14" t="s">
        <v>106</v>
      </c>
      <c r="H14">
        <v>0.53824000000000005</v>
      </c>
      <c r="I14">
        <v>2.3896000000000002</v>
      </c>
      <c r="J14" s="1">
        <v>3.1491999999999999E-2</v>
      </c>
      <c r="K14" s="1">
        <v>0.94813999999999998</v>
      </c>
      <c r="M14" t="s">
        <v>960</v>
      </c>
    </row>
    <row r="15" spans="1:14" x14ac:dyDescent="0.2">
      <c r="A15" t="s">
        <v>244</v>
      </c>
      <c r="B15">
        <v>-0.54330999999999996</v>
      </c>
      <c r="C15">
        <v>-2.4214000000000002</v>
      </c>
      <c r="D15" s="1">
        <v>2.9626E-2</v>
      </c>
      <c r="E15" s="1">
        <v>0.94813999999999998</v>
      </c>
      <c r="G15" t="s">
        <v>107</v>
      </c>
      <c r="H15">
        <v>0.53824000000000005</v>
      </c>
      <c r="I15">
        <v>2.3896000000000002</v>
      </c>
      <c r="J15" s="1">
        <v>3.1491999999999999E-2</v>
      </c>
      <c r="K15" s="1">
        <v>0.94813999999999998</v>
      </c>
      <c r="M15" t="s">
        <v>961</v>
      </c>
    </row>
    <row r="16" spans="1:14" x14ac:dyDescent="0.2">
      <c r="A16" t="s">
        <v>106</v>
      </c>
      <c r="B16">
        <v>0.53824000000000005</v>
      </c>
      <c r="C16">
        <v>2.3896000000000002</v>
      </c>
      <c r="D16" s="1">
        <v>3.1491999999999999E-2</v>
      </c>
      <c r="E16" s="1">
        <v>0.94813999999999998</v>
      </c>
      <c r="G16" t="s">
        <v>102</v>
      </c>
      <c r="H16">
        <v>0.53707000000000005</v>
      </c>
      <c r="I16">
        <v>2.3822999999999999</v>
      </c>
      <c r="J16" s="1">
        <v>3.1934999999999998E-2</v>
      </c>
      <c r="K16" s="1">
        <v>0.94813999999999998</v>
      </c>
      <c r="M16" t="s">
        <v>962</v>
      </c>
    </row>
    <row r="17" spans="1:11" x14ac:dyDescent="0.2">
      <c r="A17" t="s">
        <v>107</v>
      </c>
      <c r="B17">
        <v>0.53824000000000005</v>
      </c>
      <c r="C17">
        <v>2.3896000000000002</v>
      </c>
      <c r="D17" s="1">
        <v>3.1491999999999999E-2</v>
      </c>
      <c r="E17" s="1">
        <v>0.94813999999999998</v>
      </c>
      <c r="G17" t="s">
        <v>56</v>
      </c>
      <c r="H17">
        <v>0.53459999999999996</v>
      </c>
      <c r="I17">
        <v>2.3668999999999998</v>
      </c>
      <c r="J17" s="1">
        <v>3.2883000000000003E-2</v>
      </c>
      <c r="K17" s="1">
        <v>0.94813999999999998</v>
      </c>
    </row>
    <row r="18" spans="1:11" x14ac:dyDescent="0.2">
      <c r="A18" t="s">
        <v>102</v>
      </c>
      <c r="B18">
        <v>0.53707000000000005</v>
      </c>
      <c r="C18">
        <v>2.3822999999999999</v>
      </c>
      <c r="D18" s="1">
        <v>3.1934999999999998E-2</v>
      </c>
      <c r="E18" s="1">
        <v>0.94813999999999998</v>
      </c>
      <c r="G18" t="s">
        <v>216</v>
      </c>
      <c r="H18">
        <v>0.51949000000000001</v>
      </c>
      <c r="I18">
        <v>2.2747999999999999</v>
      </c>
      <c r="J18" s="1">
        <v>3.9176000000000002E-2</v>
      </c>
      <c r="K18" s="1">
        <v>0.95604</v>
      </c>
    </row>
    <row r="19" spans="1:11" x14ac:dyDescent="0.2">
      <c r="A19" t="s">
        <v>56</v>
      </c>
      <c r="B19">
        <v>0.53459999999999996</v>
      </c>
      <c r="C19">
        <v>2.3668999999999998</v>
      </c>
      <c r="D19" s="1">
        <v>3.2883000000000003E-2</v>
      </c>
      <c r="E19" s="1">
        <v>0.94813999999999998</v>
      </c>
      <c r="G19" t="s">
        <v>683</v>
      </c>
      <c r="H19">
        <v>0.51127999999999996</v>
      </c>
      <c r="I19">
        <v>2.226</v>
      </c>
      <c r="J19" s="1">
        <v>4.2953999999999999E-2</v>
      </c>
      <c r="K19" s="1">
        <v>0.95604</v>
      </c>
    </row>
    <row r="20" spans="1:11" x14ac:dyDescent="0.2">
      <c r="A20" t="s">
        <v>216</v>
      </c>
      <c r="B20">
        <v>0.51949000000000001</v>
      </c>
      <c r="C20">
        <v>2.2747999999999999</v>
      </c>
      <c r="D20" s="1">
        <v>3.9176000000000002E-2</v>
      </c>
      <c r="E20" s="1">
        <v>0.95604</v>
      </c>
      <c r="G20" t="s">
        <v>709</v>
      </c>
      <c r="H20">
        <v>0.50185000000000002</v>
      </c>
      <c r="I20">
        <v>2.1709999999999998</v>
      </c>
      <c r="J20" s="1">
        <v>4.7619000000000002E-2</v>
      </c>
      <c r="K20" s="1">
        <v>0.95604</v>
      </c>
    </row>
    <row r="21" spans="1:11" x14ac:dyDescent="0.2">
      <c r="A21" t="s">
        <v>683</v>
      </c>
      <c r="B21">
        <v>0.51127999999999996</v>
      </c>
      <c r="C21">
        <v>2.226</v>
      </c>
      <c r="D21" s="1">
        <v>4.2953999999999999E-2</v>
      </c>
      <c r="E21" s="1">
        <v>0.95604</v>
      </c>
      <c r="G21" t="s">
        <v>620</v>
      </c>
      <c r="H21">
        <v>0.49586999999999998</v>
      </c>
      <c r="I21">
        <v>2.1364999999999998</v>
      </c>
      <c r="J21" s="1">
        <v>5.0774E-2</v>
      </c>
      <c r="K21" s="1">
        <v>0.95604</v>
      </c>
    </row>
    <row r="22" spans="1:11" x14ac:dyDescent="0.2">
      <c r="A22" t="s">
        <v>709</v>
      </c>
      <c r="B22">
        <v>0.50185000000000002</v>
      </c>
      <c r="C22">
        <v>2.1709999999999998</v>
      </c>
      <c r="D22" s="1">
        <v>4.7619000000000002E-2</v>
      </c>
      <c r="E22" s="1">
        <v>0.95604</v>
      </c>
      <c r="G22" t="s">
        <v>554</v>
      </c>
      <c r="H22">
        <v>0.49471999999999999</v>
      </c>
      <c r="I22">
        <v>2.13</v>
      </c>
      <c r="J22" s="1">
        <v>5.1392E-2</v>
      </c>
      <c r="K22" s="1">
        <v>0.95604</v>
      </c>
    </row>
    <row r="23" spans="1:11" x14ac:dyDescent="0.2">
      <c r="A23" t="s">
        <v>620</v>
      </c>
      <c r="B23">
        <v>0.49586999999999998</v>
      </c>
      <c r="C23">
        <v>2.1364999999999998</v>
      </c>
      <c r="D23" s="1">
        <v>5.0774E-2</v>
      </c>
      <c r="E23" s="1">
        <v>0.95604</v>
      </c>
      <c r="G23" t="s">
        <v>71</v>
      </c>
      <c r="H23">
        <v>-0.49242999999999998</v>
      </c>
      <c r="I23">
        <v>-2.117</v>
      </c>
      <c r="J23" s="1">
        <v>5.2650000000000002E-2</v>
      </c>
      <c r="K23" s="1">
        <v>0.95604</v>
      </c>
    </row>
    <row r="24" spans="1:11" x14ac:dyDescent="0.2">
      <c r="A24" t="s">
        <v>554</v>
      </c>
      <c r="B24">
        <v>0.49471999999999999</v>
      </c>
      <c r="C24">
        <v>2.13</v>
      </c>
      <c r="D24" s="1">
        <v>5.1392E-2</v>
      </c>
      <c r="E24" s="1">
        <v>0.95604</v>
      </c>
      <c r="G24" t="s">
        <v>569</v>
      </c>
      <c r="H24">
        <v>-0.49458000000000002</v>
      </c>
      <c r="I24">
        <v>-2.1292</v>
      </c>
      <c r="J24" s="1">
        <v>5.1470000000000002E-2</v>
      </c>
      <c r="K24" s="1">
        <v>0.95604</v>
      </c>
    </row>
    <row r="25" spans="1:11" x14ac:dyDescent="0.2">
      <c r="A25" t="s">
        <v>569</v>
      </c>
      <c r="B25">
        <v>-0.49458000000000002</v>
      </c>
      <c r="C25">
        <v>-2.1292</v>
      </c>
      <c r="D25" s="1">
        <v>5.1470000000000002E-2</v>
      </c>
      <c r="E25" s="1">
        <v>0.95604</v>
      </c>
      <c r="G25" t="s">
        <v>244</v>
      </c>
      <c r="H25">
        <v>-0.54330999999999996</v>
      </c>
      <c r="I25">
        <v>-2.4214000000000002</v>
      </c>
      <c r="J25" s="1">
        <v>2.9626E-2</v>
      </c>
      <c r="K25" s="1">
        <v>0.94813999999999998</v>
      </c>
    </row>
    <row r="26" spans="1:11" x14ac:dyDescent="0.2">
      <c r="A26" t="s">
        <v>71</v>
      </c>
      <c r="B26">
        <v>-0.49242999999999998</v>
      </c>
      <c r="C26">
        <v>-2.117</v>
      </c>
      <c r="D26" s="1">
        <v>5.2650000000000002E-2</v>
      </c>
      <c r="E26" s="1">
        <v>0.95604</v>
      </c>
      <c r="G26" t="s">
        <v>596</v>
      </c>
      <c r="H26">
        <v>-0.57064000000000004</v>
      </c>
      <c r="I26">
        <v>-2.6</v>
      </c>
      <c r="J26" s="1">
        <v>2.0976999999999999E-2</v>
      </c>
      <c r="K26" s="1">
        <v>0.94813999999999998</v>
      </c>
    </row>
    <row r="27" spans="1:11" x14ac:dyDescent="0.2">
      <c r="A27" t="s">
        <v>201</v>
      </c>
      <c r="B27">
        <v>0.48442000000000002</v>
      </c>
      <c r="C27">
        <v>2.0718000000000001</v>
      </c>
      <c r="D27" s="1">
        <v>5.7231999999999998E-2</v>
      </c>
      <c r="E27" s="1">
        <v>0.95604</v>
      </c>
    </row>
    <row r="28" spans="1:11" x14ac:dyDescent="0.2">
      <c r="A28" t="s">
        <v>9</v>
      </c>
      <c r="B28">
        <v>0.48344999999999999</v>
      </c>
      <c r="C28">
        <v>2.0663999999999998</v>
      </c>
      <c r="D28" s="1">
        <v>5.7805000000000002E-2</v>
      </c>
      <c r="E28" s="1">
        <v>0.95604</v>
      </c>
    </row>
    <row r="29" spans="1:11" x14ac:dyDescent="0.2">
      <c r="A29" t="s">
        <v>606</v>
      </c>
      <c r="B29">
        <v>0.48171999999999998</v>
      </c>
      <c r="C29">
        <v>2.0568</v>
      </c>
      <c r="D29" s="1">
        <v>5.8835999999999999E-2</v>
      </c>
      <c r="E29" s="1">
        <v>0.95604</v>
      </c>
    </row>
    <row r="30" spans="1:11" x14ac:dyDescent="0.2">
      <c r="A30" t="s">
        <v>195</v>
      </c>
      <c r="B30">
        <v>0.48127999999999999</v>
      </c>
      <c r="C30">
        <v>2.0543999999999998</v>
      </c>
      <c r="D30" s="1">
        <v>5.9102000000000002E-2</v>
      </c>
      <c r="E30" s="1">
        <v>0.95604</v>
      </c>
    </row>
    <row r="31" spans="1:11" x14ac:dyDescent="0.2">
      <c r="A31" t="s">
        <v>218</v>
      </c>
      <c r="B31">
        <v>-0.48025000000000001</v>
      </c>
      <c r="C31">
        <v>-2.0487000000000002</v>
      </c>
      <c r="D31" s="1">
        <v>5.9727000000000002E-2</v>
      </c>
      <c r="E31" s="1">
        <v>0.95604</v>
      </c>
    </row>
    <row r="32" spans="1:11" x14ac:dyDescent="0.2">
      <c r="A32" t="s">
        <v>702</v>
      </c>
      <c r="B32">
        <v>0.47965000000000002</v>
      </c>
      <c r="C32">
        <v>2.0453000000000001</v>
      </c>
      <c r="D32" s="1">
        <v>6.0094000000000002E-2</v>
      </c>
      <c r="E32" s="1">
        <v>0.95604</v>
      </c>
    </row>
    <row r="33" spans="1:5" x14ac:dyDescent="0.2">
      <c r="A33" t="s">
        <v>681</v>
      </c>
      <c r="B33">
        <v>0.47925000000000001</v>
      </c>
      <c r="C33">
        <v>2.0430999999999999</v>
      </c>
      <c r="D33" s="1">
        <v>6.0340999999999999E-2</v>
      </c>
      <c r="E33" s="1">
        <v>0.95604</v>
      </c>
    </row>
    <row r="34" spans="1:5" x14ac:dyDescent="0.2">
      <c r="A34" t="s">
        <v>700</v>
      </c>
      <c r="B34">
        <v>0.47852</v>
      </c>
      <c r="C34">
        <v>2.0390999999999999</v>
      </c>
      <c r="D34" s="1">
        <v>6.0789000000000003E-2</v>
      </c>
      <c r="E34" s="1">
        <v>0.95604</v>
      </c>
    </row>
    <row r="35" spans="1:5" x14ac:dyDescent="0.2">
      <c r="A35" t="s">
        <v>217</v>
      </c>
      <c r="B35">
        <v>0.47323999999999999</v>
      </c>
      <c r="C35">
        <v>2.0099999999999998</v>
      </c>
      <c r="D35" s="1">
        <v>6.4103999999999994E-2</v>
      </c>
      <c r="E35" s="1">
        <v>0.97370000000000001</v>
      </c>
    </row>
    <row r="36" spans="1:5" x14ac:dyDescent="0.2">
      <c r="A36" t="s">
        <v>627</v>
      </c>
      <c r="B36">
        <v>0.47083000000000003</v>
      </c>
      <c r="C36">
        <v>1.9968999999999999</v>
      </c>
      <c r="D36" s="1">
        <v>6.5664E-2</v>
      </c>
      <c r="E36" s="1">
        <v>0.97370000000000001</v>
      </c>
    </row>
    <row r="37" spans="1:5" x14ac:dyDescent="0.2">
      <c r="A37" t="s">
        <v>307</v>
      </c>
      <c r="B37">
        <v>-0.46777000000000002</v>
      </c>
      <c r="C37">
        <v>-1.9802</v>
      </c>
      <c r="D37" s="1">
        <v>6.7681000000000005E-2</v>
      </c>
      <c r="E37" s="1">
        <v>0.97574000000000005</v>
      </c>
    </row>
    <row r="38" spans="1:5" x14ac:dyDescent="0.2">
      <c r="A38" t="s">
        <v>114</v>
      </c>
      <c r="B38">
        <v>0.45839999999999997</v>
      </c>
      <c r="C38">
        <v>1.9298999999999999</v>
      </c>
      <c r="D38" s="1">
        <v>7.4135999999999994E-2</v>
      </c>
      <c r="E38" s="1">
        <v>0.99468999999999996</v>
      </c>
    </row>
    <row r="39" spans="1:5" x14ac:dyDescent="0.2">
      <c r="A39" t="s">
        <v>277</v>
      </c>
      <c r="B39">
        <v>0.45356000000000002</v>
      </c>
      <c r="C39">
        <v>1.9041999999999999</v>
      </c>
      <c r="D39" s="1">
        <v>7.7645000000000006E-2</v>
      </c>
      <c r="E39" s="1">
        <v>0.99468999999999996</v>
      </c>
    </row>
    <row r="40" spans="1:5" x14ac:dyDescent="0.2">
      <c r="A40" t="s">
        <v>619</v>
      </c>
      <c r="B40">
        <v>-0.45099</v>
      </c>
      <c r="C40">
        <v>-1.8906000000000001</v>
      </c>
      <c r="D40" s="1">
        <v>7.9554E-2</v>
      </c>
      <c r="E40" s="1">
        <v>0.99468999999999996</v>
      </c>
    </row>
    <row r="41" spans="1:5" x14ac:dyDescent="0.2">
      <c r="A41" t="s">
        <v>280</v>
      </c>
      <c r="B41">
        <v>-0.44790000000000002</v>
      </c>
      <c r="C41">
        <v>-1.8744000000000001</v>
      </c>
      <c r="D41" s="1">
        <v>8.1888000000000002E-2</v>
      </c>
      <c r="E41" s="1">
        <v>0.99468999999999996</v>
      </c>
    </row>
    <row r="42" spans="1:5" x14ac:dyDescent="0.2">
      <c r="A42" t="s">
        <v>552</v>
      </c>
      <c r="B42">
        <v>0.44589000000000001</v>
      </c>
      <c r="C42">
        <v>1.8638999999999999</v>
      </c>
      <c r="D42" s="1">
        <v>8.3441000000000001E-2</v>
      </c>
      <c r="E42" s="1">
        <v>0.99468999999999996</v>
      </c>
    </row>
    <row r="43" spans="1:5" x14ac:dyDescent="0.2">
      <c r="A43" t="s">
        <v>179</v>
      </c>
      <c r="B43">
        <v>0.44213999999999998</v>
      </c>
      <c r="C43">
        <v>1.8444</v>
      </c>
      <c r="D43" s="1">
        <v>8.6385000000000003E-2</v>
      </c>
      <c r="E43" s="1">
        <v>0.99468999999999996</v>
      </c>
    </row>
    <row r="44" spans="1:5" x14ac:dyDescent="0.2">
      <c r="A44" t="s">
        <v>204</v>
      </c>
      <c r="B44">
        <v>0.43386000000000002</v>
      </c>
      <c r="C44">
        <v>1.8018000000000001</v>
      </c>
      <c r="D44" s="1">
        <v>9.3149999999999997E-2</v>
      </c>
      <c r="E44" s="1">
        <v>0.99468999999999996</v>
      </c>
    </row>
    <row r="45" spans="1:5" x14ac:dyDescent="0.2">
      <c r="A45" t="s">
        <v>680</v>
      </c>
      <c r="B45">
        <v>0.43258000000000002</v>
      </c>
      <c r="C45">
        <v>1.7951999999999999</v>
      </c>
      <c r="D45" s="1">
        <v>9.4227000000000005E-2</v>
      </c>
      <c r="E45" s="1">
        <v>0.99468999999999996</v>
      </c>
    </row>
    <row r="46" spans="1:5" x14ac:dyDescent="0.2">
      <c r="A46" t="s">
        <v>63</v>
      </c>
      <c r="B46">
        <v>-0.43228</v>
      </c>
      <c r="C46">
        <v>-1.7937000000000001</v>
      </c>
      <c r="D46" s="1">
        <v>9.4481999999999997E-2</v>
      </c>
      <c r="E46" s="1">
        <v>0.99468999999999996</v>
      </c>
    </row>
    <row r="47" spans="1:5" x14ac:dyDescent="0.2">
      <c r="A47" t="s">
        <v>194</v>
      </c>
      <c r="B47">
        <v>-0.43217</v>
      </c>
      <c r="C47">
        <v>-1.7930999999999999</v>
      </c>
      <c r="D47" s="1">
        <v>9.4577999999999995E-2</v>
      </c>
      <c r="E47" s="1">
        <v>0.99468999999999996</v>
      </c>
    </row>
    <row r="48" spans="1:5" x14ac:dyDescent="0.2">
      <c r="A48" t="s">
        <v>582</v>
      </c>
      <c r="B48">
        <v>-0.42691000000000001</v>
      </c>
      <c r="C48">
        <v>-1.7664</v>
      </c>
      <c r="D48" s="1">
        <v>9.9113000000000007E-2</v>
      </c>
      <c r="E48" s="1">
        <v>0.99468999999999996</v>
      </c>
    </row>
    <row r="49" spans="1:5" x14ac:dyDescent="0.2">
      <c r="A49" t="s">
        <v>703</v>
      </c>
      <c r="B49">
        <v>0.42625999999999997</v>
      </c>
      <c r="C49">
        <v>1.7630999999999999</v>
      </c>
      <c r="D49" s="1">
        <v>9.9685999999999997E-2</v>
      </c>
      <c r="E49" s="1">
        <v>0.99468999999999996</v>
      </c>
    </row>
    <row r="50" spans="1:5" x14ac:dyDescent="0.2">
      <c r="A50" t="s">
        <v>581</v>
      </c>
      <c r="B50">
        <v>-0.42560999999999999</v>
      </c>
      <c r="C50">
        <v>-1.7599</v>
      </c>
      <c r="D50" s="1">
        <v>0.10025000000000001</v>
      </c>
      <c r="E50" s="1">
        <v>0.99468999999999996</v>
      </c>
    </row>
    <row r="51" spans="1:5" x14ac:dyDescent="0.2">
      <c r="A51" t="s">
        <v>158</v>
      </c>
      <c r="B51">
        <v>0.42392999999999997</v>
      </c>
      <c r="C51">
        <v>1.7513000000000001</v>
      </c>
      <c r="D51" s="1">
        <v>0.10174999999999999</v>
      </c>
      <c r="E51" s="1">
        <v>0.99468999999999996</v>
      </c>
    </row>
    <row r="52" spans="1:5" x14ac:dyDescent="0.2">
      <c r="A52" t="s">
        <v>159</v>
      </c>
      <c r="B52">
        <v>0.42392999999999997</v>
      </c>
      <c r="C52">
        <v>1.7513000000000001</v>
      </c>
      <c r="D52" s="1">
        <v>0.10174999999999999</v>
      </c>
      <c r="E52" s="1">
        <v>0.99468999999999996</v>
      </c>
    </row>
    <row r="53" spans="1:5" x14ac:dyDescent="0.2">
      <c r="A53" t="s">
        <v>270</v>
      </c>
      <c r="B53">
        <v>0.41139999999999999</v>
      </c>
      <c r="C53">
        <v>1.6889000000000001</v>
      </c>
      <c r="D53" s="1">
        <v>0.11339</v>
      </c>
      <c r="E53" s="1">
        <v>0.99468999999999996</v>
      </c>
    </row>
    <row r="54" spans="1:5" x14ac:dyDescent="0.2">
      <c r="A54" t="s">
        <v>271</v>
      </c>
      <c r="B54">
        <v>0.41139999999999999</v>
      </c>
      <c r="C54">
        <v>1.6889000000000001</v>
      </c>
      <c r="D54" s="1">
        <v>0.11339</v>
      </c>
      <c r="E54" s="1">
        <v>0.99468999999999996</v>
      </c>
    </row>
    <row r="55" spans="1:5" x14ac:dyDescent="0.2">
      <c r="A55" t="s">
        <v>68</v>
      </c>
      <c r="B55">
        <v>0.40971999999999997</v>
      </c>
      <c r="C55">
        <v>1.6806000000000001</v>
      </c>
      <c r="D55" s="1">
        <v>0.11501</v>
      </c>
      <c r="E55" s="1">
        <v>0.99468999999999996</v>
      </c>
    </row>
    <row r="56" spans="1:5" x14ac:dyDescent="0.2">
      <c r="A56" t="s">
        <v>585</v>
      </c>
      <c r="B56">
        <v>0.40915000000000001</v>
      </c>
      <c r="C56">
        <v>1.6778</v>
      </c>
      <c r="D56" s="1">
        <v>0.11557000000000001</v>
      </c>
      <c r="E56" s="1">
        <v>0.99468999999999996</v>
      </c>
    </row>
    <row r="57" spans="1:5" x14ac:dyDescent="0.2">
      <c r="A57" t="s">
        <v>662</v>
      </c>
      <c r="B57">
        <v>0.40204000000000001</v>
      </c>
      <c r="C57">
        <v>1.6429</v>
      </c>
      <c r="D57" s="1">
        <v>0.12266000000000001</v>
      </c>
      <c r="E57" s="1">
        <v>0.99468999999999996</v>
      </c>
    </row>
    <row r="58" spans="1:5" x14ac:dyDescent="0.2">
      <c r="A58" t="s">
        <v>632</v>
      </c>
      <c r="B58">
        <v>0.40065000000000001</v>
      </c>
      <c r="C58">
        <v>1.6362000000000001</v>
      </c>
      <c r="D58" s="1">
        <v>0.12408</v>
      </c>
      <c r="E58" s="1">
        <v>0.99468999999999996</v>
      </c>
    </row>
    <row r="59" spans="1:5" x14ac:dyDescent="0.2">
      <c r="A59" t="s">
        <v>121</v>
      </c>
      <c r="B59">
        <v>0.40012999999999999</v>
      </c>
      <c r="C59">
        <v>1.6335999999999999</v>
      </c>
      <c r="D59" s="1">
        <v>0.12461999999999999</v>
      </c>
      <c r="E59" s="1">
        <v>0.99468999999999996</v>
      </c>
    </row>
    <row r="60" spans="1:5" x14ac:dyDescent="0.2">
      <c r="A60" t="s">
        <v>647</v>
      </c>
      <c r="B60">
        <v>-0.39690999999999999</v>
      </c>
      <c r="C60">
        <v>-1.6180000000000001</v>
      </c>
      <c r="D60" s="1">
        <v>0.12795999999999999</v>
      </c>
      <c r="E60" s="1">
        <v>0.99468999999999996</v>
      </c>
    </row>
    <row r="61" spans="1:5" x14ac:dyDescent="0.2">
      <c r="A61" t="s">
        <v>697</v>
      </c>
      <c r="B61">
        <v>-0.39343</v>
      </c>
      <c r="C61">
        <v>-1.6012</v>
      </c>
      <c r="D61" s="1">
        <v>0.13164999999999999</v>
      </c>
      <c r="E61" s="1">
        <v>0.99468999999999996</v>
      </c>
    </row>
    <row r="62" spans="1:5" x14ac:dyDescent="0.2">
      <c r="A62" t="s">
        <v>591</v>
      </c>
      <c r="B62">
        <v>0.38235999999999998</v>
      </c>
      <c r="C62">
        <v>1.5483</v>
      </c>
      <c r="D62" s="1">
        <v>0.14385000000000001</v>
      </c>
      <c r="E62" s="1">
        <v>0.99468999999999996</v>
      </c>
    </row>
    <row r="63" spans="1:5" x14ac:dyDescent="0.2">
      <c r="A63" t="s">
        <v>202</v>
      </c>
      <c r="B63">
        <v>-0.38235999999999998</v>
      </c>
      <c r="C63">
        <v>-1.5483</v>
      </c>
      <c r="D63" s="1">
        <v>0.14385000000000001</v>
      </c>
      <c r="E63" s="1">
        <v>0.99468999999999996</v>
      </c>
    </row>
    <row r="64" spans="1:5" x14ac:dyDescent="0.2">
      <c r="A64" t="s">
        <v>648</v>
      </c>
      <c r="B64">
        <v>0.38196000000000002</v>
      </c>
      <c r="C64">
        <v>1.5464</v>
      </c>
      <c r="D64" s="1">
        <v>0.14430000000000001</v>
      </c>
      <c r="E64" s="1">
        <v>0.99468999999999996</v>
      </c>
    </row>
    <row r="65" spans="1:5" x14ac:dyDescent="0.2">
      <c r="A65" t="s">
        <v>651</v>
      </c>
      <c r="B65">
        <v>0.37852999999999998</v>
      </c>
      <c r="C65">
        <v>1.5302</v>
      </c>
      <c r="D65" s="1">
        <v>0.14824000000000001</v>
      </c>
      <c r="E65" s="1">
        <v>0.99468999999999996</v>
      </c>
    </row>
    <row r="66" spans="1:5" x14ac:dyDescent="0.2">
      <c r="A66" t="s">
        <v>532</v>
      </c>
      <c r="B66">
        <v>0.37797999999999998</v>
      </c>
      <c r="C66">
        <v>1.5276000000000001</v>
      </c>
      <c r="D66" s="1">
        <v>0.14888999999999999</v>
      </c>
      <c r="E66" s="1">
        <v>0.99468999999999996</v>
      </c>
    </row>
    <row r="67" spans="1:5" x14ac:dyDescent="0.2">
      <c r="A67" t="s">
        <v>84</v>
      </c>
      <c r="B67">
        <v>-0.37319000000000002</v>
      </c>
      <c r="C67">
        <v>-1.5051000000000001</v>
      </c>
      <c r="D67" s="1">
        <v>0.15451999999999999</v>
      </c>
      <c r="E67" s="1">
        <v>0.99468999999999996</v>
      </c>
    </row>
    <row r="68" spans="1:5" x14ac:dyDescent="0.2">
      <c r="A68" t="s">
        <v>308</v>
      </c>
      <c r="B68">
        <v>0.37273000000000001</v>
      </c>
      <c r="C68">
        <v>1.5028999999999999</v>
      </c>
      <c r="D68" s="1">
        <v>0.15508</v>
      </c>
      <c r="E68" s="1">
        <v>0.99468999999999996</v>
      </c>
    </row>
    <row r="69" spans="1:5" x14ac:dyDescent="0.2">
      <c r="A69" t="s">
        <v>11</v>
      </c>
      <c r="B69">
        <v>0.37047000000000002</v>
      </c>
      <c r="C69">
        <v>1.4923</v>
      </c>
      <c r="D69" s="1">
        <v>0.1578</v>
      </c>
      <c r="E69" s="1">
        <v>0.99468999999999996</v>
      </c>
    </row>
    <row r="70" spans="1:5" x14ac:dyDescent="0.2">
      <c r="A70" t="s">
        <v>13</v>
      </c>
      <c r="B70">
        <v>0.37047000000000002</v>
      </c>
      <c r="C70">
        <v>1.4923</v>
      </c>
      <c r="D70" s="1">
        <v>0.1578</v>
      </c>
      <c r="E70" s="1">
        <v>0.99468999999999996</v>
      </c>
    </row>
    <row r="71" spans="1:5" x14ac:dyDescent="0.2">
      <c r="A71" t="s">
        <v>602</v>
      </c>
      <c r="B71">
        <v>0.36942999999999998</v>
      </c>
      <c r="C71">
        <v>1.4875</v>
      </c>
      <c r="D71" s="1">
        <v>0.15905</v>
      </c>
      <c r="E71" s="1">
        <v>0.99468999999999996</v>
      </c>
    </row>
    <row r="72" spans="1:5" x14ac:dyDescent="0.2">
      <c r="A72" t="s">
        <v>294</v>
      </c>
      <c r="B72">
        <v>0.36819000000000002</v>
      </c>
      <c r="C72">
        <v>1.4817</v>
      </c>
      <c r="D72" s="1">
        <v>0.16056999999999999</v>
      </c>
      <c r="E72" s="1">
        <v>0.99468999999999996</v>
      </c>
    </row>
    <row r="73" spans="1:5" x14ac:dyDescent="0.2">
      <c r="A73" t="s">
        <v>670</v>
      </c>
      <c r="B73">
        <v>-0.36612</v>
      </c>
      <c r="C73">
        <v>-1.4721</v>
      </c>
      <c r="D73" s="1">
        <v>0.16311999999999999</v>
      </c>
      <c r="E73" s="1">
        <v>0.99468999999999996</v>
      </c>
    </row>
    <row r="74" spans="1:5" x14ac:dyDescent="0.2">
      <c r="A74" t="s">
        <v>135</v>
      </c>
      <c r="B74">
        <v>0.36607000000000001</v>
      </c>
      <c r="C74">
        <v>1.4719</v>
      </c>
      <c r="D74" s="1">
        <v>0.16317000000000001</v>
      </c>
      <c r="E74" s="1">
        <v>0.99468999999999996</v>
      </c>
    </row>
    <row r="75" spans="1:5" x14ac:dyDescent="0.2">
      <c r="A75" t="s">
        <v>237</v>
      </c>
      <c r="B75">
        <v>0.36170999999999998</v>
      </c>
      <c r="C75">
        <v>1.4517</v>
      </c>
      <c r="D75" s="1">
        <v>0.16861999999999999</v>
      </c>
      <c r="E75" s="1">
        <v>0.99468999999999996</v>
      </c>
    </row>
    <row r="76" spans="1:5" x14ac:dyDescent="0.2">
      <c r="A76" t="s">
        <v>190</v>
      </c>
      <c r="B76">
        <v>-0.36098999999999998</v>
      </c>
      <c r="C76">
        <v>-1.4482999999999999</v>
      </c>
      <c r="D76" s="1">
        <v>0.16955000000000001</v>
      </c>
      <c r="E76" s="1">
        <v>0.99468999999999996</v>
      </c>
    </row>
    <row r="77" spans="1:5" x14ac:dyDescent="0.2">
      <c r="A77" t="s">
        <v>191</v>
      </c>
      <c r="B77">
        <v>-0.36098999999999998</v>
      </c>
      <c r="C77">
        <v>-1.4482999999999999</v>
      </c>
      <c r="D77" s="1">
        <v>0.16955000000000001</v>
      </c>
      <c r="E77" s="1">
        <v>0.99468999999999996</v>
      </c>
    </row>
    <row r="78" spans="1:5" x14ac:dyDescent="0.2">
      <c r="A78" t="s">
        <v>589</v>
      </c>
      <c r="B78">
        <v>0.35903000000000002</v>
      </c>
      <c r="C78">
        <v>1.4394</v>
      </c>
      <c r="D78" s="1">
        <v>0.17202999999999999</v>
      </c>
      <c r="E78" s="1">
        <v>0.99468999999999996</v>
      </c>
    </row>
    <row r="79" spans="1:5" x14ac:dyDescent="0.2">
      <c r="A79" t="s">
        <v>547</v>
      </c>
      <c r="B79">
        <v>-0.35863</v>
      </c>
      <c r="C79">
        <v>-1.4375</v>
      </c>
      <c r="D79" s="1">
        <v>0.17255000000000001</v>
      </c>
      <c r="E79" s="1">
        <v>0.99468999999999996</v>
      </c>
    </row>
    <row r="80" spans="1:5" x14ac:dyDescent="0.2">
      <c r="A80" t="s">
        <v>515</v>
      </c>
      <c r="B80">
        <v>0.35852000000000001</v>
      </c>
      <c r="C80">
        <v>1.4370000000000001</v>
      </c>
      <c r="D80" s="1">
        <v>0.17269000000000001</v>
      </c>
      <c r="E80" s="1">
        <v>0.99468999999999996</v>
      </c>
    </row>
    <row r="81" spans="1:5" x14ac:dyDescent="0.2">
      <c r="A81" t="s">
        <v>17</v>
      </c>
      <c r="B81">
        <v>0.35620000000000002</v>
      </c>
      <c r="C81">
        <v>1.4262999999999999</v>
      </c>
      <c r="D81" s="1">
        <v>0.17569000000000001</v>
      </c>
      <c r="E81" s="1">
        <v>0.99468999999999996</v>
      </c>
    </row>
    <row r="82" spans="1:5" x14ac:dyDescent="0.2">
      <c r="A82" t="s">
        <v>236</v>
      </c>
      <c r="B82">
        <v>-0.35485</v>
      </c>
      <c r="C82">
        <v>-1.4200999999999999</v>
      </c>
      <c r="D82" s="1">
        <v>0.17745</v>
      </c>
      <c r="E82" s="1">
        <v>0.99468999999999996</v>
      </c>
    </row>
    <row r="83" spans="1:5" x14ac:dyDescent="0.2">
      <c r="A83" t="s">
        <v>213</v>
      </c>
      <c r="B83">
        <v>-0.35370000000000001</v>
      </c>
      <c r="C83">
        <v>-1.4149</v>
      </c>
      <c r="D83" s="1">
        <v>0.17896000000000001</v>
      </c>
      <c r="E83" s="1">
        <v>0.99468999999999996</v>
      </c>
    </row>
    <row r="84" spans="1:5" x14ac:dyDescent="0.2">
      <c r="A84" t="s">
        <v>641</v>
      </c>
      <c r="B84">
        <v>0.35338999999999998</v>
      </c>
      <c r="C84">
        <v>1.4135</v>
      </c>
      <c r="D84" s="1">
        <v>0.17937</v>
      </c>
      <c r="E84" s="1">
        <v>0.99468999999999996</v>
      </c>
    </row>
    <row r="85" spans="1:5" x14ac:dyDescent="0.2">
      <c r="A85" t="s">
        <v>691</v>
      </c>
      <c r="B85">
        <v>0.35277999999999998</v>
      </c>
      <c r="C85">
        <v>1.4107000000000001</v>
      </c>
      <c r="D85" s="1">
        <v>0.18017</v>
      </c>
      <c r="E85" s="1">
        <v>0.99468999999999996</v>
      </c>
    </row>
    <row r="86" spans="1:5" x14ac:dyDescent="0.2">
      <c r="A86" t="s">
        <v>103</v>
      </c>
      <c r="B86">
        <v>0.35124</v>
      </c>
      <c r="C86">
        <v>1.4036999999999999</v>
      </c>
      <c r="D86" s="1">
        <v>0.18221000000000001</v>
      </c>
      <c r="E86" s="1">
        <v>0.99468999999999996</v>
      </c>
    </row>
    <row r="87" spans="1:5" x14ac:dyDescent="0.2">
      <c r="A87" t="s">
        <v>713</v>
      </c>
      <c r="B87">
        <v>0.35043000000000002</v>
      </c>
      <c r="C87">
        <v>1.3998999999999999</v>
      </c>
      <c r="D87" s="1">
        <v>0.18329999999999999</v>
      </c>
      <c r="E87" s="1">
        <v>0.99468999999999996</v>
      </c>
    </row>
    <row r="88" spans="1:5" x14ac:dyDescent="0.2">
      <c r="A88" t="s">
        <v>714</v>
      </c>
      <c r="B88">
        <v>0.35043000000000002</v>
      </c>
      <c r="C88">
        <v>1.3998999999999999</v>
      </c>
      <c r="D88" s="1">
        <v>0.18329999999999999</v>
      </c>
      <c r="E88" s="1">
        <v>0.99468999999999996</v>
      </c>
    </row>
    <row r="89" spans="1:5" x14ac:dyDescent="0.2">
      <c r="A89" t="s">
        <v>688</v>
      </c>
      <c r="B89">
        <v>0.34914000000000001</v>
      </c>
      <c r="C89">
        <v>1.3940999999999999</v>
      </c>
      <c r="D89" s="1">
        <v>0.18501999999999999</v>
      </c>
      <c r="E89" s="1">
        <v>0.99468999999999996</v>
      </c>
    </row>
    <row r="90" spans="1:5" x14ac:dyDescent="0.2">
      <c r="A90" t="s">
        <v>665</v>
      </c>
      <c r="B90">
        <v>0.34876000000000001</v>
      </c>
      <c r="C90">
        <v>1.3924000000000001</v>
      </c>
      <c r="D90" s="1">
        <v>0.18553</v>
      </c>
      <c r="E90" s="1">
        <v>0.99468999999999996</v>
      </c>
    </row>
    <row r="91" spans="1:5" x14ac:dyDescent="0.2">
      <c r="A91" t="s">
        <v>598</v>
      </c>
      <c r="B91">
        <v>0.34709000000000001</v>
      </c>
      <c r="C91">
        <v>1.3848</v>
      </c>
      <c r="D91" s="1">
        <v>0.18779000000000001</v>
      </c>
      <c r="E91" s="1">
        <v>0.99468999999999996</v>
      </c>
    </row>
    <row r="92" spans="1:5" x14ac:dyDescent="0.2">
      <c r="A92" t="s">
        <v>150</v>
      </c>
      <c r="B92">
        <v>0.34208</v>
      </c>
      <c r="C92">
        <v>1.3621000000000001</v>
      </c>
      <c r="D92" s="1">
        <v>0.19467000000000001</v>
      </c>
      <c r="E92" s="1">
        <v>0.99468999999999996</v>
      </c>
    </row>
    <row r="93" spans="1:5" x14ac:dyDescent="0.2">
      <c r="A93" t="s">
        <v>36</v>
      </c>
      <c r="B93">
        <v>-0.34200999999999998</v>
      </c>
      <c r="C93">
        <v>-1.3617999999999999</v>
      </c>
      <c r="D93" s="1">
        <v>0.19478000000000001</v>
      </c>
      <c r="E93" s="1">
        <v>0.99468999999999996</v>
      </c>
    </row>
    <row r="94" spans="1:5" x14ac:dyDescent="0.2">
      <c r="A94" t="s">
        <v>604</v>
      </c>
      <c r="B94">
        <v>0.33600999999999998</v>
      </c>
      <c r="C94">
        <v>1.3349</v>
      </c>
      <c r="D94" s="1">
        <v>0.20322000000000001</v>
      </c>
      <c r="E94" s="1">
        <v>0.99468999999999996</v>
      </c>
    </row>
    <row r="95" spans="1:5" x14ac:dyDescent="0.2">
      <c r="A95" t="s">
        <v>548</v>
      </c>
      <c r="B95">
        <v>0.33589000000000002</v>
      </c>
      <c r="C95">
        <v>1.3343</v>
      </c>
      <c r="D95" s="1">
        <v>0.20341000000000001</v>
      </c>
      <c r="E95" s="1">
        <v>0.99468999999999996</v>
      </c>
    </row>
    <row r="96" spans="1:5" x14ac:dyDescent="0.2">
      <c r="A96" t="s">
        <v>231</v>
      </c>
      <c r="B96">
        <v>-0.33545999999999998</v>
      </c>
      <c r="C96">
        <v>-1.3324</v>
      </c>
      <c r="D96" s="1">
        <v>0.20401</v>
      </c>
      <c r="E96" s="1">
        <v>0.99468999999999996</v>
      </c>
    </row>
    <row r="97" spans="1:5" x14ac:dyDescent="0.2">
      <c r="A97" t="s">
        <v>286</v>
      </c>
      <c r="B97">
        <v>-0.33299000000000001</v>
      </c>
      <c r="C97">
        <v>-1.3213999999999999</v>
      </c>
      <c r="D97" s="1">
        <v>0.20757</v>
      </c>
      <c r="E97" s="1">
        <v>0.99468999999999996</v>
      </c>
    </row>
    <row r="98" spans="1:5" x14ac:dyDescent="0.2">
      <c r="A98" t="s">
        <v>287</v>
      </c>
      <c r="B98">
        <v>0.32876</v>
      </c>
      <c r="C98">
        <v>1.3025</v>
      </c>
      <c r="D98" s="1">
        <v>0.21376000000000001</v>
      </c>
      <c r="E98" s="1">
        <v>0.99468999999999996</v>
      </c>
    </row>
    <row r="99" spans="1:5" x14ac:dyDescent="0.2">
      <c r="A99" t="s">
        <v>297</v>
      </c>
      <c r="B99">
        <v>-0.32790000000000002</v>
      </c>
      <c r="C99">
        <v>-1.2987</v>
      </c>
      <c r="D99" s="1">
        <v>0.21504000000000001</v>
      </c>
      <c r="E99" s="1">
        <v>0.99468999999999996</v>
      </c>
    </row>
    <row r="100" spans="1:5" x14ac:dyDescent="0.2">
      <c r="A100" t="s">
        <v>676</v>
      </c>
      <c r="B100">
        <v>0.32767000000000002</v>
      </c>
      <c r="C100">
        <v>1.2977000000000001</v>
      </c>
      <c r="D100" s="1">
        <v>0.21537999999999999</v>
      </c>
      <c r="E100" s="1">
        <v>0.99468999999999996</v>
      </c>
    </row>
    <row r="101" spans="1:5" x14ac:dyDescent="0.2">
      <c r="A101" t="s">
        <v>704</v>
      </c>
      <c r="B101">
        <v>-0.32751999999999998</v>
      </c>
      <c r="C101">
        <v>-1.2969999999999999</v>
      </c>
      <c r="D101" s="1">
        <v>0.21559</v>
      </c>
      <c r="E101" s="1">
        <v>0.99468999999999996</v>
      </c>
    </row>
    <row r="102" spans="1:5" x14ac:dyDescent="0.2">
      <c r="A102" t="s">
        <v>296</v>
      </c>
      <c r="B102">
        <v>0.32418000000000002</v>
      </c>
      <c r="C102">
        <v>1.2822</v>
      </c>
      <c r="D102" s="1">
        <v>0.22059999999999999</v>
      </c>
      <c r="E102" s="1">
        <v>0.99468999999999996</v>
      </c>
    </row>
    <row r="103" spans="1:5" x14ac:dyDescent="0.2">
      <c r="A103" t="s">
        <v>23</v>
      </c>
      <c r="B103">
        <v>-0.32300000000000001</v>
      </c>
      <c r="C103">
        <v>-1.2769999999999999</v>
      </c>
      <c r="D103" s="1">
        <v>0.22237999999999999</v>
      </c>
      <c r="E103" s="1">
        <v>0.99468999999999996</v>
      </c>
    </row>
    <row r="104" spans="1:5" x14ac:dyDescent="0.2">
      <c r="A104" t="s">
        <v>701</v>
      </c>
      <c r="B104">
        <v>0.32233000000000001</v>
      </c>
      <c r="C104">
        <v>1.2741</v>
      </c>
      <c r="D104" s="1">
        <v>0.22339000000000001</v>
      </c>
      <c r="E104" s="1">
        <v>0.99468999999999996</v>
      </c>
    </row>
    <row r="105" spans="1:5" x14ac:dyDescent="0.2">
      <c r="A105" t="s">
        <v>634</v>
      </c>
      <c r="B105">
        <v>0.31805</v>
      </c>
      <c r="C105">
        <v>1.2552000000000001</v>
      </c>
      <c r="D105" s="1">
        <v>0.22994999999999999</v>
      </c>
      <c r="E105" s="1">
        <v>0.99468999999999996</v>
      </c>
    </row>
    <row r="106" spans="1:5" x14ac:dyDescent="0.2">
      <c r="A106" t="s">
        <v>174</v>
      </c>
      <c r="B106">
        <v>0.31757999999999997</v>
      </c>
      <c r="C106">
        <v>1.2531000000000001</v>
      </c>
      <c r="D106" s="1">
        <v>0.23068</v>
      </c>
      <c r="E106" s="1">
        <v>0.99468999999999996</v>
      </c>
    </row>
    <row r="107" spans="1:5" x14ac:dyDescent="0.2">
      <c r="A107" t="s">
        <v>154</v>
      </c>
      <c r="B107">
        <v>-0.31708999999999998</v>
      </c>
      <c r="C107">
        <v>-1.2509999999999999</v>
      </c>
      <c r="D107" s="1">
        <v>0.23144000000000001</v>
      </c>
      <c r="E107" s="1">
        <v>0.99468999999999996</v>
      </c>
    </row>
    <row r="108" spans="1:5" x14ac:dyDescent="0.2">
      <c r="A108" t="s">
        <v>137</v>
      </c>
      <c r="B108">
        <v>0.31485000000000002</v>
      </c>
      <c r="C108">
        <v>1.2412000000000001</v>
      </c>
      <c r="D108" s="1">
        <v>0.23493</v>
      </c>
      <c r="E108" s="1">
        <v>0.99468999999999996</v>
      </c>
    </row>
    <row r="109" spans="1:5" x14ac:dyDescent="0.2">
      <c r="A109" t="s">
        <v>34</v>
      </c>
      <c r="B109">
        <v>0.31291999999999998</v>
      </c>
      <c r="C109">
        <v>1.2327999999999999</v>
      </c>
      <c r="D109" s="1">
        <v>0.23796999999999999</v>
      </c>
      <c r="E109" s="1">
        <v>0.99468999999999996</v>
      </c>
    </row>
    <row r="110" spans="1:5" x14ac:dyDescent="0.2">
      <c r="A110" t="s">
        <v>259</v>
      </c>
      <c r="B110">
        <v>0.31123000000000001</v>
      </c>
      <c r="C110">
        <v>1.2254</v>
      </c>
      <c r="D110" s="1">
        <v>0.24066000000000001</v>
      </c>
      <c r="E110" s="1">
        <v>0.99468999999999996</v>
      </c>
    </row>
    <row r="111" spans="1:5" x14ac:dyDescent="0.2">
      <c r="A111" t="s">
        <v>168</v>
      </c>
      <c r="B111">
        <v>0.30982999999999999</v>
      </c>
      <c r="C111">
        <v>1.2193000000000001</v>
      </c>
      <c r="D111" s="1">
        <v>0.24288999999999999</v>
      </c>
      <c r="E111" s="1">
        <v>0.99468999999999996</v>
      </c>
    </row>
    <row r="112" spans="1:5" x14ac:dyDescent="0.2">
      <c r="A112" t="s">
        <v>629</v>
      </c>
      <c r="B112">
        <v>0.30903999999999998</v>
      </c>
      <c r="C112">
        <v>1.2158</v>
      </c>
      <c r="D112" s="1">
        <v>0.24415000000000001</v>
      </c>
      <c r="E112" s="1">
        <v>0.99468999999999996</v>
      </c>
    </row>
    <row r="113" spans="1:5" x14ac:dyDescent="0.2">
      <c r="A113" t="s">
        <v>645</v>
      </c>
      <c r="B113">
        <v>0.30619000000000002</v>
      </c>
      <c r="C113">
        <v>1.2035</v>
      </c>
      <c r="D113" s="1">
        <v>0.24875</v>
      </c>
      <c r="E113" s="1">
        <v>0.99468999999999996</v>
      </c>
    </row>
    <row r="114" spans="1:5" x14ac:dyDescent="0.2">
      <c r="A114" t="s">
        <v>122</v>
      </c>
      <c r="B114">
        <v>-0.30297000000000002</v>
      </c>
      <c r="C114">
        <v>-1.1895</v>
      </c>
      <c r="D114" s="1">
        <v>0.25402000000000002</v>
      </c>
      <c r="E114" s="1">
        <v>0.99468999999999996</v>
      </c>
    </row>
    <row r="115" spans="1:5" x14ac:dyDescent="0.2">
      <c r="A115" t="s">
        <v>93</v>
      </c>
      <c r="B115">
        <v>-0.30136000000000002</v>
      </c>
      <c r="C115">
        <v>-1.1826000000000001</v>
      </c>
      <c r="D115" s="1">
        <v>0.25668000000000002</v>
      </c>
      <c r="E115" s="1">
        <v>0.99468999999999996</v>
      </c>
    </row>
    <row r="116" spans="1:5" x14ac:dyDescent="0.2">
      <c r="A116" t="s">
        <v>642</v>
      </c>
      <c r="B116">
        <v>0.30092000000000002</v>
      </c>
      <c r="C116">
        <v>1.1807000000000001</v>
      </c>
      <c r="D116" s="1">
        <v>0.25740000000000002</v>
      </c>
      <c r="E116" s="1">
        <v>0.99468999999999996</v>
      </c>
    </row>
    <row r="117" spans="1:5" x14ac:dyDescent="0.2">
      <c r="A117" t="s">
        <v>556</v>
      </c>
      <c r="B117">
        <v>-0.29958000000000001</v>
      </c>
      <c r="C117">
        <v>-1.1749000000000001</v>
      </c>
      <c r="D117" s="1">
        <v>0.25963000000000003</v>
      </c>
      <c r="E117" s="1">
        <v>0.99468999999999996</v>
      </c>
    </row>
    <row r="118" spans="1:5" x14ac:dyDescent="0.2">
      <c r="A118" t="s">
        <v>10</v>
      </c>
      <c r="B118">
        <v>0.29827999999999999</v>
      </c>
      <c r="C118">
        <v>1.1693</v>
      </c>
      <c r="D118" s="1">
        <v>0.26180999999999999</v>
      </c>
      <c r="E118" s="1">
        <v>0.99468999999999996</v>
      </c>
    </row>
    <row r="119" spans="1:5" x14ac:dyDescent="0.2">
      <c r="A119" t="s">
        <v>528</v>
      </c>
      <c r="B119">
        <v>0.29765000000000003</v>
      </c>
      <c r="C119">
        <v>1.1666000000000001</v>
      </c>
      <c r="D119" s="1">
        <v>0.26286999999999999</v>
      </c>
      <c r="E119" s="1">
        <v>0.99468999999999996</v>
      </c>
    </row>
    <row r="120" spans="1:5" x14ac:dyDescent="0.2">
      <c r="A120" t="s">
        <v>276</v>
      </c>
      <c r="B120">
        <v>-0.29686000000000001</v>
      </c>
      <c r="C120">
        <v>-1.1632</v>
      </c>
      <c r="D120" s="1">
        <v>0.26418999999999998</v>
      </c>
      <c r="E120" s="1">
        <v>0.99468999999999996</v>
      </c>
    </row>
    <row r="121" spans="1:5" x14ac:dyDescent="0.2">
      <c r="A121" t="s">
        <v>587</v>
      </c>
      <c r="B121">
        <v>0.29674</v>
      </c>
      <c r="C121">
        <v>1.1627000000000001</v>
      </c>
      <c r="D121" s="1">
        <v>0.26440000000000002</v>
      </c>
      <c r="E121" s="1">
        <v>0.99468999999999996</v>
      </c>
    </row>
    <row r="122" spans="1:5" x14ac:dyDescent="0.2">
      <c r="A122" t="s">
        <v>708</v>
      </c>
      <c r="B122">
        <v>0.29641000000000001</v>
      </c>
      <c r="C122">
        <v>1.1613</v>
      </c>
      <c r="D122" s="1">
        <v>0.26495999999999997</v>
      </c>
      <c r="E122" s="1">
        <v>0.99468999999999996</v>
      </c>
    </row>
    <row r="123" spans="1:5" x14ac:dyDescent="0.2">
      <c r="A123" t="s">
        <v>698</v>
      </c>
      <c r="B123">
        <v>0.29407</v>
      </c>
      <c r="C123">
        <v>1.1512</v>
      </c>
      <c r="D123" s="1">
        <v>0.26893</v>
      </c>
      <c r="E123" s="1">
        <v>0.99468999999999996</v>
      </c>
    </row>
    <row r="124" spans="1:5" x14ac:dyDescent="0.2">
      <c r="A124" t="s">
        <v>564</v>
      </c>
      <c r="B124">
        <v>0.29310000000000003</v>
      </c>
      <c r="C124">
        <v>1.1471</v>
      </c>
      <c r="D124" s="1">
        <v>0.27057999999999999</v>
      </c>
      <c r="E124" s="1">
        <v>0.99468999999999996</v>
      </c>
    </row>
    <row r="125" spans="1:5" x14ac:dyDescent="0.2">
      <c r="A125" t="s">
        <v>560</v>
      </c>
      <c r="B125">
        <v>-0.29282000000000002</v>
      </c>
      <c r="C125">
        <v>-1.1458999999999999</v>
      </c>
      <c r="D125" s="1">
        <v>0.27106000000000002</v>
      </c>
      <c r="E125" s="1">
        <v>0.99468999999999996</v>
      </c>
    </row>
    <row r="126" spans="1:5" x14ac:dyDescent="0.2">
      <c r="A126" t="s">
        <v>536</v>
      </c>
      <c r="B126">
        <v>0.29204999999999998</v>
      </c>
      <c r="C126">
        <v>1.1426000000000001</v>
      </c>
      <c r="D126" s="1">
        <v>0.27239000000000002</v>
      </c>
      <c r="E126" s="1">
        <v>0.99468999999999996</v>
      </c>
    </row>
    <row r="127" spans="1:5" x14ac:dyDescent="0.2">
      <c r="A127" t="s">
        <v>609</v>
      </c>
      <c r="B127">
        <v>0.29189999999999999</v>
      </c>
      <c r="C127">
        <v>1.1418999999999999</v>
      </c>
      <c r="D127" s="1">
        <v>0.27263999999999999</v>
      </c>
      <c r="E127" s="1">
        <v>0.99468999999999996</v>
      </c>
    </row>
    <row r="128" spans="1:5" x14ac:dyDescent="0.2">
      <c r="A128" t="s">
        <v>616</v>
      </c>
      <c r="B128">
        <v>-0.29160999999999998</v>
      </c>
      <c r="C128">
        <v>-1.1407</v>
      </c>
      <c r="D128" s="1">
        <v>0.27313999999999999</v>
      </c>
      <c r="E128" s="1">
        <v>0.99468999999999996</v>
      </c>
    </row>
    <row r="129" spans="1:5" x14ac:dyDescent="0.2">
      <c r="A129" t="s">
        <v>249</v>
      </c>
      <c r="B129">
        <v>0.29083999999999999</v>
      </c>
      <c r="C129">
        <v>1.1374</v>
      </c>
      <c r="D129" s="1">
        <v>0.27445999999999998</v>
      </c>
      <c r="E129" s="1">
        <v>0.99468999999999996</v>
      </c>
    </row>
    <row r="130" spans="1:5" x14ac:dyDescent="0.2">
      <c r="A130" t="s">
        <v>530</v>
      </c>
      <c r="B130">
        <v>-0.28586</v>
      </c>
      <c r="C130">
        <v>-1.1162000000000001</v>
      </c>
      <c r="D130" s="1">
        <v>0.28314</v>
      </c>
      <c r="E130" s="1">
        <v>0.99468999999999996</v>
      </c>
    </row>
    <row r="131" spans="1:5" x14ac:dyDescent="0.2">
      <c r="A131" t="s">
        <v>628</v>
      </c>
      <c r="B131">
        <v>0.27939999999999998</v>
      </c>
      <c r="C131">
        <v>1.0888</v>
      </c>
      <c r="D131" s="1">
        <v>0.29463</v>
      </c>
      <c r="E131" s="1">
        <v>0.99468999999999996</v>
      </c>
    </row>
    <row r="132" spans="1:5" x14ac:dyDescent="0.2">
      <c r="A132" t="s">
        <v>520</v>
      </c>
      <c r="B132">
        <v>0.27934999999999999</v>
      </c>
      <c r="C132">
        <v>1.0886</v>
      </c>
      <c r="D132" s="1">
        <v>0.29471999999999998</v>
      </c>
      <c r="E132" s="1">
        <v>0.99468999999999996</v>
      </c>
    </row>
    <row r="133" spans="1:5" x14ac:dyDescent="0.2">
      <c r="A133" t="s">
        <v>643</v>
      </c>
      <c r="B133">
        <v>-0.27894000000000002</v>
      </c>
      <c r="C133">
        <v>-1.0868</v>
      </c>
      <c r="D133" s="1">
        <v>0.29547000000000001</v>
      </c>
      <c r="E133" s="1">
        <v>0.99468999999999996</v>
      </c>
    </row>
    <row r="134" spans="1:5" x14ac:dyDescent="0.2">
      <c r="A134" t="s">
        <v>166</v>
      </c>
      <c r="B134">
        <v>0.27689000000000002</v>
      </c>
      <c r="C134">
        <v>1.0782</v>
      </c>
      <c r="D134" s="1">
        <v>0.29916999999999999</v>
      </c>
      <c r="E134" s="1">
        <v>0.99468999999999996</v>
      </c>
    </row>
    <row r="135" spans="1:5" x14ac:dyDescent="0.2">
      <c r="A135" t="s">
        <v>524</v>
      </c>
      <c r="B135">
        <v>-0.27312999999999998</v>
      </c>
      <c r="C135">
        <v>-1.0624</v>
      </c>
      <c r="D135" s="1">
        <v>0.30604999999999999</v>
      </c>
      <c r="E135" s="1">
        <v>0.99468999999999996</v>
      </c>
    </row>
    <row r="136" spans="1:5" x14ac:dyDescent="0.2">
      <c r="A136" t="s">
        <v>656</v>
      </c>
      <c r="B136">
        <v>-0.27216000000000001</v>
      </c>
      <c r="C136">
        <v>-1.0583</v>
      </c>
      <c r="D136" s="1">
        <v>0.30785000000000001</v>
      </c>
      <c r="E136" s="1">
        <v>0.99468999999999996</v>
      </c>
    </row>
    <row r="137" spans="1:5" x14ac:dyDescent="0.2">
      <c r="A137" t="s">
        <v>543</v>
      </c>
      <c r="B137">
        <v>0.27196999999999999</v>
      </c>
      <c r="C137">
        <v>1.0575000000000001</v>
      </c>
      <c r="D137" s="1">
        <v>0.30819999999999997</v>
      </c>
      <c r="E137" s="1">
        <v>0.99468999999999996</v>
      </c>
    </row>
    <row r="138" spans="1:5" x14ac:dyDescent="0.2">
      <c r="A138" t="s">
        <v>592</v>
      </c>
      <c r="B138">
        <v>0.27105000000000001</v>
      </c>
      <c r="C138">
        <v>1.0536000000000001</v>
      </c>
      <c r="D138" s="1">
        <v>0.30991000000000002</v>
      </c>
      <c r="E138" s="1">
        <v>0.99468999999999996</v>
      </c>
    </row>
    <row r="139" spans="1:5" x14ac:dyDescent="0.2">
      <c r="A139" t="s">
        <v>715</v>
      </c>
      <c r="B139">
        <v>0.27073999999999998</v>
      </c>
      <c r="C139">
        <v>1.0523</v>
      </c>
      <c r="D139" s="1">
        <v>0.31047999999999998</v>
      </c>
      <c r="E139" s="1">
        <v>0.99468999999999996</v>
      </c>
    </row>
    <row r="140" spans="1:5" x14ac:dyDescent="0.2">
      <c r="A140" t="s">
        <v>35</v>
      </c>
      <c r="B140">
        <v>-0.26823000000000002</v>
      </c>
      <c r="C140">
        <v>-1.0418000000000001</v>
      </c>
      <c r="D140" s="1">
        <v>0.31517000000000001</v>
      </c>
      <c r="E140" s="1">
        <v>0.99468999999999996</v>
      </c>
    </row>
    <row r="141" spans="1:5" x14ac:dyDescent="0.2">
      <c r="A141" t="s">
        <v>639</v>
      </c>
      <c r="B141">
        <v>-0.26584000000000002</v>
      </c>
      <c r="C141">
        <v>-1.0318000000000001</v>
      </c>
      <c r="D141" s="1">
        <v>0.31964999999999999</v>
      </c>
      <c r="E141" s="1">
        <v>0.99468999999999996</v>
      </c>
    </row>
    <row r="142" spans="1:5" x14ac:dyDescent="0.2">
      <c r="A142" t="s">
        <v>610</v>
      </c>
      <c r="B142">
        <v>-0.26515</v>
      </c>
      <c r="C142">
        <v>-1.0288999999999999</v>
      </c>
      <c r="D142" s="1">
        <v>0.32095000000000001</v>
      </c>
      <c r="E142" s="1">
        <v>0.99468999999999996</v>
      </c>
    </row>
    <row r="143" spans="1:5" x14ac:dyDescent="0.2">
      <c r="A143" t="s">
        <v>584</v>
      </c>
      <c r="B143">
        <v>0.26012000000000002</v>
      </c>
      <c r="C143">
        <v>1.008</v>
      </c>
      <c r="D143" s="1">
        <v>0.33056999999999997</v>
      </c>
      <c r="E143" s="1">
        <v>0.99468999999999996</v>
      </c>
    </row>
    <row r="144" spans="1:5" x14ac:dyDescent="0.2">
      <c r="A144" t="s">
        <v>177</v>
      </c>
      <c r="B144">
        <v>-0.25744</v>
      </c>
      <c r="C144">
        <v>-0.99683999999999995</v>
      </c>
      <c r="D144" s="1">
        <v>0.33576</v>
      </c>
      <c r="E144" s="1">
        <v>0.99468999999999996</v>
      </c>
    </row>
    <row r="145" spans="1:5" x14ac:dyDescent="0.2">
      <c r="A145" t="s">
        <v>663</v>
      </c>
      <c r="B145">
        <v>0.25670999999999999</v>
      </c>
      <c r="C145">
        <v>0.99380999999999997</v>
      </c>
      <c r="D145" s="1">
        <v>0.33717999999999998</v>
      </c>
      <c r="E145" s="1">
        <v>0.99468999999999996</v>
      </c>
    </row>
    <row r="146" spans="1:5" x14ac:dyDescent="0.2">
      <c r="A146" t="s">
        <v>284</v>
      </c>
      <c r="B146">
        <v>-0.25639000000000001</v>
      </c>
      <c r="C146">
        <v>-0.99251999999999996</v>
      </c>
      <c r="D146" s="1">
        <v>0.33778999999999998</v>
      </c>
      <c r="E146" s="1">
        <v>0.99468999999999996</v>
      </c>
    </row>
    <row r="147" spans="1:5" x14ac:dyDescent="0.2">
      <c r="A147" t="s">
        <v>544</v>
      </c>
      <c r="B147">
        <v>-0.25167</v>
      </c>
      <c r="C147">
        <v>-0.97297</v>
      </c>
      <c r="D147" s="1">
        <v>0.34708</v>
      </c>
      <c r="E147" s="1">
        <v>0.99468999999999996</v>
      </c>
    </row>
    <row r="148" spans="1:5" x14ac:dyDescent="0.2">
      <c r="A148" t="s">
        <v>138</v>
      </c>
      <c r="B148">
        <v>-0.25125999999999998</v>
      </c>
      <c r="C148">
        <v>-0.97130000000000005</v>
      </c>
      <c r="D148" s="1">
        <v>0.34788000000000002</v>
      </c>
      <c r="E148" s="1">
        <v>0.99468999999999996</v>
      </c>
    </row>
    <row r="149" spans="1:5" x14ac:dyDescent="0.2">
      <c r="A149" t="s">
        <v>197</v>
      </c>
      <c r="B149">
        <v>0.25039</v>
      </c>
      <c r="C149">
        <v>0.96769000000000005</v>
      </c>
      <c r="D149" s="1">
        <v>0.34961999999999999</v>
      </c>
      <c r="E149" s="1">
        <v>0.99468999999999996</v>
      </c>
    </row>
    <row r="150" spans="1:5" x14ac:dyDescent="0.2">
      <c r="A150" t="s">
        <v>654</v>
      </c>
      <c r="B150">
        <v>0.24970999999999999</v>
      </c>
      <c r="C150">
        <v>0.96491000000000005</v>
      </c>
      <c r="D150" s="1">
        <v>0.35095999999999999</v>
      </c>
      <c r="E150" s="1">
        <v>0.99468999999999996</v>
      </c>
    </row>
    <row r="151" spans="1:5" x14ac:dyDescent="0.2">
      <c r="A151" t="s">
        <v>104</v>
      </c>
      <c r="B151">
        <v>-0.24914</v>
      </c>
      <c r="C151">
        <v>-0.96253</v>
      </c>
      <c r="D151" s="1">
        <v>0.35210999999999998</v>
      </c>
      <c r="E151" s="1">
        <v>0.99468999999999996</v>
      </c>
    </row>
    <row r="152" spans="1:5" x14ac:dyDescent="0.2">
      <c r="A152" t="s">
        <v>583</v>
      </c>
      <c r="B152">
        <v>0.24601000000000001</v>
      </c>
      <c r="C152">
        <v>0.94965999999999995</v>
      </c>
      <c r="D152" s="1">
        <v>0.35838999999999999</v>
      </c>
      <c r="E152" s="1">
        <v>0.99468999999999996</v>
      </c>
    </row>
    <row r="153" spans="1:5" x14ac:dyDescent="0.2">
      <c r="A153" t="s">
        <v>253</v>
      </c>
      <c r="B153">
        <v>0.24440999999999999</v>
      </c>
      <c r="C153">
        <v>0.94308999999999998</v>
      </c>
      <c r="D153" s="1">
        <v>0.36163000000000001</v>
      </c>
      <c r="E153" s="1">
        <v>0.99468999999999996</v>
      </c>
    </row>
    <row r="154" spans="1:5" x14ac:dyDescent="0.2">
      <c r="A154" t="s">
        <v>594</v>
      </c>
      <c r="B154">
        <v>0.24345</v>
      </c>
      <c r="C154">
        <v>0.93916999999999995</v>
      </c>
      <c r="D154" s="1">
        <v>0.36357</v>
      </c>
      <c r="E154" s="1">
        <v>0.99468999999999996</v>
      </c>
    </row>
    <row r="155" spans="1:5" x14ac:dyDescent="0.2">
      <c r="A155" t="s">
        <v>621</v>
      </c>
      <c r="B155">
        <v>0.24329000000000001</v>
      </c>
      <c r="C155">
        <v>0.9385</v>
      </c>
      <c r="D155" s="1">
        <v>0.3639</v>
      </c>
      <c r="E155" s="1">
        <v>0.99468999999999996</v>
      </c>
    </row>
    <row r="156" spans="1:5" x14ac:dyDescent="0.2">
      <c r="A156" t="s">
        <v>25</v>
      </c>
      <c r="B156">
        <v>0.24310999999999999</v>
      </c>
      <c r="C156">
        <v>0.93779000000000001</v>
      </c>
      <c r="D156" s="1">
        <v>0.36425000000000002</v>
      </c>
      <c r="E156" s="1">
        <v>0.99468999999999996</v>
      </c>
    </row>
    <row r="157" spans="1:5" x14ac:dyDescent="0.2">
      <c r="A157" t="s">
        <v>657</v>
      </c>
      <c r="B157">
        <v>-0.24299000000000001</v>
      </c>
      <c r="C157">
        <v>-0.93728999999999996</v>
      </c>
      <c r="D157" s="1">
        <v>0.36449999999999999</v>
      </c>
      <c r="E157" s="1">
        <v>0.99468999999999996</v>
      </c>
    </row>
    <row r="158" spans="1:5" x14ac:dyDescent="0.2">
      <c r="A158" t="s">
        <v>593</v>
      </c>
      <c r="B158">
        <v>-0.24281</v>
      </c>
      <c r="C158">
        <v>-0.93654000000000004</v>
      </c>
      <c r="D158" s="1">
        <v>0.36487000000000003</v>
      </c>
      <c r="E158" s="1">
        <v>0.99468999999999996</v>
      </c>
    </row>
    <row r="159" spans="1:5" x14ac:dyDescent="0.2">
      <c r="A159" t="s">
        <v>156</v>
      </c>
      <c r="B159">
        <v>0.24135000000000001</v>
      </c>
      <c r="C159">
        <v>0.93057999999999996</v>
      </c>
      <c r="D159" s="1">
        <v>0.36784</v>
      </c>
      <c r="E159" s="1">
        <v>0.99468999999999996</v>
      </c>
    </row>
    <row r="160" spans="1:5" x14ac:dyDescent="0.2">
      <c r="A160" t="s">
        <v>161</v>
      </c>
      <c r="B160">
        <v>-0.23951</v>
      </c>
      <c r="C160">
        <v>-0.92303999999999997</v>
      </c>
      <c r="D160" s="1">
        <v>0.37162000000000001</v>
      </c>
      <c r="E160" s="1">
        <v>0.99468999999999996</v>
      </c>
    </row>
    <row r="161" spans="1:5" x14ac:dyDescent="0.2">
      <c r="A161" t="s">
        <v>162</v>
      </c>
      <c r="B161">
        <v>-0.23951</v>
      </c>
      <c r="C161">
        <v>-0.92303999999999997</v>
      </c>
      <c r="D161" s="1">
        <v>0.37162000000000001</v>
      </c>
      <c r="E161" s="1">
        <v>0.99468999999999996</v>
      </c>
    </row>
    <row r="162" spans="1:5" x14ac:dyDescent="0.2">
      <c r="A162" t="s">
        <v>614</v>
      </c>
      <c r="B162">
        <v>0.23918</v>
      </c>
      <c r="C162">
        <v>0.92169000000000001</v>
      </c>
      <c r="D162" s="1">
        <v>0.37230000000000002</v>
      </c>
      <c r="E162" s="1">
        <v>0.99468999999999996</v>
      </c>
    </row>
    <row r="163" spans="1:5" x14ac:dyDescent="0.2">
      <c r="A163" t="s">
        <v>293</v>
      </c>
      <c r="B163">
        <v>0.23905000000000001</v>
      </c>
      <c r="C163">
        <v>0.92115000000000002</v>
      </c>
      <c r="D163" s="1">
        <v>0.37257000000000001</v>
      </c>
      <c r="E163" s="1">
        <v>0.99468999999999996</v>
      </c>
    </row>
    <row r="164" spans="1:5" x14ac:dyDescent="0.2">
      <c r="A164" t="s">
        <v>661</v>
      </c>
      <c r="B164">
        <v>0.23888999999999999</v>
      </c>
      <c r="C164">
        <v>0.92049000000000003</v>
      </c>
      <c r="D164" s="1">
        <v>0.37291000000000002</v>
      </c>
      <c r="E164" s="1">
        <v>0.99468999999999996</v>
      </c>
    </row>
    <row r="165" spans="1:5" x14ac:dyDescent="0.2">
      <c r="A165" t="s">
        <v>706</v>
      </c>
      <c r="B165">
        <v>0.23633000000000001</v>
      </c>
      <c r="C165">
        <v>0.91003000000000001</v>
      </c>
      <c r="D165" s="1">
        <v>0.37820999999999999</v>
      </c>
      <c r="E165" s="1">
        <v>0.99468999999999996</v>
      </c>
    </row>
    <row r="166" spans="1:5" x14ac:dyDescent="0.2">
      <c r="A166" t="s">
        <v>653</v>
      </c>
      <c r="B166">
        <v>0.23363999999999999</v>
      </c>
      <c r="C166">
        <v>0.89910000000000001</v>
      </c>
      <c r="D166" s="1">
        <v>0.38379999999999997</v>
      </c>
      <c r="E166" s="1">
        <v>0.99468999999999996</v>
      </c>
    </row>
    <row r="167" spans="1:5" x14ac:dyDescent="0.2">
      <c r="A167" t="s">
        <v>673</v>
      </c>
      <c r="B167">
        <v>0.2331</v>
      </c>
      <c r="C167">
        <v>0.89686999999999995</v>
      </c>
      <c r="D167" s="1">
        <v>0.38495000000000001</v>
      </c>
      <c r="E167" s="1">
        <v>0.99468999999999996</v>
      </c>
    </row>
    <row r="168" spans="1:5" x14ac:dyDescent="0.2">
      <c r="A168" t="s">
        <v>160</v>
      </c>
      <c r="B168">
        <v>-0.2324</v>
      </c>
      <c r="C168">
        <v>-0.89402999999999999</v>
      </c>
      <c r="D168" s="1">
        <v>0.38641999999999999</v>
      </c>
      <c r="E168" s="1">
        <v>0.99468999999999996</v>
      </c>
    </row>
    <row r="169" spans="1:5" x14ac:dyDescent="0.2">
      <c r="A169" t="s">
        <v>304</v>
      </c>
      <c r="B169">
        <v>0.23239000000000001</v>
      </c>
      <c r="C169">
        <v>0.89400999999999997</v>
      </c>
      <c r="D169" s="1">
        <v>0.38643</v>
      </c>
      <c r="E169" s="1">
        <v>0.99468999999999996</v>
      </c>
    </row>
    <row r="170" spans="1:5" x14ac:dyDescent="0.2">
      <c r="A170" t="s">
        <v>79</v>
      </c>
      <c r="B170">
        <v>0.23086000000000001</v>
      </c>
      <c r="C170">
        <v>0.88776999999999995</v>
      </c>
      <c r="D170" s="1">
        <v>0.38966000000000001</v>
      </c>
      <c r="E170" s="1">
        <v>0.99468999999999996</v>
      </c>
    </row>
    <row r="171" spans="1:5" x14ac:dyDescent="0.2">
      <c r="A171" t="s">
        <v>235</v>
      </c>
      <c r="B171">
        <v>0.23079</v>
      </c>
      <c r="C171">
        <v>0.88748000000000005</v>
      </c>
      <c r="D171" s="1">
        <v>0.38980999999999999</v>
      </c>
      <c r="E171" s="1">
        <v>0.99468999999999996</v>
      </c>
    </row>
    <row r="172" spans="1:5" x14ac:dyDescent="0.2">
      <c r="A172" t="s">
        <v>535</v>
      </c>
      <c r="B172">
        <v>0.22649</v>
      </c>
      <c r="C172">
        <v>0.87005999999999994</v>
      </c>
      <c r="D172" s="1">
        <v>0.39894000000000002</v>
      </c>
      <c r="E172" s="1">
        <v>0.99468999999999996</v>
      </c>
    </row>
    <row r="173" spans="1:5" x14ac:dyDescent="0.2">
      <c r="A173" t="s">
        <v>290</v>
      </c>
      <c r="B173">
        <v>0.22602</v>
      </c>
      <c r="C173">
        <v>0.86817</v>
      </c>
      <c r="D173" s="1">
        <v>0.39994000000000002</v>
      </c>
      <c r="E173" s="1">
        <v>0.99468999999999996</v>
      </c>
    </row>
    <row r="174" spans="1:5" x14ac:dyDescent="0.2">
      <c r="A174" t="s">
        <v>677</v>
      </c>
      <c r="B174">
        <v>0.22402</v>
      </c>
      <c r="C174">
        <v>0.86006000000000005</v>
      </c>
      <c r="D174" s="1">
        <v>0.40423999999999999</v>
      </c>
      <c r="E174" s="1">
        <v>0.99468999999999996</v>
      </c>
    </row>
    <row r="175" spans="1:5" x14ac:dyDescent="0.2">
      <c r="A175" t="s">
        <v>624</v>
      </c>
      <c r="B175">
        <v>0.22291</v>
      </c>
      <c r="C175">
        <v>0.85557000000000005</v>
      </c>
      <c r="D175" s="1">
        <v>0.40664</v>
      </c>
      <c r="E175" s="1">
        <v>0.99468999999999996</v>
      </c>
    </row>
    <row r="176" spans="1:5" x14ac:dyDescent="0.2">
      <c r="A176" t="s">
        <v>625</v>
      </c>
      <c r="B176">
        <v>0.22291</v>
      </c>
      <c r="C176">
        <v>0.85557000000000005</v>
      </c>
      <c r="D176" s="1">
        <v>0.40664</v>
      </c>
      <c r="E176" s="1">
        <v>0.99468999999999996</v>
      </c>
    </row>
    <row r="177" spans="1:5" x14ac:dyDescent="0.2">
      <c r="A177" t="s">
        <v>615</v>
      </c>
      <c r="B177">
        <v>0.22209000000000001</v>
      </c>
      <c r="C177">
        <v>0.85226999999999997</v>
      </c>
      <c r="D177" s="1">
        <v>0.40841</v>
      </c>
      <c r="E177" s="1">
        <v>0.99468999999999996</v>
      </c>
    </row>
    <row r="178" spans="1:5" x14ac:dyDescent="0.2">
      <c r="A178" t="s">
        <v>716</v>
      </c>
      <c r="B178">
        <v>0.22175</v>
      </c>
      <c r="C178">
        <v>0.85087999999999997</v>
      </c>
      <c r="D178" s="1">
        <v>0.40915000000000001</v>
      </c>
      <c r="E178" s="1">
        <v>0.99468999999999996</v>
      </c>
    </row>
    <row r="179" spans="1:5" x14ac:dyDescent="0.2">
      <c r="A179" t="s">
        <v>586</v>
      </c>
      <c r="B179">
        <v>0.22047</v>
      </c>
      <c r="C179">
        <v>0.84574000000000005</v>
      </c>
      <c r="D179" s="1">
        <v>0.41192000000000001</v>
      </c>
      <c r="E179" s="1">
        <v>0.99468999999999996</v>
      </c>
    </row>
    <row r="180" spans="1:5" x14ac:dyDescent="0.2">
      <c r="A180" t="s">
        <v>305</v>
      </c>
      <c r="B180">
        <v>-0.22012000000000001</v>
      </c>
      <c r="C180">
        <v>-0.84433000000000002</v>
      </c>
      <c r="D180" s="1">
        <v>0.41267999999999999</v>
      </c>
      <c r="E180" s="1">
        <v>0.99468999999999996</v>
      </c>
    </row>
    <row r="181" spans="1:5" x14ac:dyDescent="0.2">
      <c r="A181" t="s">
        <v>568</v>
      </c>
      <c r="B181">
        <v>0.22006000000000001</v>
      </c>
      <c r="C181">
        <v>0.84408000000000005</v>
      </c>
      <c r="D181" s="1">
        <v>0.41281000000000001</v>
      </c>
      <c r="E181" s="1">
        <v>0.99468999999999996</v>
      </c>
    </row>
    <row r="182" spans="1:5" x14ac:dyDescent="0.2">
      <c r="A182" t="s">
        <v>15</v>
      </c>
      <c r="B182">
        <v>0.21753</v>
      </c>
      <c r="C182">
        <v>0.83389000000000002</v>
      </c>
      <c r="D182" s="1">
        <v>0.41833999999999999</v>
      </c>
      <c r="E182" s="1">
        <v>0.99468999999999996</v>
      </c>
    </row>
    <row r="183" spans="1:5" x14ac:dyDescent="0.2">
      <c r="A183" t="s">
        <v>58</v>
      </c>
      <c r="B183">
        <v>0.21748000000000001</v>
      </c>
      <c r="C183">
        <v>0.83370999999999995</v>
      </c>
      <c r="D183" s="1">
        <v>0.41843999999999998</v>
      </c>
      <c r="E183" s="1">
        <v>0.99468999999999996</v>
      </c>
    </row>
    <row r="184" spans="1:5" x14ac:dyDescent="0.2">
      <c r="A184" t="s">
        <v>151</v>
      </c>
      <c r="B184">
        <v>0.21698999999999999</v>
      </c>
      <c r="C184">
        <v>0.83172000000000001</v>
      </c>
      <c r="D184" s="1">
        <v>0.41953000000000001</v>
      </c>
      <c r="E184" s="1">
        <v>0.99468999999999996</v>
      </c>
    </row>
    <row r="185" spans="1:5" x14ac:dyDescent="0.2">
      <c r="A185" t="s">
        <v>667</v>
      </c>
      <c r="B185">
        <v>-0.21698000000000001</v>
      </c>
      <c r="C185">
        <v>-0.83169000000000004</v>
      </c>
      <c r="D185" s="1">
        <v>0.41954000000000002</v>
      </c>
      <c r="E185" s="1">
        <v>0.99468999999999996</v>
      </c>
    </row>
    <row r="186" spans="1:5" x14ac:dyDescent="0.2">
      <c r="A186" t="s">
        <v>566</v>
      </c>
      <c r="B186">
        <v>0.21679000000000001</v>
      </c>
      <c r="C186">
        <v>0.83092999999999995</v>
      </c>
      <c r="D186" s="1">
        <v>0.41996</v>
      </c>
      <c r="E186" s="1">
        <v>0.99468999999999996</v>
      </c>
    </row>
    <row r="187" spans="1:5" x14ac:dyDescent="0.2">
      <c r="A187" t="s">
        <v>172</v>
      </c>
      <c r="B187">
        <v>-0.21459</v>
      </c>
      <c r="C187">
        <v>-0.82208999999999999</v>
      </c>
      <c r="D187" s="1">
        <v>0.42481000000000002</v>
      </c>
      <c r="E187" s="1">
        <v>0.99468999999999996</v>
      </c>
    </row>
    <row r="188" spans="1:5" x14ac:dyDescent="0.2">
      <c r="A188" t="s">
        <v>207</v>
      </c>
      <c r="B188">
        <v>-0.21418000000000001</v>
      </c>
      <c r="C188">
        <v>-0.82042000000000004</v>
      </c>
      <c r="D188" s="1">
        <v>0.42573</v>
      </c>
      <c r="E188" s="1">
        <v>0.99468999999999996</v>
      </c>
    </row>
    <row r="189" spans="1:5" x14ac:dyDescent="0.2">
      <c r="A189" t="s">
        <v>140</v>
      </c>
      <c r="B189">
        <v>-0.21398</v>
      </c>
      <c r="C189">
        <v>-0.81960999999999995</v>
      </c>
      <c r="D189" s="1">
        <v>0.42616999999999999</v>
      </c>
      <c r="E189" s="1">
        <v>0.99468999999999996</v>
      </c>
    </row>
    <row r="190" spans="1:5" x14ac:dyDescent="0.2">
      <c r="A190" t="s">
        <v>567</v>
      </c>
      <c r="B190">
        <v>-0.21390000000000001</v>
      </c>
      <c r="C190">
        <v>-0.81930999999999998</v>
      </c>
      <c r="D190" s="1">
        <v>0.42634</v>
      </c>
      <c r="E190" s="1">
        <v>0.99468999999999996</v>
      </c>
    </row>
    <row r="191" spans="1:5" x14ac:dyDescent="0.2">
      <c r="A191" t="s">
        <v>555</v>
      </c>
      <c r="B191">
        <v>-0.21337999999999999</v>
      </c>
      <c r="C191">
        <v>-0.81720000000000004</v>
      </c>
      <c r="D191" s="1">
        <v>0.42749999999999999</v>
      </c>
      <c r="E191" s="1">
        <v>0.99468999999999996</v>
      </c>
    </row>
    <row r="192" spans="1:5" x14ac:dyDescent="0.2">
      <c r="A192" t="s">
        <v>38</v>
      </c>
      <c r="B192">
        <v>0.21323</v>
      </c>
      <c r="C192">
        <v>0.81662000000000001</v>
      </c>
      <c r="D192" s="1">
        <v>0.42781999999999998</v>
      </c>
      <c r="E192" s="1">
        <v>0.99468999999999996</v>
      </c>
    </row>
    <row r="193" spans="1:5" x14ac:dyDescent="0.2">
      <c r="A193" t="s">
        <v>622</v>
      </c>
      <c r="B193">
        <v>0.21143999999999999</v>
      </c>
      <c r="C193">
        <v>0.80942999999999998</v>
      </c>
      <c r="D193" s="1">
        <v>0.43181000000000003</v>
      </c>
      <c r="E193" s="1">
        <v>0.99468999999999996</v>
      </c>
    </row>
    <row r="194" spans="1:5" x14ac:dyDescent="0.2">
      <c r="A194" t="s">
        <v>245</v>
      </c>
      <c r="B194">
        <v>0.2107</v>
      </c>
      <c r="C194">
        <v>0.80647000000000002</v>
      </c>
      <c r="D194" s="1">
        <v>0.43346000000000001</v>
      </c>
      <c r="E194" s="1">
        <v>0.99468999999999996</v>
      </c>
    </row>
    <row r="195" spans="1:5" x14ac:dyDescent="0.2">
      <c r="A195" t="s">
        <v>570</v>
      </c>
      <c r="B195">
        <v>0.20957999999999999</v>
      </c>
      <c r="C195">
        <v>0.80200000000000005</v>
      </c>
      <c r="D195" s="1">
        <v>0.43596000000000001</v>
      </c>
      <c r="E195" s="1">
        <v>0.99468999999999996</v>
      </c>
    </row>
    <row r="196" spans="1:5" x14ac:dyDescent="0.2">
      <c r="A196" t="s">
        <v>571</v>
      </c>
      <c r="B196">
        <v>0.20957999999999999</v>
      </c>
      <c r="C196">
        <v>0.80200000000000005</v>
      </c>
      <c r="D196" s="1">
        <v>0.43596000000000001</v>
      </c>
      <c r="E196" s="1">
        <v>0.99468999999999996</v>
      </c>
    </row>
    <row r="197" spans="1:5" x14ac:dyDescent="0.2">
      <c r="A197" t="s">
        <v>83</v>
      </c>
      <c r="B197">
        <v>0.20956</v>
      </c>
      <c r="C197">
        <v>0.80191999999999997</v>
      </c>
      <c r="D197" s="1">
        <v>0.436</v>
      </c>
      <c r="E197" s="1">
        <v>0.99468999999999996</v>
      </c>
    </row>
    <row r="198" spans="1:5" x14ac:dyDescent="0.2">
      <c r="A198" t="s">
        <v>545</v>
      </c>
      <c r="B198">
        <v>-0.20795</v>
      </c>
      <c r="C198">
        <v>-0.79545999999999994</v>
      </c>
      <c r="D198" s="1">
        <v>0.43963000000000002</v>
      </c>
      <c r="E198" s="1">
        <v>0.99468999999999996</v>
      </c>
    </row>
    <row r="199" spans="1:5" x14ac:dyDescent="0.2">
      <c r="A199" t="s">
        <v>478</v>
      </c>
      <c r="B199">
        <v>-0.20749000000000001</v>
      </c>
      <c r="C199">
        <v>-0.79364999999999997</v>
      </c>
      <c r="D199" s="1">
        <v>0.44064999999999999</v>
      </c>
      <c r="E199" s="1">
        <v>0.99468999999999996</v>
      </c>
    </row>
    <row r="200" spans="1:5" x14ac:dyDescent="0.2">
      <c r="A200" t="s">
        <v>155</v>
      </c>
      <c r="B200">
        <v>0.20710000000000001</v>
      </c>
      <c r="C200">
        <v>0.79208000000000001</v>
      </c>
      <c r="D200" s="1">
        <v>0.44152999999999998</v>
      </c>
      <c r="E200" s="1">
        <v>0.99468999999999996</v>
      </c>
    </row>
    <row r="201" spans="1:5" x14ac:dyDescent="0.2">
      <c r="A201" t="s">
        <v>541</v>
      </c>
      <c r="B201">
        <v>0.20707</v>
      </c>
      <c r="C201">
        <v>0.79195000000000004</v>
      </c>
      <c r="D201" s="1">
        <v>0.44159999999999999</v>
      </c>
      <c r="E201" s="1">
        <v>0.99468999999999996</v>
      </c>
    </row>
    <row r="202" spans="1:5" x14ac:dyDescent="0.2">
      <c r="A202" t="s">
        <v>575</v>
      </c>
      <c r="B202">
        <v>0.20674999999999999</v>
      </c>
      <c r="C202">
        <v>0.79066000000000003</v>
      </c>
      <c r="D202" s="1">
        <v>0.44233</v>
      </c>
      <c r="E202" s="1">
        <v>0.99468999999999996</v>
      </c>
    </row>
    <row r="203" spans="1:5" x14ac:dyDescent="0.2">
      <c r="A203" t="s">
        <v>517</v>
      </c>
      <c r="B203">
        <v>0.20660000000000001</v>
      </c>
      <c r="C203">
        <v>0.79007000000000005</v>
      </c>
      <c r="D203" s="1">
        <v>0.44267000000000001</v>
      </c>
      <c r="E203" s="1">
        <v>0.99468999999999996</v>
      </c>
    </row>
    <row r="204" spans="1:5" x14ac:dyDescent="0.2">
      <c r="A204" t="s">
        <v>225</v>
      </c>
      <c r="B204">
        <v>-0.20613999999999999</v>
      </c>
      <c r="C204">
        <v>-0.78825000000000001</v>
      </c>
      <c r="D204" s="1">
        <v>0.44368999999999997</v>
      </c>
      <c r="E204" s="1">
        <v>0.99468999999999996</v>
      </c>
    </row>
    <row r="205" spans="1:5" x14ac:dyDescent="0.2">
      <c r="A205" t="s">
        <v>538</v>
      </c>
      <c r="B205">
        <v>0.20507</v>
      </c>
      <c r="C205">
        <v>0.78395999999999999</v>
      </c>
      <c r="D205" s="1">
        <v>0.44613000000000003</v>
      </c>
      <c r="E205" s="1">
        <v>0.99468999999999996</v>
      </c>
    </row>
    <row r="206" spans="1:5" x14ac:dyDescent="0.2">
      <c r="A206" t="s">
        <v>498</v>
      </c>
      <c r="B206">
        <v>0.2041</v>
      </c>
      <c r="C206">
        <v>0.78007000000000004</v>
      </c>
      <c r="D206" s="1">
        <v>0.44834000000000002</v>
      </c>
      <c r="E206" s="1">
        <v>0.99468999999999996</v>
      </c>
    </row>
    <row r="207" spans="1:5" x14ac:dyDescent="0.2">
      <c r="A207" t="s">
        <v>223</v>
      </c>
      <c r="B207">
        <v>0.20397999999999999</v>
      </c>
      <c r="C207">
        <v>0.77961999999999998</v>
      </c>
      <c r="D207" s="1">
        <v>0.44858999999999999</v>
      </c>
      <c r="E207" s="1">
        <v>0.99468999999999996</v>
      </c>
    </row>
    <row r="208" spans="1:5" x14ac:dyDescent="0.2">
      <c r="A208" t="s">
        <v>42</v>
      </c>
      <c r="B208">
        <v>0.20379</v>
      </c>
      <c r="C208">
        <v>0.77886999999999995</v>
      </c>
      <c r="D208" s="1">
        <v>0.44901999999999997</v>
      </c>
      <c r="E208" s="1">
        <v>0.99468999999999996</v>
      </c>
    </row>
    <row r="209" spans="1:5" x14ac:dyDescent="0.2">
      <c r="A209" t="s">
        <v>578</v>
      </c>
      <c r="B209">
        <v>-0.20261000000000001</v>
      </c>
      <c r="C209">
        <v>-0.77414000000000005</v>
      </c>
      <c r="D209" s="1">
        <v>0.45172000000000001</v>
      </c>
      <c r="E209" s="1">
        <v>0.99468999999999996</v>
      </c>
    </row>
    <row r="210" spans="1:5" x14ac:dyDescent="0.2">
      <c r="A210" t="s">
        <v>125</v>
      </c>
      <c r="B210">
        <v>-0.20050000000000001</v>
      </c>
      <c r="C210">
        <v>-0.76575000000000004</v>
      </c>
      <c r="D210" s="1">
        <v>0.45654</v>
      </c>
      <c r="E210" s="1">
        <v>0.99468999999999996</v>
      </c>
    </row>
    <row r="211" spans="1:5" x14ac:dyDescent="0.2">
      <c r="A211" t="s">
        <v>126</v>
      </c>
      <c r="B211">
        <v>-0.20050000000000001</v>
      </c>
      <c r="C211">
        <v>-0.76575000000000004</v>
      </c>
      <c r="D211" s="1">
        <v>0.45654</v>
      </c>
      <c r="E211" s="1">
        <v>0.99468999999999996</v>
      </c>
    </row>
    <row r="212" spans="1:5" x14ac:dyDescent="0.2">
      <c r="A212" t="s">
        <v>644</v>
      </c>
      <c r="B212">
        <v>0.19928999999999999</v>
      </c>
      <c r="C212">
        <v>0.76093999999999995</v>
      </c>
      <c r="D212" s="1">
        <v>0.45932000000000001</v>
      </c>
      <c r="E212" s="1">
        <v>0.99468999999999996</v>
      </c>
    </row>
    <row r="213" spans="1:5" x14ac:dyDescent="0.2">
      <c r="A213" t="s">
        <v>303</v>
      </c>
      <c r="B213">
        <v>0.19703000000000001</v>
      </c>
      <c r="C213">
        <v>0.75195000000000001</v>
      </c>
      <c r="D213" s="1">
        <v>0.46454000000000001</v>
      </c>
      <c r="E213" s="1">
        <v>0.99468999999999996</v>
      </c>
    </row>
    <row r="214" spans="1:5" x14ac:dyDescent="0.2">
      <c r="A214" t="s">
        <v>260</v>
      </c>
      <c r="B214">
        <v>-0.1966</v>
      </c>
      <c r="C214">
        <v>-0.75022999999999995</v>
      </c>
      <c r="D214" s="1">
        <v>0.46554000000000001</v>
      </c>
      <c r="E214" s="1">
        <v>0.99468999999999996</v>
      </c>
    </row>
    <row r="215" spans="1:5" x14ac:dyDescent="0.2">
      <c r="A215" t="s">
        <v>637</v>
      </c>
      <c r="B215">
        <v>0.19633</v>
      </c>
      <c r="C215">
        <v>0.74917999999999996</v>
      </c>
      <c r="D215" s="1">
        <v>0.46615000000000001</v>
      </c>
      <c r="E215" s="1">
        <v>0.99468999999999996</v>
      </c>
    </row>
    <row r="216" spans="1:5" x14ac:dyDescent="0.2">
      <c r="A216" t="s">
        <v>516</v>
      </c>
      <c r="B216">
        <v>0.19517999999999999</v>
      </c>
      <c r="C216">
        <v>0.74461999999999995</v>
      </c>
      <c r="D216" s="1">
        <v>0.46882000000000001</v>
      </c>
      <c r="E216" s="1">
        <v>0.99468999999999996</v>
      </c>
    </row>
    <row r="217" spans="1:5" x14ac:dyDescent="0.2">
      <c r="A217" t="s">
        <v>117</v>
      </c>
      <c r="B217">
        <v>-0.19352</v>
      </c>
      <c r="C217">
        <v>-0.73804999999999998</v>
      </c>
      <c r="D217" s="1">
        <v>0.47266999999999998</v>
      </c>
      <c r="E217" s="1">
        <v>0.99468999999999996</v>
      </c>
    </row>
    <row r="218" spans="1:5" x14ac:dyDescent="0.2">
      <c r="A218" t="s">
        <v>514</v>
      </c>
      <c r="B218">
        <v>-0.19200999999999999</v>
      </c>
      <c r="C218">
        <v>-0.73206000000000004</v>
      </c>
      <c r="D218" s="1">
        <v>0.47621000000000002</v>
      </c>
      <c r="E218" s="1">
        <v>0.99468999999999996</v>
      </c>
    </row>
    <row r="219" spans="1:5" x14ac:dyDescent="0.2">
      <c r="A219" t="s">
        <v>658</v>
      </c>
      <c r="B219">
        <v>-0.19112000000000001</v>
      </c>
      <c r="C219">
        <v>-0.72855000000000003</v>
      </c>
      <c r="D219" s="1">
        <v>0.47828999999999999</v>
      </c>
      <c r="E219" s="1">
        <v>0.99468999999999996</v>
      </c>
    </row>
    <row r="220" spans="1:5" x14ac:dyDescent="0.2">
      <c r="A220" t="s">
        <v>666</v>
      </c>
      <c r="B220">
        <v>-0.19053999999999999</v>
      </c>
      <c r="C220">
        <v>-0.72624999999999995</v>
      </c>
      <c r="D220" s="1">
        <v>0.47965000000000002</v>
      </c>
      <c r="E220" s="1">
        <v>0.99468999999999996</v>
      </c>
    </row>
    <row r="221" spans="1:5" x14ac:dyDescent="0.2">
      <c r="A221" t="s">
        <v>199</v>
      </c>
      <c r="B221">
        <v>0.19031999999999999</v>
      </c>
      <c r="C221">
        <v>0.72536999999999996</v>
      </c>
      <c r="D221" s="1">
        <v>0.48018</v>
      </c>
      <c r="E221" s="1">
        <v>0.99468999999999996</v>
      </c>
    </row>
    <row r="222" spans="1:5" x14ac:dyDescent="0.2">
      <c r="A222" t="s">
        <v>512</v>
      </c>
      <c r="B222">
        <v>-0.18955</v>
      </c>
      <c r="C222">
        <v>-0.72231000000000001</v>
      </c>
      <c r="D222" s="1">
        <v>0.48198999999999997</v>
      </c>
      <c r="E222" s="1">
        <v>0.99468999999999996</v>
      </c>
    </row>
    <row r="223" spans="1:5" x14ac:dyDescent="0.2">
      <c r="A223" t="s">
        <v>76</v>
      </c>
      <c r="B223">
        <v>-0.18944</v>
      </c>
      <c r="C223">
        <v>-0.72189999999999999</v>
      </c>
      <c r="D223" s="1">
        <v>0.48224</v>
      </c>
      <c r="E223" s="1">
        <v>0.99468999999999996</v>
      </c>
    </row>
    <row r="224" spans="1:5" x14ac:dyDescent="0.2">
      <c r="A224" t="s">
        <v>288</v>
      </c>
      <c r="B224">
        <v>-0.18831999999999999</v>
      </c>
      <c r="C224">
        <v>-0.71748000000000001</v>
      </c>
      <c r="D224" s="1">
        <v>0.48487999999999998</v>
      </c>
      <c r="E224" s="1">
        <v>0.99468999999999996</v>
      </c>
    </row>
    <row r="225" spans="1:5" x14ac:dyDescent="0.2">
      <c r="A225" t="s">
        <v>539</v>
      </c>
      <c r="B225">
        <v>-0.18817</v>
      </c>
      <c r="C225">
        <v>-0.71689000000000003</v>
      </c>
      <c r="D225" s="1">
        <v>0.48522999999999999</v>
      </c>
      <c r="E225" s="1">
        <v>0.99468999999999996</v>
      </c>
    </row>
    <row r="226" spans="1:5" x14ac:dyDescent="0.2">
      <c r="A226" t="s">
        <v>14</v>
      </c>
      <c r="B226">
        <v>-0.18795999999999999</v>
      </c>
      <c r="C226">
        <v>-0.71604999999999996</v>
      </c>
      <c r="D226" s="1">
        <v>0.48573</v>
      </c>
      <c r="E226" s="1">
        <v>0.99468999999999996</v>
      </c>
    </row>
    <row r="227" spans="1:5" x14ac:dyDescent="0.2">
      <c r="A227" t="s">
        <v>692</v>
      </c>
      <c r="B227">
        <v>0.18636</v>
      </c>
      <c r="C227">
        <v>0.70974999999999999</v>
      </c>
      <c r="D227" s="1">
        <v>0.48951</v>
      </c>
      <c r="E227" s="1">
        <v>0.99468999999999996</v>
      </c>
    </row>
    <row r="228" spans="1:5" x14ac:dyDescent="0.2">
      <c r="A228" t="s">
        <v>618</v>
      </c>
      <c r="B228">
        <v>-0.18582000000000001</v>
      </c>
      <c r="C228">
        <v>-0.70757999999999999</v>
      </c>
      <c r="D228" s="1">
        <v>0.49081999999999998</v>
      </c>
      <c r="E228" s="1">
        <v>0.99468999999999996</v>
      </c>
    </row>
    <row r="229" spans="1:5" x14ac:dyDescent="0.2">
      <c r="A229" t="s">
        <v>40</v>
      </c>
      <c r="B229">
        <v>0.18472</v>
      </c>
      <c r="C229">
        <v>0.70328000000000002</v>
      </c>
      <c r="D229" s="1">
        <v>0.49341000000000002</v>
      </c>
      <c r="E229" s="1">
        <v>0.99468999999999996</v>
      </c>
    </row>
    <row r="230" spans="1:5" x14ac:dyDescent="0.2">
      <c r="A230" t="s">
        <v>128</v>
      </c>
      <c r="B230">
        <v>0.18465999999999999</v>
      </c>
      <c r="C230">
        <v>0.70304</v>
      </c>
      <c r="D230" s="1">
        <v>0.49356</v>
      </c>
      <c r="E230" s="1">
        <v>0.99468999999999996</v>
      </c>
    </row>
    <row r="231" spans="1:5" x14ac:dyDescent="0.2">
      <c r="A231" t="s">
        <v>694</v>
      </c>
      <c r="B231">
        <v>0.18437000000000001</v>
      </c>
      <c r="C231">
        <v>0.70186999999999999</v>
      </c>
      <c r="D231" s="1">
        <v>0.49425999999999998</v>
      </c>
      <c r="E231" s="1">
        <v>0.99468999999999996</v>
      </c>
    </row>
    <row r="232" spans="1:5" x14ac:dyDescent="0.2">
      <c r="A232" t="s">
        <v>695</v>
      </c>
      <c r="B232">
        <v>0.18437000000000001</v>
      </c>
      <c r="C232">
        <v>0.70186999999999999</v>
      </c>
      <c r="D232" s="1">
        <v>0.49425999999999998</v>
      </c>
      <c r="E232" s="1">
        <v>0.99468999999999996</v>
      </c>
    </row>
    <row r="233" spans="1:5" x14ac:dyDescent="0.2">
      <c r="A233" t="s">
        <v>696</v>
      </c>
      <c r="B233">
        <v>0.18437000000000001</v>
      </c>
      <c r="C233">
        <v>0.70186999999999999</v>
      </c>
      <c r="D233" s="1">
        <v>0.49425999999999998</v>
      </c>
      <c r="E233" s="1">
        <v>0.99468999999999996</v>
      </c>
    </row>
    <row r="234" spans="1:5" x14ac:dyDescent="0.2">
      <c r="A234" t="s">
        <v>292</v>
      </c>
      <c r="B234">
        <v>-0.18432999999999999</v>
      </c>
      <c r="C234">
        <v>-0.70172000000000001</v>
      </c>
      <c r="D234" s="1">
        <v>0.49436000000000002</v>
      </c>
      <c r="E234" s="1">
        <v>0.99468999999999996</v>
      </c>
    </row>
    <row r="235" spans="1:5" x14ac:dyDescent="0.2">
      <c r="A235" t="s">
        <v>491</v>
      </c>
      <c r="B235">
        <v>-0.17881</v>
      </c>
      <c r="C235">
        <v>-0.68001</v>
      </c>
      <c r="D235" s="1">
        <v>0.50758999999999999</v>
      </c>
      <c r="E235" s="1">
        <v>0.99468999999999996</v>
      </c>
    </row>
    <row r="236" spans="1:5" x14ac:dyDescent="0.2">
      <c r="A236" t="s">
        <v>522</v>
      </c>
      <c r="B236">
        <v>0.17777999999999999</v>
      </c>
      <c r="C236">
        <v>0.67596000000000001</v>
      </c>
      <c r="D236" s="1">
        <v>0.51007999999999998</v>
      </c>
      <c r="E236" s="1">
        <v>0.99468999999999996</v>
      </c>
    </row>
    <row r="237" spans="1:5" x14ac:dyDescent="0.2">
      <c r="A237" t="s">
        <v>108</v>
      </c>
      <c r="B237">
        <v>-0.17571999999999999</v>
      </c>
      <c r="C237">
        <v>-0.66788000000000003</v>
      </c>
      <c r="D237" s="1">
        <v>0.51507000000000003</v>
      </c>
      <c r="E237" s="1">
        <v>0.99468999999999996</v>
      </c>
    </row>
    <row r="238" spans="1:5" x14ac:dyDescent="0.2">
      <c r="A238" t="s">
        <v>580</v>
      </c>
      <c r="B238">
        <v>0.17508000000000001</v>
      </c>
      <c r="C238">
        <v>0.66537999999999997</v>
      </c>
      <c r="D238" s="1">
        <v>0.51661999999999997</v>
      </c>
      <c r="E238" s="1">
        <v>0.99468999999999996</v>
      </c>
    </row>
    <row r="239" spans="1:5" x14ac:dyDescent="0.2">
      <c r="A239" t="s">
        <v>144</v>
      </c>
      <c r="B239">
        <v>-0.17483000000000001</v>
      </c>
      <c r="C239">
        <v>-0.66437999999999997</v>
      </c>
      <c r="D239" s="1">
        <v>0.51724000000000003</v>
      </c>
      <c r="E239" s="1">
        <v>0.99468999999999996</v>
      </c>
    </row>
    <row r="240" spans="1:5" x14ac:dyDescent="0.2">
      <c r="A240" t="s">
        <v>669</v>
      </c>
      <c r="B240">
        <v>0.17459</v>
      </c>
      <c r="C240">
        <v>0.66346000000000005</v>
      </c>
      <c r="D240" s="1">
        <v>0.51780999999999999</v>
      </c>
      <c r="E240" s="1">
        <v>0.99468999999999996</v>
      </c>
    </row>
    <row r="241" spans="1:5" x14ac:dyDescent="0.2">
      <c r="A241" t="s">
        <v>87</v>
      </c>
      <c r="B241">
        <v>0.17444999999999999</v>
      </c>
      <c r="C241">
        <v>0.66290000000000004</v>
      </c>
      <c r="D241" s="1">
        <v>0.51815999999999995</v>
      </c>
      <c r="E241" s="1">
        <v>0.99468999999999996</v>
      </c>
    </row>
    <row r="242" spans="1:5" x14ac:dyDescent="0.2">
      <c r="A242" t="s">
        <v>101</v>
      </c>
      <c r="B242">
        <v>0.17274</v>
      </c>
      <c r="C242">
        <v>0.65617999999999999</v>
      </c>
      <c r="D242" s="1">
        <v>0.52234999999999998</v>
      </c>
      <c r="E242" s="1">
        <v>0.99468999999999996</v>
      </c>
    </row>
    <row r="243" spans="1:5" x14ac:dyDescent="0.2">
      <c r="A243" t="s">
        <v>18</v>
      </c>
      <c r="B243">
        <v>0.17247999999999999</v>
      </c>
      <c r="C243">
        <v>0.65515999999999996</v>
      </c>
      <c r="D243" s="1">
        <v>0.52298</v>
      </c>
      <c r="E243" s="1">
        <v>0.99468999999999996</v>
      </c>
    </row>
    <row r="244" spans="1:5" x14ac:dyDescent="0.2">
      <c r="A244" t="s">
        <v>113</v>
      </c>
      <c r="B244">
        <v>-0.17016999999999999</v>
      </c>
      <c r="C244">
        <v>-0.64612999999999998</v>
      </c>
      <c r="D244" s="1">
        <v>0.52864999999999995</v>
      </c>
      <c r="E244" s="1">
        <v>0.99468999999999996</v>
      </c>
    </row>
    <row r="245" spans="1:5" x14ac:dyDescent="0.2">
      <c r="A245" t="s">
        <v>531</v>
      </c>
      <c r="B245">
        <v>0.16961999999999999</v>
      </c>
      <c r="C245">
        <v>0.64397000000000004</v>
      </c>
      <c r="D245" s="1">
        <v>0.53</v>
      </c>
      <c r="E245" s="1">
        <v>0.99468999999999996</v>
      </c>
    </row>
    <row r="246" spans="1:5" x14ac:dyDescent="0.2">
      <c r="A246" t="s">
        <v>261</v>
      </c>
      <c r="B246">
        <v>0.16872999999999999</v>
      </c>
      <c r="C246">
        <v>0.64053000000000004</v>
      </c>
      <c r="D246" s="1">
        <v>0.53217000000000003</v>
      </c>
      <c r="E246" s="1">
        <v>0.99468999999999996</v>
      </c>
    </row>
    <row r="247" spans="1:5" x14ac:dyDescent="0.2">
      <c r="A247" t="s">
        <v>51</v>
      </c>
      <c r="B247">
        <v>-0.16797999999999999</v>
      </c>
      <c r="C247">
        <v>-0.63756999999999997</v>
      </c>
      <c r="D247" s="1">
        <v>0.53403999999999996</v>
      </c>
      <c r="E247" s="1">
        <v>0.99468999999999996</v>
      </c>
    </row>
    <row r="248" spans="1:5" x14ac:dyDescent="0.2">
      <c r="A248" t="s">
        <v>24</v>
      </c>
      <c r="B248">
        <v>0.16742000000000001</v>
      </c>
      <c r="C248">
        <v>0.63539999999999996</v>
      </c>
      <c r="D248" s="1">
        <v>0.53542000000000001</v>
      </c>
      <c r="E248" s="1">
        <v>0.99468999999999996</v>
      </c>
    </row>
    <row r="249" spans="1:5" x14ac:dyDescent="0.2">
      <c r="A249" t="s">
        <v>232</v>
      </c>
      <c r="B249">
        <v>0.16647999999999999</v>
      </c>
      <c r="C249">
        <v>0.63173999999999997</v>
      </c>
      <c r="D249" s="1">
        <v>0.53774</v>
      </c>
      <c r="E249" s="1">
        <v>0.99468999999999996</v>
      </c>
    </row>
    <row r="250" spans="1:5" x14ac:dyDescent="0.2">
      <c r="A250" t="s">
        <v>41</v>
      </c>
      <c r="B250">
        <v>0.16633000000000001</v>
      </c>
      <c r="C250">
        <v>0.63114999999999999</v>
      </c>
      <c r="D250" s="1">
        <v>0.53810999999999998</v>
      </c>
      <c r="E250" s="1">
        <v>0.99468999999999996</v>
      </c>
    </row>
    <row r="251" spans="1:5" x14ac:dyDescent="0.2">
      <c r="A251" t="s">
        <v>678</v>
      </c>
      <c r="B251">
        <v>0.16503000000000001</v>
      </c>
      <c r="C251">
        <v>0.62607000000000002</v>
      </c>
      <c r="D251" s="1">
        <v>0.54134000000000004</v>
      </c>
      <c r="E251" s="1">
        <v>0.99468999999999996</v>
      </c>
    </row>
    <row r="252" spans="1:5" x14ac:dyDescent="0.2">
      <c r="A252" t="s">
        <v>274</v>
      </c>
      <c r="B252">
        <v>0.16442999999999999</v>
      </c>
      <c r="C252">
        <v>0.62372000000000005</v>
      </c>
      <c r="D252" s="1">
        <v>0.54283999999999999</v>
      </c>
      <c r="E252" s="1">
        <v>0.99468999999999996</v>
      </c>
    </row>
    <row r="253" spans="1:5" x14ac:dyDescent="0.2">
      <c r="A253" t="s">
        <v>275</v>
      </c>
      <c r="B253">
        <v>0.16442999999999999</v>
      </c>
      <c r="C253">
        <v>0.62372000000000005</v>
      </c>
      <c r="D253" s="1">
        <v>0.54283999999999999</v>
      </c>
      <c r="E253" s="1">
        <v>0.99468999999999996</v>
      </c>
    </row>
    <row r="254" spans="1:5" x14ac:dyDescent="0.2">
      <c r="A254" t="s">
        <v>285</v>
      </c>
      <c r="B254">
        <v>0.16442999999999999</v>
      </c>
      <c r="C254">
        <v>0.62372000000000005</v>
      </c>
      <c r="D254" s="1">
        <v>0.54283999999999999</v>
      </c>
      <c r="E254" s="1">
        <v>0.99468999999999996</v>
      </c>
    </row>
    <row r="255" spans="1:5" x14ac:dyDescent="0.2">
      <c r="A255" t="s">
        <v>603</v>
      </c>
      <c r="B255">
        <v>0.16420999999999999</v>
      </c>
      <c r="C255">
        <v>0.62289000000000005</v>
      </c>
      <c r="D255" s="1">
        <v>0.54337000000000002</v>
      </c>
      <c r="E255" s="1">
        <v>0.99468999999999996</v>
      </c>
    </row>
    <row r="256" spans="1:5" x14ac:dyDescent="0.2">
      <c r="A256" t="s">
        <v>513</v>
      </c>
      <c r="B256">
        <v>0.16291</v>
      </c>
      <c r="C256">
        <v>0.61782000000000004</v>
      </c>
      <c r="D256" s="1">
        <v>0.54661000000000004</v>
      </c>
      <c r="E256" s="1">
        <v>0.99468999999999996</v>
      </c>
    </row>
    <row r="257" spans="1:5" x14ac:dyDescent="0.2">
      <c r="A257" t="s">
        <v>221</v>
      </c>
      <c r="B257">
        <v>-0.16209999999999999</v>
      </c>
      <c r="C257">
        <v>-0.61463999999999996</v>
      </c>
      <c r="D257" s="1">
        <v>0.54864999999999997</v>
      </c>
      <c r="E257" s="1">
        <v>0.99468999999999996</v>
      </c>
    </row>
    <row r="258" spans="1:5" x14ac:dyDescent="0.2">
      <c r="A258" t="s">
        <v>148</v>
      </c>
      <c r="B258">
        <v>-0.16077</v>
      </c>
      <c r="C258">
        <v>-0.60948999999999998</v>
      </c>
      <c r="D258" s="1">
        <v>0.55196999999999996</v>
      </c>
      <c r="E258" s="1">
        <v>0.99468999999999996</v>
      </c>
    </row>
    <row r="259" spans="1:5" x14ac:dyDescent="0.2">
      <c r="A259" t="s">
        <v>506</v>
      </c>
      <c r="B259">
        <v>0.16059999999999999</v>
      </c>
      <c r="C259">
        <v>0.60880000000000001</v>
      </c>
      <c r="D259" s="1">
        <v>0.55240999999999996</v>
      </c>
      <c r="E259" s="1">
        <v>0.99468999999999996</v>
      </c>
    </row>
    <row r="260" spans="1:5" x14ac:dyDescent="0.2">
      <c r="A260" t="s">
        <v>626</v>
      </c>
      <c r="B260">
        <v>0.16036</v>
      </c>
      <c r="C260">
        <v>0.60789000000000004</v>
      </c>
      <c r="D260" s="1">
        <v>0.55298999999999998</v>
      </c>
      <c r="E260" s="1">
        <v>0.99468999999999996</v>
      </c>
    </row>
    <row r="261" spans="1:5" x14ac:dyDescent="0.2">
      <c r="A261" t="s">
        <v>479</v>
      </c>
      <c r="B261">
        <v>-0.16006999999999999</v>
      </c>
      <c r="C261">
        <v>-0.60675999999999997</v>
      </c>
      <c r="D261" s="1">
        <v>0.55371999999999999</v>
      </c>
      <c r="E261" s="1">
        <v>0.99468999999999996</v>
      </c>
    </row>
    <row r="262" spans="1:5" x14ac:dyDescent="0.2">
      <c r="A262" t="s">
        <v>699</v>
      </c>
      <c r="B262">
        <v>0.15992999999999999</v>
      </c>
      <c r="C262">
        <v>0.60621000000000003</v>
      </c>
      <c r="D262" s="1">
        <v>0.55408000000000002</v>
      </c>
      <c r="E262" s="1">
        <v>0.99468999999999996</v>
      </c>
    </row>
    <row r="263" spans="1:5" x14ac:dyDescent="0.2">
      <c r="A263" t="s">
        <v>163</v>
      </c>
      <c r="B263">
        <v>0.15842999999999999</v>
      </c>
      <c r="C263">
        <v>0.60036</v>
      </c>
      <c r="D263" s="1">
        <v>0.55786000000000002</v>
      </c>
      <c r="E263" s="1">
        <v>0.99468999999999996</v>
      </c>
    </row>
    <row r="264" spans="1:5" x14ac:dyDescent="0.2">
      <c r="A264" t="s">
        <v>120</v>
      </c>
      <c r="B264">
        <v>-0.1578</v>
      </c>
      <c r="C264">
        <v>-0.59792999999999996</v>
      </c>
      <c r="D264" s="1">
        <v>0.55944000000000005</v>
      </c>
      <c r="E264" s="1">
        <v>0.99468999999999996</v>
      </c>
    </row>
    <row r="265" spans="1:5" x14ac:dyDescent="0.2">
      <c r="A265" t="s">
        <v>31</v>
      </c>
      <c r="B265">
        <v>-0.15609999999999999</v>
      </c>
      <c r="C265">
        <v>-0.59131</v>
      </c>
      <c r="D265" s="1">
        <v>0.56374000000000002</v>
      </c>
      <c r="E265" s="1">
        <v>0.99468999999999996</v>
      </c>
    </row>
    <row r="266" spans="1:5" x14ac:dyDescent="0.2">
      <c r="A266" t="s">
        <v>540</v>
      </c>
      <c r="B266">
        <v>-0.15512999999999999</v>
      </c>
      <c r="C266">
        <v>-0.58755000000000002</v>
      </c>
      <c r="D266" s="1">
        <v>0.56618999999999997</v>
      </c>
      <c r="E266" s="1">
        <v>0.99468999999999996</v>
      </c>
    </row>
    <row r="267" spans="1:5" x14ac:dyDescent="0.2">
      <c r="A267" t="s">
        <v>123</v>
      </c>
      <c r="B267">
        <v>0.15336</v>
      </c>
      <c r="C267">
        <v>0.58070999999999995</v>
      </c>
      <c r="D267" s="1">
        <v>0.57067000000000001</v>
      </c>
      <c r="E267" s="1">
        <v>0.99468999999999996</v>
      </c>
    </row>
    <row r="268" spans="1:5" x14ac:dyDescent="0.2">
      <c r="A268" t="s">
        <v>301</v>
      </c>
      <c r="B268">
        <v>-0.14924999999999999</v>
      </c>
      <c r="C268">
        <v>-0.56476999999999999</v>
      </c>
      <c r="D268" s="1">
        <v>0.58116999999999996</v>
      </c>
      <c r="E268" s="1">
        <v>0.99468999999999996</v>
      </c>
    </row>
    <row r="269" spans="1:5" x14ac:dyDescent="0.2">
      <c r="A269" t="s">
        <v>640</v>
      </c>
      <c r="B269">
        <v>0.14874999999999999</v>
      </c>
      <c r="C269">
        <v>0.56281999999999999</v>
      </c>
      <c r="D269" s="1">
        <v>0.58245999999999998</v>
      </c>
      <c r="E269" s="1">
        <v>0.99468999999999996</v>
      </c>
    </row>
    <row r="270" spans="1:5" x14ac:dyDescent="0.2">
      <c r="A270" t="s">
        <v>655</v>
      </c>
      <c r="B270">
        <v>0.14798</v>
      </c>
      <c r="C270">
        <v>0.55986999999999998</v>
      </c>
      <c r="D270" s="1">
        <v>0.58440999999999999</v>
      </c>
      <c r="E270" s="1">
        <v>0.99468999999999996</v>
      </c>
    </row>
    <row r="271" spans="1:5" x14ac:dyDescent="0.2">
      <c r="A271" t="s">
        <v>80</v>
      </c>
      <c r="B271">
        <v>0.14754999999999999</v>
      </c>
      <c r="C271">
        <v>0.55820000000000003</v>
      </c>
      <c r="D271" s="1">
        <v>0.58552000000000004</v>
      </c>
      <c r="E271" s="1">
        <v>0.99468999999999996</v>
      </c>
    </row>
    <row r="272" spans="1:5" x14ac:dyDescent="0.2">
      <c r="A272" t="s">
        <v>509</v>
      </c>
      <c r="B272">
        <v>-0.14749000000000001</v>
      </c>
      <c r="C272">
        <v>-0.55796000000000001</v>
      </c>
      <c r="D272" s="1">
        <v>0.58567999999999998</v>
      </c>
      <c r="E272" s="1">
        <v>0.99468999999999996</v>
      </c>
    </row>
    <row r="273" spans="1:5" x14ac:dyDescent="0.2">
      <c r="A273" t="s">
        <v>488</v>
      </c>
      <c r="B273">
        <v>0.14746999999999999</v>
      </c>
      <c r="C273">
        <v>0.55786999999999998</v>
      </c>
      <c r="D273" s="1">
        <v>0.58574000000000004</v>
      </c>
      <c r="E273" s="1">
        <v>0.99468999999999996</v>
      </c>
    </row>
    <row r="274" spans="1:5" x14ac:dyDescent="0.2">
      <c r="A274" t="s">
        <v>29</v>
      </c>
      <c r="B274">
        <v>0.14742</v>
      </c>
      <c r="C274">
        <v>0.55769999999999997</v>
      </c>
      <c r="D274" s="1">
        <v>0.58586000000000005</v>
      </c>
      <c r="E274" s="1">
        <v>0.99468999999999996</v>
      </c>
    </row>
    <row r="275" spans="1:5" x14ac:dyDescent="0.2">
      <c r="A275" t="s">
        <v>263</v>
      </c>
      <c r="B275">
        <v>0.14681</v>
      </c>
      <c r="C275">
        <v>0.55532999999999999</v>
      </c>
      <c r="D275" s="1">
        <v>0.58743000000000001</v>
      </c>
      <c r="E275" s="1">
        <v>0.99468999999999996</v>
      </c>
    </row>
    <row r="276" spans="1:5" x14ac:dyDescent="0.2">
      <c r="A276" t="s">
        <v>152</v>
      </c>
      <c r="B276">
        <v>0.14601</v>
      </c>
      <c r="C276">
        <v>0.55225000000000002</v>
      </c>
      <c r="D276" s="1">
        <v>0.58948</v>
      </c>
      <c r="E276" s="1">
        <v>0.99468999999999996</v>
      </c>
    </row>
    <row r="277" spans="1:5" x14ac:dyDescent="0.2">
      <c r="A277" t="s">
        <v>210</v>
      </c>
      <c r="B277">
        <v>0.14563999999999999</v>
      </c>
      <c r="C277">
        <v>0.55081000000000002</v>
      </c>
      <c r="D277" s="1">
        <v>0.59045000000000003</v>
      </c>
      <c r="E277" s="1">
        <v>0.99468999999999996</v>
      </c>
    </row>
    <row r="278" spans="1:5" x14ac:dyDescent="0.2">
      <c r="A278" t="s">
        <v>574</v>
      </c>
      <c r="B278">
        <v>0.14509</v>
      </c>
      <c r="C278">
        <v>0.54869000000000001</v>
      </c>
      <c r="D278" s="1">
        <v>0.59186000000000005</v>
      </c>
      <c r="E278" s="1">
        <v>0.99468999999999996</v>
      </c>
    </row>
    <row r="279" spans="1:5" x14ac:dyDescent="0.2">
      <c r="A279" t="s">
        <v>559</v>
      </c>
      <c r="B279">
        <v>0.14502999999999999</v>
      </c>
      <c r="C279">
        <v>0.54845999999999995</v>
      </c>
      <c r="D279" s="1">
        <v>0.59201999999999999</v>
      </c>
      <c r="E279" s="1">
        <v>0.99468999999999996</v>
      </c>
    </row>
    <row r="280" spans="1:5" x14ac:dyDescent="0.2">
      <c r="A280" t="s">
        <v>687</v>
      </c>
      <c r="B280">
        <v>0.14487</v>
      </c>
      <c r="C280">
        <v>0.54781999999999997</v>
      </c>
      <c r="D280" s="1">
        <v>0.59243999999999997</v>
      </c>
      <c r="E280" s="1">
        <v>0.99468999999999996</v>
      </c>
    </row>
    <row r="281" spans="1:5" x14ac:dyDescent="0.2">
      <c r="A281" t="s">
        <v>241</v>
      </c>
      <c r="B281">
        <v>-0.14454</v>
      </c>
      <c r="C281">
        <v>-0.54657999999999995</v>
      </c>
      <c r="D281" s="1">
        <v>0.59326999999999996</v>
      </c>
      <c r="E281" s="1">
        <v>0.99468999999999996</v>
      </c>
    </row>
    <row r="282" spans="1:5" x14ac:dyDescent="0.2">
      <c r="A282" t="s">
        <v>75</v>
      </c>
      <c r="B282">
        <v>-0.14443</v>
      </c>
      <c r="C282">
        <v>-0.54613</v>
      </c>
      <c r="D282" s="1">
        <v>0.59357000000000004</v>
      </c>
      <c r="E282" s="1">
        <v>0.99468999999999996</v>
      </c>
    </row>
    <row r="283" spans="1:5" x14ac:dyDescent="0.2">
      <c r="A283" t="s">
        <v>175</v>
      </c>
      <c r="B283">
        <v>0.14399000000000001</v>
      </c>
      <c r="C283">
        <v>0.54442999999999997</v>
      </c>
      <c r="D283" s="1">
        <v>0.59470999999999996</v>
      </c>
      <c r="E283" s="1">
        <v>0.99468999999999996</v>
      </c>
    </row>
    <row r="284" spans="1:5" x14ac:dyDescent="0.2">
      <c r="A284" t="s">
        <v>501</v>
      </c>
      <c r="B284">
        <v>-0.14268</v>
      </c>
      <c r="C284">
        <v>-0.53937000000000002</v>
      </c>
      <c r="D284" s="1">
        <v>0.59809999999999997</v>
      </c>
      <c r="E284" s="1">
        <v>0.99468999999999996</v>
      </c>
    </row>
    <row r="285" spans="1:5" x14ac:dyDescent="0.2">
      <c r="A285" t="s">
        <v>228</v>
      </c>
      <c r="B285">
        <v>0.14244000000000001</v>
      </c>
      <c r="C285">
        <v>0.53844999999999998</v>
      </c>
      <c r="D285" s="1">
        <v>0.59872999999999998</v>
      </c>
      <c r="E285" s="1">
        <v>0.99468999999999996</v>
      </c>
    </row>
    <row r="286" spans="1:5" x14ac:dyDescent="0.2">
      <c r="A286" t="s">
        <v>32</v>
      </c>
      <c r="B286">
        <v>-0.14216000000000001</v>
      </c>
      <c r="C286">
        <v>-0.53737000000000001</v>
      </c>
      <c r="D286" s="1">
        <v>0.59945000000000004</v>
      </c>
      <c r="E286" s="1">
        <v>0.99468999999999996</v>
      </c>
    </row>
    <row r="287" spans="1:5" x14ac:dyDescent="0.2">
      <c r="A287" t="s">
        <v>309</v>
      </c>
      <c r="B287">
        <v>-0.14193</v>
      </c>
      <c r="C287">
        <v>-0.53649000000000002</v>
      </c>
      <c r="D287" s="1">
        <v>0.60004000000000002</v>
      </c>
      <c r="E287" s="1">
        <v>0.99468999999999996</v>
      </c>
    </row>
    <row r="288" spans="1:5" x14ac:dyDescent="0.2">
      <c r="A288" t="s">
        <v>672</v>
      </c>
      <c r="B288">
        <v>-0.13971</v>
      </c>
      <c r="C288">
        <v>-0.52793000000000001</v>
      </c>
      <c r="D288" s="1">
        <v>0.60582000000000003</v>
      </c>
      <c r="E288" s="1">
        <v>0.99468999999999996</v>
      </c>
    </row>
    <row r="289" spans="1:5" x14ac:dyDescent="0.2">
      <c r="A289" t="s">
        <v>248</v>
      </c>
      <c r="B289">
        <v>-0.13897000000000001</v>
      </c>
      <c r="C289">
        <v>-0.52508999999999995</v>
      </c>
      <c r="D289" s="1">
        <v>0.60773999999999995</v>
      </c>
      <c r="E289" s="1">
        <v>0.99468999999999996</v>
      </c>
    </row>
    <row r="290" spans="1:5" x14ac:dyDescent="0.2">
      <c r="A290" t="s">
        <v>668</v>
      </c>
      <c r="B290">
        <v>-0.13783000000000001</v>
      </c>
      <c r="C290">
        <v>-0.52070000000000005</v>
      </c>
      <c r="D290" s="1">
        <v>0.61072000000000004</v>
      </c>
      <c r="E290" s="1">
        <v>0.99468999999999996</v>
      </c>
    </row>
    <row r="291" spans="1:5" x14ac:dyDescent="0.2">
      <c r="A291" t="s">
        <v>511</v>
      </c>
      <c r="B291">
        <v>-0.13764000000000001</v>
      </c>
      <c r="C291">
        <v>-0.51995999999999998</v>
      </c>
      <c r="D291" s="1">
        <v>0.61121000000000003</v>
      </c>
      <c r="E291" s="1">
        <v>0.99468999999999996</v>
      </c>
    </row>
    <row r="292" spans="1:5" x14ac:dyDescent="0.2">
      <c r="A292" t="s">
        <v>176</v>
      </c>
      <c r="B292">
        <v>-0.13753000000000001</v>
      </c>
      <c r="C292">
        <v>-0.51953000000000005</v>
      </c>
      <c r="D292" s="1">
        <v>0.61151</v>
      </c>
      <c r="E292" s="1">
        <v>0.99468999999999996</v>
      </c>
    </row>
    <row r="293" spans="1:5" x14ac:dyDescent="0.2">
      <c r="A293" t="s">
        <v>7</v>
      </c>
      <c r="B293">
        <v>0.13555</v>
      </c>
      <c r="C293">
        <v>0.51190999999999998</v>
      </c>
      <c r="D293" s="1">
        <v>0.61668999999999996</v>
      </c>
      <c r="E293" s="1">
        <v>0.99468999999999996</v>
      </c>
    </row>
    <row r="294" spans="1:5" x14ac:dyDescent="0.2">
      <c r="A294" t="s">
        <v>649</v>
      </c>
      <c r="B294">
        <v>-0.13333</v>
      </c>
      <c r="C294">
        <v>-0.50338000000000005</v>
      </c>
      <c r="D294" s="1">
        <v>0.62251999999999996</v>
      </c>
      <c r="E294" s="1">
        <v>0.99468999999999996</v>
      </c>
    </row>
    <row r="295" spans="1:5" x14ac:dyDescent="0.2">
      <c r="A295" t="s">
        <v>671</v>
      </c>
      <c r="B295">
        <v>0.13305</v>
      </c>
      <c r="C295">
        <v>0.50231000000000003</v>
      </c>
      <c r="D295" s="1">
        <v>0.62326000000000004</v>
      </c>
      <c r="E295" s="1">
        <v>0.99468999999999996</v>
      </c>
    </row>
    <row r="296" spans="1:5" x14ac:dyDescent="0.2">
      <c r="A296" t="s">
        <v>81</v>
      </c>
      <c r="B296">
        <v>-0.13281999999999999</v>
      </c>
      <c r="C296">
        <v>-0.50141000000000002</v>
      </c>
      <c r="D296" s="1">
        <v>0.62387000000000004</v>
      </c>
      <c r="E296" s="1">
        <v>0.99468999999999996</v>
      </c>
    </row>
    <row r="297" spans="1:5" x14ac:dyDescent="0.2">
      <c r="A297" t="s">
        <v>82</v>
      </c>
      <c r="B297">
        <v>-0.13281999999999999</v>
      </c>
      <c r="C297">
        <v>-0.50141000000000002</v>
      </c>
      <c r="D297" s="1">
        <v>0.62387000000000004</v>
      </c>
      <c r="E297" s="1">
        <v>0.99468999999999996</v>
      </c>
    </row>
    <row r="298" spans="1:5" x14ac:dyDescent="0.2">
      <c r="A298" t="s">
        <v>28</v>
      </c>
      <c r="B298">
        <v>0.13224</v>
      </c>
      <c r="C298">
        <v>0.49917</v>
      </c>
      <c r="D298" s="1">
        <v>0.62541000000000002</v>
      </c>
      <c r="E298" s="1">
        <v>0.99468999999999996</v>
      </c>
    </row>
    <row r="299" spans="1:5" x14ac:dyDescent="0.2">
      <c r="A299" t="s">
        <v>577</v>
      </c>
      <c r="B299">
        <v>-0.13102</v>
      </c>
      <c r="C299">
        <v>-0.49451000000000001</v>
      </c>
      <c r="D299" s="1">
        <v>0.62861999999999996</v>
      </c>
      <c r="E299" s="1">
        <v>0.99468999999999996</v>
      </c>
    </row>
    <row r="300" spans="1:5" x14ac:dyDescent="0.2">
      <c r="A300" t="s">
        <v>497</v>
      </c>
      <c r="B300">
        <v>0.13095000000000001</v>
      </c>
      <c r="C300">
        <v>0.49423</v>
      </c>
      <c r="D300" s="1">
        <v>0.62880000000000003</v>
      </c>
      <c r="E300" s="1">
        <v>0.99468999999999996</v>
      </c>
    </row>
    <row r="301" spans="1:5" x14ac:dyDescent="0.2">
      <c r="A301" t="s">
        <v>537</v>
      </c>
      <c r="B301">
        <v>-0.13084000000000001</v>
      </c>
      <c r="C301">
        <v>-0.49379000000000001</v>
      </c>
      <c r="D301" s="1">
        <v>0.62910999999999995</v>
      </c>
      <c r="E301" s="1">
        <v>0.99468999999999996</v>
      </c>
    </row>
    <row r="302" spans="1:5" x14ac:dyDescent="0.2">
      <c r="A302" t="s">
        <v>529</v>
      </c>
      <c r="B302">
        <v>0.13064000000000001</v>
      </c>
      <c r="C302">
        <v>0.49304999999999999</v>
      </c>
      <c r="D302" s="1">
        <v>0.62961999999999996</v>
      </c>
      <c r="E302" s="1">
        <v>0.99468999999999996</v>
      </c>
    </row>
    <row r="303" spans="1:5" x14ac:dyDescent="0.2">
      <c r="A303" t="s">
        <v>86</v>
      </c>
      <c r="B303">
        <v>0.12847</v>
      </c>
      <c r="C303">
        <v>0.48469000000000001</v>
      </c>
      <c r="D303" s="1">
        <v>0.63539000000000001</v>
      </c>
      <c r="E303" s="1">
        <v>0.99468999999999996</v>
      </c>
    </row>
    <row r="304" spans="1:5" x14ac:dyDescent="0.2">
      <c r="A304" t="s">
        <v>636</v>
      </c>
      <c r="B304">
        <v>-0.12845000000000001</v>
      </c>
      <c r="C304">
        <v>-0.48463000000000001</v>
      </c>
      <c r="D304" s="1">
        <v>0.63544</v>
      </c>
      <c r="E304" s="1">
        <v>0.99468999999999996</v>
      </c>
    </row>
    <row r="305" spans="1:5" x14ac:dyDescent="0.2">
      <c r="A305" t="s">
        <v>510</v>
      </c>
      <c r="B305">
        <v>-0.12806999999999999</v>
      </c>
      <c r="C305">
        <v>-0.48316999999999999</v>
      </c>
      <c r="D305" s="1">
        <v>0.63644000000000001</v>
      </c>
      <c r="E305" s="1">
        <v>0.99468999999999996</v>
      </c>
    </row>
    <row r="306" spans="1:5" x14ac:dyDescent="0.2">
      <c r="A306" t="s">
        <v>149</v>
      </c>
      <c r="B306">
        <v>-0.12631999999999999</v>
      </c>
      <c r="C306">
        <v>-0.47644999999999998</v>
      </c>
      <c r="D306" s="1">
        <v>0.64110999999999996</v>
      </c>
      <c r="E306" s="1">
        <v>0.99468999999999996</v>
      </c>
    </row>
    <row r="307" spans="1:5" x14ac:dyDescent="0.2">
      <c r="A307" t="s">
        <v>169</v>
      </c>
      <c r="B307">
        <v>-0.12608</v>
      </c>
      <c r="C307">
        <v>-0.47555999999999998</v>
      </c>
      <c r="D307" s="1">
        <v>0.64171999999999996</v>
      </c>
      <c r="E307" s="1">
        <v>0.99468999999999996</v>
      </c>
    </row>
    <row r="308" spans="1:5" x14ac:dyDescent="0.2">
      <c r="A308" t="s">
        <v>153</v>
      </c>
      <c r="B308">
        <v>0.12603</v>
      </c>
      <c r="C308">
        <v>0.47532999999999997</v>
      </c>
      <c r="D308" s="1">
        <v>0.64188000000000001</v>
      </c>
      <c r="E308" s="1">
        <v>0.99468999999999996</v>
      </c>
    </row>
    <row r="309" spans="1:5" x14ac:dyDescent="0.2">
      <c r="A309" t="s">
        <v>686</v>
      </c>
      <c r="B309">
        <v>0.12572</v>
      </c>
      <c r="C309">
        <v>0.47416999999999998</v>
      </c>
      <c r="D309" s="1">
        <v>0.64268999999999998</v>
      </c>
      <c r="E309" s="1">
        <v>0.99468999999999996</v>
      </c>
    </row>
    <row r="310" spans="1:5" x14ac:dyDescent="0.2">
      <c r="A310" t="s">
        <v>502</v>
      </c>
      <c r="B310">
        <v>-0.1244</v>
      </c>
      <c r="C310">
        <v>-0.46911999999999998</v>
      </c>
      <c r="D310" s="1">
        <v>0.64620999999999995</v>
      </c>
      <c r="E310" s="1">
        <v>0.99468999999999996</v>
      </c>
    </row>
    <row r="311" spans="1:5" x14ac:dyDescent="0.2">
      <c r="A311" t="s">
        <v>595</v>
      </c>
      <c r="B311">
        <v>0.12202</v>
      </c>
      <c r="C311">
        <v>0.46000999999999997</v>
      </c>
      <c r="D311" s="1">
        <v>0.65256999999999998</v>
      </c>
      <c r="E311" s="1">
        <v>0.99468999999999996</v>
      </c>
    </row>
    <row r="312" spans="1:5" x14ac:dyDescent="0.2">
      <c r="A312" t="s">
        <v>100</v>
      </c>
      <c r="B312">
        <v>0.12167</v>
      </c>
      <c r="C312">
        <v>0.45867000000000002</v>
      </c>
      <c r="D312" s="1">
        <v>0.65351000000000004</v>
      </c>
      <c r="E312" s="1">
        <v>0.99468999999999996</v>
      </c>
    </row>
    <row r="313" spans="1:5" x14ac:dyDescent="0.2">
      <c r="A313" t="s">
        <v>705</v>
      </c>
      <c r="B313">
        <v>-0.11984</v>
      </c>
      <c r="C313">
        <v>-0.45163999999999999</v>
      </c>
      <c r="D313" s="1">
        <v>0.65844999999999998</v>
      </c>
      <c r="E313" s="1">
        <v>0.99468999999999996</v>
      </c>
    </row>
    <row r="314" spans="1:5" x14ac:dyDescent="0.2">
      <c r="A314" t="s">
        <v>54</v>
      </c>
      <c r="B314">
        <v>-0.11941</v>
      </c>
      <c r="C314">
        <v>-0.45001000000000002</v>
      </c>
      <c r="D314" s="1">
        <v>0.65959000000000001</v>
      </c>
      <c r="E314" s="1">
        <v>0.99468999999999996</v>
      </c>
    </row>
    <row r="315" spans="1:5" x14ac:dyDescent="0.2">
      <c r="A315" t="s">
        <v>55</v>
      </c>
      <c r="B315">
        <v>-0.11941</v>
      </c>
      <c r="C315">
        <v>-0.45001000000000002</v>
      </c>
      <c r="D315" s="1">
        <v>0.65959000000000001</v>
      </c>
      <c r="E315" s="1">
        <v>0.99468999999999996</v>
      </c>
    </row>
    <row r="316" spans="1:5" x14ac:dyDescent="0.2">
      <c r="A316" t="s">
        <v>105</v>
      </c>
      <c r="B316">
        <v>-0.1191</v>
      </c>
      <c r="C316">
        <v>-0.44880999999999999</v>
      </c>
      <c r="D316" s="1">
        <v>0.66044000000000003</v>
      </c>
      <c r="E316" s="1">
        <v>0.99468999999999996</v>
      </c>
    </row>
    <row r="317" spans="1:5" x14ac:dyDescent="0.2">
      <c r="A317" t="s">
        <v>558</v>
      </c>
      <c r="B317">
        <v>-0.11834</v>
      </c>
      <c r="C317">
        <v>-0.44591999999999998</v>
      </c>
      <c r="D317" s="1">
        <v>0.66247999999999996</v>
      </c>
      <c r="E317" s="1">
        <v>0.99468999999999996</v>
      </c>
    </row>
    <row r="318" spans="1:5" x14ac:dyDescent="0.2">
      <c r="A318" t="s">
        <v>633</v>
      </c>
      <c r="B318">
        <v>-0.11801</v>
      </c>
      <c r="C318">
        <v>-0.44467000000000001</v>
      </c>
      <c r="D318" s="1">
        <v>0.66335</v>
      </c>
      <c r="E318" s="1">
        <v>0.99468999999999996</v>
      </c>
    </row>
    <row r="319" spans="1:5" x14ac:dyDescent="0.2">
      <c r="A319" t="s">
        <v>112</v>
      </c>
      <c r="B319">
        <v>0.11751</v>
      </c>
      <c r="C319">
        <v>0.44274999999999998</v>
      </c>
      <c r="D319" s="1">
        <v>0.66471000000000002</v>
      </c>
      <c r="E319" s="1">
        <v>0.99468999999999996</v>
      </c>
    </row>
    <row r="320" spans="1:5" x14ac:dyDescent="0.2">
      <c r="A320" t="s">
        <v>302</v>
      </c>
      <c r="B320">
        <v>-0.1174</v>
      </c>
      <c r="C320">
        <v>-0.44230999999999998</v>
      </c>
      <c r="D320" s="1">
        <v>0.66501999999999994</v>
      </c>
      <c r="E320" s="1">
        <v>0.99468999999999996</v>
      </c>
    </row>
    <row r="321" spans="1:5" x14ac:dyDescent="0.2">
      <c r="A321" t="s">
        <v>91</v>
      </c>
      <c r="B321">
        <v>0.11602</v>
      </c>
      <c r="C321">
        <v>0.43707000000000001</v>
      </c>
      <c r="D321" s="1">
        <v>0.66873000000000005</v>
      </c>
      <c r="E321" s="1">
        <v>0.99468999999999996</v>
      </c>
    </row>
    <row r="322" spans="1:5" x14ac:dyDescent="0.2">
      <c r="A322" t="s">
        <v>282</v>
      </c>
      <c r="B322">
        <v>0.11593000000000001</v>
      </c>
      <c r="C322">
        <v>0.43673000000000001</v>
      </c>
      <c r="D322" s="1">
        <v>0.66896999999999995</v>
      </c>
      <c r="E322" s="1">
        <v>0.99468999999999996</v>
      </c>
    </row>
    <row r="323" spans="1:5" x14ac:dyDescent="0.2">
      <c r="A323" t="s">
        <v>278</v>
      </c>
      <c r="B323">
        <v>0.11537</v>
      </c>
      <c r="C323">
        <v>0.43458000000000002</v>
      </c>
      <c r="D323" s="1">
        <v>0.67049000000000003</v>
      </c>
      <c r="E323" s="1">
        <v>0.99468999999999996</v>
      </c>
    </row>
    <row r="324" spans="1:5" x14ac:dyDescent="0.2">
      <c r="A324" t="s">
        <v>266</v>
      </c>
      <c r="B324">
        <v>0.1149</v>
      </c>
      <c r="C324">
        <v>0.43279000000000001</v>
      </c>
      <c r="D324" s="1">
        <v>0.67176000000000002</v>
      </c>
      <c r="E324" s="1">
        <v>0.99468999999999996</v>
      </c>
    </row>
    <row r="325" spans="1:5" x14ac:dyDescent="0.2">
      <c r="A325" t="s">
        <v>192</v>
      </c>
      <c r="B325">
        <v>-0.11187</v>
      </c>
      <c r="C325">
        <v>-0.42121999999999998</v>
      </c>
      <c r="D325" s="1">
        <v>0.67998999999999998</v>
      </c>
      <c r="E325" s="1">
        <v>0.99468999999999996</v>
      </c>
    </row>
    <row r="326" spans="1:5" x14ac:dyDescent="0.2">
      <c r="A326" t="s">
        <v>546</v>
      </c>
      <c r="B326">
        <v>-0.11044</v>
      </c>
      <c r="C326">
        <v>-0.41576999999999997</v>
      </c>
      <c r="D326" s="1">
        <v>0.68388000000000004</v>
      </c>
      <c r="E326" s="1">
        <v>0.99468999999999996</v>
      </c>
    </row>
    <row r="327" spans="1:5" x14ac:dyDescent="0.2">
      <c r="A327" t="s">
        <v>267</v>
      </c>
      <c r="B327">
        <v>-0.11043</v>
      </c>
      <c r="C327">
        <v>-0.41575000000000001</v>
      </c>
      <c r="D327" s="1">
        <v>0.68389</v>
      </c>
      <c r="E327" s="1">
        <v>0.99468999999999996</v>
      </c>
    </row>
    <row r="328" spans="1:5" x14ac:dyDescent="0.2">
      <c r="A328" t="s">
        <v>171</v>
      </c>
      <c r="B328">
        <v>-0.10957</v>
      </c>
      <c r="C328">
        <v>-0.41243999999999997</v>
      </c>
      <c r="D328" s="1">
        <v>0.68625999999999998</v>
      </c>
      <c r="E328" s="1">
        <v>0.99468999999999996</v>
      </c>
    </row>
    <row r="329" spans="1:5" x14ac:dyDescent="0.2">
      <c r="A329" t="s">
        <v>601</v>
      </c>
      <c r="B329">
        <v>-0.10903</v>
      </c>
      <c r="C329">
        <v>-0.41038999999999998</v>
      </c>
      <c r="D329" s="1">
        <v>0.68772999999999995</v>
      </c>
      <c r="E329" s="1">
        <v>0.99468999999999996</v>
      </c>
    </row>
    <row r="330" spans="1:5" x14ac:dyDescent="0.2">
      <c r="A330" t="s">
        <v>73</v>
      </c>
      <c r="B330">
        <v>0.10839</v>
      </c>
      <c r="C330">
        <v>0.40794000000000002</v>
      </c>
      <c r="D330" s="1">
        <v>0.68947999999999998</v>
      </c>
      <c r="E330" s="1">
        <v>0.99468999999999996</v>
      </c>
    </row>
    <row r="331" spans="1:5" x14ac:dyDescent="0.2">
      <c r="A331" t="s">
        <v>600</v>
      </c>
      <c r="B331">
        <v>-0.10838</v>
      </c>
      <c r="C331">
        <v>-0.40792</v>
      </c>
      <c r="D331" s="1">
        <v>0.6895</v>
      </c>
      <c r="E331" s="1">
        <v>0.99468999999999996</v>
      </c>
    </row>
    <row r="332" spans="1:5" x14ac:dyDescent="0.2">
      <c r="A332" t="s">
        <v>525</v>
      </c>
      <c r="B332">
        <v>0.10782</v>
      </c>
      <c r="C332">
        <v>0.40578999999999998</v>
      </c>
      <c r="D332" s="1">
        <v>0.69103000000000003</v>
      </c>
      <c r="E332" s="1">
        <v>0.99468999999999996</v>
      </c>
    </row>
    <row r="333" spans="1:5" x14ac:dyDescent="0.2">
      <c r="A333" t="s">
        <v>611</v>
      </c>
      <c r="B333">
        <v>-0.10743</v>
      </c>
      <c r="C333">
        <v>-0.40432000000000001</v>
      </c>
      <c r="D333" s="1">
        <v>0.69208999999999998</v>
      </c>
      <c r="E333" s="1">
        <v>0.99468999999999996</v>
      </c>
    </row>
    <row r="334" spans="1:5" x14ac:dyDescent="0.2">
      <c r="A334" t="s">
        <v>222</v>
      </c>
      <c r="B334">
        <v>-0.1071</v>
      </c>
      <c r="C334">
        <v>-0.40305000000000002</v>
      </c>
      <c r="D334" s="1">
        <v>0.69299999999999995</v>
      </c>
      <c r="E334" s="1">
        <v>0.99468999999999996</v>
      </c>
    </row>
    <row r="335" spans="1:5" x14ac:dyDescent="0.2">
      <c r="A335" t="s">
        <v>579</v>
      </c>
      <c r="B335">
        <v>-0.10567</v>
      </c>
      <c r="C335">
        <v>-0.39760000000000001</v>
      </c>
      <c r="D335" s="1">
        <v>0.69691999999999998</v>
      </c>
      <c r="E335" s="1">
        <v>0.99468999999999996</v>
      </c>
    </row>
    <row r="336" spans="1:5" x14ac:dyDescent="0.2">
      <c r="A336" t="s">
        <v>124</v>
      </c>
      <c r="B336">
        <v>0.10514999999999999</v>
      </c>
      <c r="C336">
        <v>0.39562000000000003</v>
      </c>
      <c r="D336" s="1">
        <v>0.69835000000000003</v>
      </c>
      <c r="E336" s="1">
        <v>0.99468999999999996</v>
      </c>
    </row>
    <row r="337" spans="1:5" x14ac:dyDescent="0.2">
      <c r="A337" t="s">
        <v>599</v>
      </c>
      <c r="B337">
        <v>0.10453</v>
      </c>
      <c r="C337">
        <v>0.39326</v>
      </c>
      <c r="D337" s="1">
        <v>0.70004999999999995</v>
      </c>
      <c r="E337" s="1">
        <v>0.99468999999999996</v>
      </c>
    </row>
    <row r="338" spans="1:5" x14ac:dyDescent="0.2">
      <c r="A338" t="s">
        <v>689</v>
      </c>
      <c r="B338">
        <v>0.10449</v>
      </c>
      <c r="C338">
        <v>0.39311000000000001</v>
      </c>
      <c r="D338" s="1">
        <v>0.70016</v>
      </c>
      <c r="E338" s="1">
        <v>0.99468999999999996</v>
      </c>
    </row>
    <row r="339" spans="1:5" x14ac:dyDescent="0.2">
      <c r="A339" t="s">
        <v>59</v>
      </c>
      <c r="B339">
        <v>0.10413</v>
      </c>
      <c r="C339">
        <v>0.39174999999999999</v>
      </c>
      <c r="D339" s="1">
        <v>0.70113999999999999</v>
      </c>
      <c r="E339" s="1">
        <v>0.99468999999999996</v>
      </c>
    </row>
    <row r="340" spans="1:5" x14ac:dyDescent="0.2">
      <c r="A340" t="s">
        <v>557</v>
      </c>
      <c r="B340">
        <v>-0.10283</v>
      </c>
      <c r="C340">
        <v>-0.38679000000000002</v>
      </c>
      <c r="D340" s="1">
        <v>0.70472999999999997</v>
      </c>
      <c r="E340" s="1">
        <v>0.99468999999999996</v>
      </c>
    </row>
    <row r="341" spans="1:5" x14ac:dyDescent="0.2">
      <c r="A341" t="s">
        <v>561</v>
      </c>
      <c r="B341">
        <v>-0.10199</v>
      </c>
      <c r="C341">
        <v>-0.38363000000000003</v>
      </c>
      <c r="D341" s="1">
        <v>0.70701999999999998</v>
      </c>
      <c r="E341" s="1">
        <v>0.99468999999999996</v>
      </c>
    </row>
    <row r="342" spans="1:5" x14ac:dyDescent="0.2">
      <c r="A342" t="s">
        <v>613</v>
      </c>
      <c r="B342">
        <v>0.1</v>
      </c>
      <c r="C342">
        <v>0.37605</v>
      </c>
      <c r="D342" s="1">
        <v>0.71252000000000004</v>
      </c>
      <c r="E342" s="1">
        <v>0.99468999999999996</v>
      </c>
    </row>
    <row r="343" spans="1:5" x14ac:dyDescent="0.2">
      <c r="A343" t="s">
        <v>533</v>
      </c>
      <c r="B343">
        <v>9.9734000000000003E-2</v>
      </c>
      <c r="C343">
        <v>0.37503999999999998</v>
      </c>
      <c r="D343" s="1">
        <v>0.71325000000000005</v>
      </c>
      <c r="E343" s="1">
        <v>0.99468999999999996</v>
      </c>
    </row>
    <row r="344" spans="1:5" x14ac:dyDescent="0.2">
      <c r="A344" t="s">
        <v>684</v>
      </c>
      <c r="B344">
        <v>-9.9194000000000004E-2</v>
      </c>
      <c r="C344">
        <v>-0.37298999999999999</v>
      </c>
      <c r="D344" s="1">
        <v>0.71474000000000004</v>
      </c>
      <c r="E344" s="1">
        <v>0.99468999999999996</v>
      </c>
    </row>
    <row r="345" spans="1:5" x14ac:dyDescent="0.2">
      <c r="A345" t="s">
        <v>234</v>
      </c>
      <c r="B345">
        <v>-9.8308000000000006E-2</v>
      </c>
      <c r="C345">
        <v>-0.36963000000000001</v>
      </c>
      <c r="D345" s="1">
        <v>0.71718999999999999</v>
      </c>
      <c r="E345" s="1">
        <v>0.99468999999999996</v>
      </c>
    </row>
    <row r="346" spans="1:5" x14ac:dyDescent="0.2">
      <c r="A346" t="s">
        <v>485</v>
      </c>
      <c r="B346">
        <v>-9.7893999999999995E-2</v>
      </c>
      <c r="C346">
        <v>-0.36806</v>
      </c>
      <c r="D346" s="1">
        <v>0.71833999999999998</v>
      </c>
      <c r="E346" s="1">
        <v>0.99468999999999996</v>
      </c>
    </row>
    <row r="347" spans="1:5" x14ac:dyDescent="0.2">
      <c r="A347" t="s">
        <v>269</v>
      </c>
      <c r="B347">
        <v>-9.7636000000000001E-2</v>
      </c>
      <c r="C347">
        <v>-0.36707000000000001</v>
      </c>
      <c r="D347" s="1">
        <v>0.71904999999999997</v>
      </c>
      <c r="E347" s="1">
        <v>0.99468999999999996</v>
      </c>
    </row>
    <row r="348" spans="1:5" x14ac:dyDescent="0.2">
      <c r="A348" t="s">
        <v>534</v>
      </c>
      <c r="B348">
        <v>-9.7461999999999993E-2</v>
      </c>
      <c r="C348">
        <v>-0.36641000000000001</v>
      </c>
      <c r="D348" s="1">
        <v>0.71953</v>
      </c>
      <c r="E348" s="1">
        <v>0.99468999999999996</v>
      </c>
    </row>
    <row r="349" spans="1:5" x14ac:dyDescent="0.2">
      <c r="A349" t="s">
        <v>127</v>
      </c>
      <c r="B349">
        <v>9.6794000000000005E-2</v>
      </c>
      <c r="C349">
        <v>0.36387999999999998</v>
      </c>
      <c r="D349" s="1">
        <v>0.72138999999999998</v>
      </c>
      <c r="E349" s="1">
        <v>0.99468999999999996</v>
      </c>
    </row>
    <row r="350" spans="1:5" x14ac:dyDescent="0.2">
      <c r="A350" t="s">
        <v>164</v>
      </c>
      <c r="B350">
        <v>9.6462000000000006E-2</v>
      </c>
      <c r="C350">
        <v>0.36262</v>
      </c>
      <c r="D350" s="1">
        <v>0.72231000000000001</v>
      </c>
      <c r="E350" s="1">
        <v>0.99468999999999996</v>
      </c>
    </row>
    <row r="351" spans="1:5" x14ac:dyDescent="0.2">
      <c r="A351" t="s">
        <v>617</v>
      </c>
      <c r="B351">
        <v>9.6101000000000006E-2</v>
      </c>
      <c r="C351">
        <v>0.36125000000000002</v>
      </c>
      <c r="D351" s="1">
        <v>0.72331000000000001</v>
      </c>
      <c r="E351" s="1">
        <v>0.99468999999999996</v>
      </c>
    </row>
    <row r="352" spans="1:5" x14ac:dyDescent="0.2">
      <c r="A352" t="s">
        <v>299</v>
      </c>
      <c r="B352">
        <v>9.5422999999999994E-2</v>
      </c>
      <c r="C352">
        <v>0.35868</v>
      </c>
      <c r="D352" s="1">
        <v>0.72519</v>
      </c>
      <c r="E352" s="1">
        <v>0.99468999999999996</v>
      </c>
    </row>
    <row r="353" spans="1:5" x14ac:dyDescent="0.2">
      <c r="A353" t="s">
        <v>206</v>
      </c>
      <c r="B353">
        <v>9.3948000000000004E-2</v>
      </c>
      <c r="C353">
        <v>0.35308</v>
      </c>
      <c r="D353" s="1">
        <v>0.72928999999999999</v>
      </c>
      <c r="E353" s="1">
        <v>0.99468999999999996</v>
      </c>
    </row>
    <row r="354" spans="1:5" x14ac:dyDescent="0.2">
      <c r="A354" t="s">
        <v>19</v>
      </c>
      <c r="B354">
        <v>-9.3535999999999994E-2</v>
      </c>
      <c r="C354">
        <v>-0.35152</v>
      </c>
      <c r="D354" s="1">
        <v>0.73043000000000002</v>
      </c>
      <c r="E354" s="1">
        <v>0.99468999999999996</v>
      </c>
    </row>
    <row r="355" spans="1:5" x14ac:dyDescent="0.2">
      <c r="A355" t="s">
        <v>129</v>
      </c>
      <c r="B355">
        <v>-9.3528E-2</v>
      </c>
      <c r="C355">
        <v>-0.35149000000000002</v>
      </c>
      <c r="D355" s="1">
        <v>0.73046</v>
      </c>
      <c r="E355" s="1">
        <v>0.99468999999999996</v>
      </c>
    </row>
    <row r="356" spans="1:5" x14ac:dyDescent="0.2">
      <c r="A356" t="s">
        <v>47</v>
      </c>
      <c r="B356">
        <v>9.2763999999999999E-2</v>
      </c>
      <c r="C356">
        <v>0.34860000000000002</v>
      </c>
      <c r="D356" s="1">
        <v>0.73258000000000001</v>
      </c>
      <c r="E356" s="1">
        <v>0.99468999999999996</v>
      </c>
    </row>
    <row r="357" spans="1:5" x14ac:dyDescent="0.2">
      <c r="A357" t="s">
        <v>563</v>
      </c>
      <c r="B357">
        <v>-9.2432E-2</v>
      </c>
      <c r="C357">
        <v>-0.34733999999999998</v>
      </c>
      <c r="D357" s="1">
        <v>0.73350000000000004</v>
      </c>
      <c r="E357" s="1">
        <v>0.99468999999999996</v>
      </c>
    </row>
    <row r="358" spans="1:5" x14ac:dyDescent="0.2">
      <c r="A358" t="s">
        <v>306</v>
      </c>
      <c r="B358">
        <v>9.2093999999999995E-2</v>
      </c>
      <c r="C358">
        <v>0.34605000000000002</v>
      </c>
      <c r="D358" s="1">
        <v>0.73445000000000005</v>
      </c>
      <c r="E358" s="1">
        <v>0.99468999999999996</v>
      </c>
    </row>
    <row r="359" spans="1:5" x14ac:dyDescent="0.2">
      <c r="A359" t="s">
        <v>659</v>
      </c>
      <c r="B359">
        <v>9.1673000000000004E-2</v>
      </c>
      <c r="C359">
        <v>0.34445999999999999</v>
      </c>
      <c r="D359" s="1">
        <v>0.73562000000000005</v>
      </c>
      <c r="E359" s="1">
        <v>0.99468999999999996</v>
      </c>
    </row>
    <row r="360" spans="1:5" x14ac:dyDescent="0.2">
      <c r="A360" t="s">
        <v>494</v>
      </c>
      <c r="B360">
        <v>-9.1412999999999994E-2</v>
      </c>
      <c r="C360">
        <v>-0.34347</v>
      </c>
      <c r="D360" s="1">
        <v>0.73634999999999995</v>
      </c>
      <c r="E360" s="1">
        <v>0.99468999999999996</v>
      </c>
    </row>
    <row r="361" spans="1:5" x14ac:dyDescent="0.2">
      <c r="A361" t="s">
        <v>67</v>
      </c>
      <c r="B361">
        <v>-9.0551999999999994E-2</v>
      </c>
      <c r="C361">
        <v>-0.34021000000000001</v>
      </c>
      <c r="D361" s="1">
        <v>0.73875000000000002</v>
      </c>
      <c r="E361" s="1">
        <v>0.99468999999999996</v>
      </c>
    </row>
    <row r="362" spans="1:5" x14ac:dyDescent="0.2">
      <c r="A362" t="s">
        <v>215</v>
      </c>
      <c r="B362">
        <v>9.0407000000000001E-2</v>
      </c>
      <c r="C362">
        <v>0.33966000000000002</v>
      </c>
      <c r="D362" s="1">
        <v>0.73914999999999997</v>
      </c>
      <c r="E362" s="1">
        <v>0.99468999999999996</v>
      </c>
    </row>
    <row r="363" spans="1:5" x14ac:dyDescent="0.2">
      <c r="A363" t="s">
        <v>193</v>
      </c>
      <c r="B363">
        <v>8.9849999999999999E-2</v>
      </c>
      <c r="C363">
        <v>0.33755000000000002</v>
      </c>
      <c r="D363" s="1">
        <v>0.74070999999999998</v>
      </c>
      <c r="E363" s="1">
        <v>0.99468999999999996</v>
      </c>
    </row>
    <row r="364" spans="1:5" x14ac:dyDescent="0.2">
      <c r="A364" t="s">
        <v>214</v>
      </c>
      <c r="B364">
        <v>8.9469000000000007E-2</v>
      </c>
      <c r="C364">
        <v>0.33611000000000002</v>
      </c>
      <c r="D364" s="1">
        <v>0.74177000000000004</v>
      </c>
      <c r="E364" s="1">
        <v>0.99468999999999996</v>
      </c>
    </row>
    <row r="365" spans="1:5" x14ac:dyDescent="0.2">
      <c r="A365" t="s">
        <v>49</v>
      </c>
      <c r="B365">
        <v>8.9288999999999993E-2</v>
      </c>
      <c r="C365">
        <v>0.33543000000000001</v>
      </c>
      <c r="D365" s="1">
        <v>0.74228000000000005</v>
      </c>
      <c r="E365" s="1">
        <v>0.99468999999999996</v>
      </c>
    </row>
    <row r="366" spans="1:5" x14ac:dyDescent="0.2">
      <c r="A366" t="s">
        <v>50</v>
      </c>
      <c r="B366">
        <v>8.9288999999999993E-2</v>
      </c>
      <c r="C366">
        <v>0.33543000000000001</v>
      </c>
      <c r="D366" s="1">
        <v>0.74228000000000005</v>
      </c>
      <c r="E366" s="1">
        <v>0.99468999999999996</v>
      </c>
    </row>
    <row r="367" spans="1:5" x14ac:dyDescent="0.2">
      <c r="A367" t="s">
        <v>526</v>
      </c>
      <c r="B367">
        <v>-8.7044999999999997E-2</v>
      </c>
      <c r="C367">
        <v>-0.32693</v>
      </c>
      <c r="D367" s="1">
        <v>0.74856</v>
      </c>
      <c r="E367" s="1">
        <v>0.99468999999999996</v>
      </c>
    </row>
    <row r="368" spans="1:5" x14ac:dyDescent="0.2">
      <c r="A368" t="s">
        <v>674</v>
      </c>
      <c r="B368">
        <v>8.6779999999999996E-2</v>
      </c>
      <c r="C368">
        <v>0.32593</v>
      </c>
      <c r="D368" s="1">
        <v>0.74929999999999997</v>
      </c>
      <c r="E368" s="1">
        <v>0.99468999999999996</v>
      </c>
    </row>
    <row r="369" spans="1:5" x14ac:dyDescent="0.2">
      <c r="A369" t="s">
        <v>675</v>
      </c>
      <c r="B369">
        <v>8.6779999999999996E-2</v>
      </c>
      <c r="C369">
        <v>0.32593</v>
      </c>
      <c r="D369" s="1">
        <v>0.74929999999999997</v>
      </c>
      <c r="E369" s="1">
        <v>0.99468999999999996</v>
      </c>
    </row>
    <row r="370" spans="1:5" x14ac:dyDescent="0.2">
      <c r="A370" t="s">
        <v>489</v>
      </c>
      <c r="B370">
        <v>-8.6674000000000001E-2</v>
      </c>
      <c r="C370">
        <v>-0.32552999999999999</v>
      </c>
      <c r="D370" s="1">
        <v>0.74958999999999998</v>
      </c>
      <c r="E370" s="1">
        <v>0.99468999999999996</v>
      </c>
    </row>
    <row r="371" spans="1:5" x14ac:dyDescent="0.2">
      <c r="A371" t="s">
        <v>500</v>
      </c>
      <c r="B371">
        <v>8.6188000000000001E-2</v>
      </c>
      <c r="C371">
        <v>0.32368999999999998</v>
      </c>
      <c r="D371" s="1">
        <v>0.75095999999999996</v>
      </c>
      <c r="E371" s="1">
        <v>0.99468999999999996</v>
      </c>
    </row>
    <row r="372" spans="1:5" x14ac:dyDescent="0.2">
      <c r="A372" t="s">
        <v>46</v>
      </c>
      <c r="B372">
        <v>8.5608000000000004E-2</v>
      </c>
      <c r="C372">
        <v>0.32150000000000001</v>
      </c>
      <c r="D372" s="1">
        <v>0.75258000000000003</v>
      </c>
      <c r="E372" s="1">
        <v>0.99468999999999996</v>
      </c>
    </row>
    <row r="373" spans="1:5" x14ac:dyDescent="0.2">
      <c r="A373" t="s">
        <v>43</v>
      </c>
      <c r="B373">
        <v>-8.4595000000000004E-2</v>
      </c>
      <c r="C373">
        <v>-0.31766</v>
      </c>
      <c r="D373" s="1">
        <v>0.75543000000000005</v>
      </c>
      <c r="E373" s="1">
        <v>0.99468999999999996</v>
      </c>
    </row>
    <row r="374" spans="1:5" x14ac:dyDescent="0.2">
      <c r="A374" t="s">
        <v>652</v>
      </c>
      <c r="B374">
        <v>-8.4145999999999999E-2</v>
      </c>
      <c r="C374">
        <v>-0.31596999999999997</v>
      </c>
      <c r="D374" s="1">
        <v>0.75668999999999997</v>
      </c>
      <c r="E374" s="1">
        <v>0.99468999999999996</v>
      </c>
    </row>
    <row r="375" spans="1:5" x14ac:dyDescent="0.2">
      <c r="A375" t="s">
        <v>97</v>
      </c>
      <c r="B375">
        <v>-8.3117999999999997E-2</v>
      </c>
      <c r="C375">
        <v>-0.31208000000000002</v>
      </c>
      <c r="D375" s="1">
        <v>0.75958000000000003</v>
      </c>
      <c r="E375" s="1">
        <v>0.99468999999999996</v>
      </c>
    </row>
    <row r="376" spans="1:5" x14ac:dyDescent="0.2">
      <c r="A376" t="s">
        <v>92</v>
      </c>
      <c r="B376">
        <v>8.2951999999999998E-2</v>
      </c>
      <c r="C376">
        <v>0.31145</v>
      </c>
      <c r="D376" s="1">
        <v>0.76005</v>
      </c>
      <c r="E376" s="1">
        <v>0.99468999999999996</v>
      </c>
    </row>
    <row r="377" spans="1:5" x14ac:dyDescent="0.2">
      <c r="A377" t="s">
        <v>519</v>
      </c>
      <c r="B377">
        <v>8.2587999999999995E-2</v>
      </c>
      <c r="C377">
        <v>0.31008000000000002</v>
      </c>
      <c r="D377" s="1">
        <v>0.76107000000000002</v>
      </c>
      <c r="E377" s="1">
        <v>0.99468999999999996</v>
      </c>
    </row>
    <row r="378" spans="1:5" x14ac:dyDescent="0.2">
      <c r="A378" t="s">
        <v>480</v>
      </c>
      <c r="B378">
        <v>-8.1449999999999995E-2</v>
      </c>
      <c r="C378">
        <v>-0.30576999999999999</v>
      </c>
      <c r="D378" s="1">
        <v>0.76427999999999996</v>
      </c>
      <c r="E378" s="1">
        <v>0.99468999999999996</v>
      </c>
    </row>
    <row r="379" spans="1:5" x14ac:dyDescent="0.2">
      <c r="A379" t="s">
        <v>220</v>
      </c>
      <c r="B379">
        <v>8.0833000000000002E-2</v>
      </c>
      <c r="C379">
        <v>0.30343999999999999</v>
      </c>
      <c r="D379" s="1">
        <v>0.76600999999999997</v>
      </c>
      <c r="E379" s="1">
        <v>0.99468999999999996</v>
      </c>
    </row>
    <row r="380" spans="1:5" x14ac:dyDescent="0.2">
      <c r="A380" t="s">
        <v>493</v>
      </c>
      <c r="B380">
        <v>8.0734E-2</v>
      </c>
      <c r="C380">
        <v>0.30307000000000001</v>
      </c>
      <c r="D380" s="1">
        <v>0.76629000000000003</v>
      </c>
      <c r="E380" s="1">
        <v>0.99468999999999996</v>
      </c>
    </row>
    <row r="381" spans="1:5" x14ac:dyDescent="0.2">
      <c r="A381" t="s">
        <v>4</v>
      </c>
      <c r="B381">
        <v>-8.0078999999999997E-2</v>
      </c>
      <c r="C381">
        <v>-0.30059000000000002</v>
      </c>
      <c r="D381" s="1">
        <v>0.76814000000000004</v>
      </c>
      <c r="E381" s="1">
        <v>0.99468999999999996</v>
      </c>
    </row>
    <row r="382" spans="1:5" x14ac:dyDescent="0.2">
      <c r="A382" t="s">
        <v>131</v>
      </c>
      <c r="B382">
        <v>-7.9752000000000003E-2</v>
      </c>
      <c r="C382">
        <v>-0.29936000000000001</v>
      </c>
      <c r="D382" s="1">
        <v>0.76905999999999997</v>
      </c>
      <c r="E382" s="1">
        <v>0.99468999999999996</v>
      </c>
    </row>
    <row r="383" spans="1:5" x14ac:dyDescent="0.2">
      <c r="A383" t="s">
        <v>553</v>
      </c>
      <c r="B383">
        <v>7.9266000000000003E-2</v>
      </c>
      <c r="C383">
        <v>0.29752000000000001</v>
      </c>
      <c r="D383" s="1">
        <v>0.77044000000000001</v>
      </c>
      <c r="E383" s="1">
        <v>0.99468999999999996</v>
      </c>
    </row>
    <row r="384" spans="1:5" x14ac:dyDescent="0.2">
      <c r="A384" t="s">
        <v>205</v>
      </c>
      <c r="B384">
        <v>7.9213000000000006E-2</v>
      </c>
      <c r="C384">
        <v>0.29731999999999997</v>
      </c>
      <c r="D384" s="1">
        <v>0.77059</v>
      </c>
      <c r="E384" s="1">
        <v>0.99468999999999996</v>
      </c>
    </row>
    <row r="385" spans="1:5" x14ac:dyDescent="0.2">
      <c r="A385" t="s">
        <v>660</v>
      </c>
      <c r="B385">
        <v>7.9086000000000004E-2</v>
      </c>
      <c r="C385">
        <v>0.29683999999999999</v>
      </c>
      <c r="D385" s="1">
        <v>0.77095000000000002</v>
      </c>
      <c r="E385" s="1">
        <v>0.99468999999999996</v>
      </c>
    </row>
    <row r="386" spans="1:5" x14ac:dyDescent="0.2">
      <c r="A386" t="s">
        <v>196</v>
      </c>
      <c r="B386">
        <v>7.8705999999999998E-2</v>
      </c>
      <c r="C386">
        <v>0.29541000000000001</v>
      </c>
      <c r="D386" s="1">
        <v>0.77202000000000004</v>
      </c>
      <c r="E386" s="1">
        <v>0.99468999999999996</v>
      </c>
    </row>
    <row r="387" spans="1:5" x14ac:dyDescent="0.2">
      <c r="A387" t="s">
        <v>542</v>
      </c>
      <c r="B387">
        <v>-7.8161999999999995E-2</v>
      </c>
      <c r="C387">
        <v>-0.29335</v>
      </c>
      <c r="D387" s="1">
        <v>0.77356000000000003</v>
      </c>
      <c r="E387" s="1">
        <v>0.99468999999999996</v>
      </c>
    </row>
    <row r="388" spans="1:5" x14ac:dyDescent="0.2">
      <c r="A388" t="s">
        <v>572</v>
      </c>
      <c r="B388">
        <v>7.6714000000000004E-2</v>
      </c>
      <c r="C388">
        <v>0.28788999999999998</v>
      </c>
      <c r="D388" s="1">
        <v>0.77764999999999995</v>
      </c>
      <c r="E388" s="1">
        <v>0.99468999999999996</v>
      </c>
    </row>
    <row r="389" spans="1:5" x14ac:dyDescent="0.2">
      <c r="A389" t="s">
        <v>212</v>
      </c>
      <c r="B389">
        <v>7.6475000000000001E-2</v>
      </c>
      <c r="C389">
        <v>0.28698000000000001</v>
      </c>
      <c r="D389" s="1">
        <v>0.77832999999999997</v>
      </c>
      <c r="E389" s="1">
        <v>0.99468999999999996</v>
      </c>
    </row>
    <row r="390" spans="1:5" x14ac:dyDescent="0.2">
      <c r="A390" t="s">
        <v>712</v>
      </c>
      <c r="B390">
        <v>-7.6434000000000002E-2</v>
      </c>
      <c r="C390">
        <v>-0.28682999999999997</v>
      </c>
      <c r="D390" s="1">
        <v>0.77844999999999998</v>
      </c>
      <c r="E390" s="1">
        <v>0.99468999999999996</v>
      </c>
    </row>
    <row r="391" spans="1:5" x14ac:dyDescent="0.2">
      <c r="A391" t="s">
        <v>78</v>
      </c>
      <c r="B391">
        <v>-7.5800999999999993E-2</v>
      </c>
      <c r="C391">
        <v>-0.28444000000000003</v>
      </c>
      <c r="D391" s="1">
        <v>0.78024000000000004</v>
      </c>
      <c r="E391" s="1">
        <v>0.99468999999999996</v>
      </c>
    </row>
    <row r="392" spans="1:5" x14ac:dyDescent="0.2">
      <c r="A392" t="s">
        <v>565</v>
      </c>
      <c r="B392">
        <v>-7.5748999999999997E-2</v>
      </c>
      <c r="C392">
        <v>-0.28423999999999999</v>
      </c>
      <c r="D392" s="1">
        <v>0.78039000000000003</v>
      </c>
      <c r="E392" s="1">
        <v>0.99468999999999996</v>
      </c>
    </row>
    <row r="393" spans="1:5" x14ac:dyDescent="0.2">
      <c r="A393" t="s">
        <v>507</v>
      </c>
      <c r="B393">
        <v>7.5564000000000006E-2</v>
      </c>
      <c r="C393">
        <v>0.28354000000000001</v>
      </c>
      <c r="D393" s="1">
        <v>0.78090999999999999</v>
      </c>
      <c r="E393" s="1">
        <v>0.99468999999999996</v>
      </c>
    </row>
    <row r="394" spans="1:5" x14ac:dyDescent="0.2">
      <c r="A394" t="s">
        <v>198</v>
      </c>
      <c r="B394">
        <v>7.5059000000000001E-2</v>
      </c>
      <c r="C394">
        <v>0.28164</v>
      </c>
      <c r="D394" s="1">
        <v>0.78234000000000004</v>
      </c>
      <c r="E394" s="1">
        <v>0.99468999999999996</v>
      </c>
    </row>
    <row r="395" spans="1:5" x14ac:dyDescent="0.2">
      <c r="A395" t="s">
        <v>262</v>
      </c>
      <c r="B395">
        <v>7.4171000000000001E-2</v>
      </c>
      <c r="C395">
        <v>0.27828999999999998</v>
      </c>
      <c r="D395" s="1">
        <v>0.78486</v>
      </c>
      <c r="E395" s="1">
        <v>0.99468999999999996</v>
      </c>
    </row>
    <row r="396" spans="1:5" x14ac:dyDescent="0.2">
      <c r="A396" t="s">
        <v>664</v>
      </c>
      <c r="B396">
        <v>-7.2645000000000001E-2</v>
      </c>
      <c r="C396">
        <v>-0.27252999999999999</v>
      </c>
      <c r="D396" s="1">
        <v>0.78918999999999995</v>
      </c>
      <c r="E396" s="1">
        <v>0.99468999999999996</v>
      </c>
    </row>
    <row r="397" spans="1:5" x14ac:dyDescent="0.2">
      <c r="A397" t="s">
        <v>130</v>
      </c>
      <c r="B397">
        <v>-7.2551000000000004E-2</v>
      </c>
      <c r="C397">
        <v>-0.27217999999999998</v>
      </c>
      <c r="D397" s="1">
        <v>0.78946000000000005</v>
      </c>
      <c r="E397" s="1">
        <v>0.99468999999999996</v>
      </c>
    </row>
    <row r="398" spans="1:5" x14ac:dyDescent="0.2">
      <c r="A398" t="s">
        <v>182</v>
      </c>
      <c r="B398">
        <v>7.1870000000000003E-2</v>
      </c>
      <c r="C398">
        <v>0.26961000000000002</v>
      </c>
      <c r="D398" s="1">
        <v>0.79139000000000004</v>
      </c>
      <c r="E398" s="1">
        <v>0.99468999999999996</v>
      </c>
    </row>
    <row r="399" spans="1:5" x14ac:dyDescent="0.2">
      <c r="A399" t="s">
        <v>22</v>
      </c>
      <c r="B399">
        <v>7.1555999999999995E-2</v>
      </c>
      <c r="C399">
        <v>0.26843</v>
      </c>
      <c r="D399" s="1">
        <v>0.79227999999999998</v>
      </c>
      <c r="E399" s="1">
        <v>0.99468999999999996</v>
      </c>
    </row>
    <row r="400" spans="1:5" x14ac:dyDescent="0.2">
      <c r="A400" t="s">
        <v>521</v>
      </c>
      <c r="B400">
        <v>7.1195999999999995E-2</v>
      </c>
      <c r="C400">
        <v>0.26706999999999997</v>
      </c>
      <c r="D400" s="1">
        <v>0.79330999999999996</v>
      </c>
      <c r="E400" s="1">
        <v>0.99468999999999996</v>
      </c>
    </row>
    <row r="401" spans="1:5" x14ac:dyDescent="0.2">
      <c r="A401" t="s">
        <v>65</v>
      </c>
      <c r="B401">
        <v>7.0185999999999998E-2</v>
      </c>
      <c r="C401">
        <v>0.26325999999999999</v>
      </c>
      <c r="D401" s="1">
        <v>0.79618</v>
      </c>
      <c r="E401" s="1">
        <v>0.99468999999999996</v>
      </c>
    </row>
    <row r="402" spans="1:5" x14ac:dyDescent="0.2">
      <c r="A402" t="s">
        <v>635</v>
      </c>
      <c r="B402">
        <v>-7.0107000000000003E-2</v>
      </c>
      <c r="C402">
        <v>-0.26296000000000003</v>
      </c>
      <c r="D402" s="1">
        <v>0.79640999999999995</v>
      </c>
      <c r="E402" s="1">
        <v>0.99468999999999996</v>
      </c>
    </row>
    <row r="403" spans="1:5" x14ac:dyDescent="0.2">
      <c r="A403" t="s">
        <v>550</v>
      </c>
      <c r="B403">
        <v>6.9622000000000003E-2</v>
      </c>
      <c r="C403">
        <v>0.26113999999999998</v>
      </c>
      <c r="D403" s="1">
        <v>0.79779</v>
      </c>
      <c r="E403" s="1">
        <v>0.99468999999999996</v>
      </c>
    </row>
    <row r="404" spans="1:5" x14ac:dyDescent="0.2">
      <c r="A404" t="s">
        <v>291</v>
      </c>
      <c r="B404">
        <v>-6.9540000000000005E-2</v>
      </c>
      <c r="C404">
        <v>-0.26083000000000001</v>
      </c>
      <c r="D404" s="1">
        <v>0.79801999999999995</v>
      </c>
      <c r="E404" s="1">
        <v>0.99468999999999996</v>
      </c>
    </row>
    <row r="405" spans="1:5" x14ac:dyDescent="0.2">
      <c r="A405" t="s">
        <v>200</v>
      </c>
      <c r="B405">
        <v>6.9357000000000002E-2</v>
      </c>
      <c r="C405">
        <v>0.26012999999999997</v>
      </c>
      <c r="D405" s="1">
        <v>0.79854999999999998</v>
      </c>
      <c r="E405" s="1">
        <v>0.99468999999999996</v>
      </c>
    </row>
    <row r="406" spans="1:5" x14ac:dyDescent="0.2">
      <c r="A406" t="s">
        <v>295</v>
      </c>
      <c r="B406">
        <v>6.8826999999999999E-2</v>
      </c>
      <c r="C406">
        <v>0.25813999999999998</v>
      </c>
      <c r="D406" s="1">
        <v>0.80005000000000004</v>
      </c>
      <c r="E406" s="1">
        <v>0.99468999999999996</v>
      </c>
    </row>
    <row r="407" spans="1:5" x14ac:dyDescent="0.2">
      <c r="A407" t="s">
        <v>495</v>
      </c>
      <c r="B407">
        <v>-6.8666000000000005E-2</v>
      </c>
      <c r="C407">
        <v>-0.25752999999999998</v>
      </c>
      <c r="D407" s="1">
        <v>0.80051000000000005</v>
      </c>
      <c r="E407" s="1">
        <v>0.99468999999999996</v>
      </c>
    </row>
    <row r="408" spans="1:5" x14ac:dyDescent="0.2">
      <c r="A408" t="s">
        <v>95</v>
      </c>
      <c r="B408">
        <v>6.8520999999999999E-2</v>
      </c>
      <c r="C408">
        <v>0.25699</v>
      </c>
      <c r="D408" s="1">
        <v>0.80093000000000003</v>
      </c>
      <c r="E408" s="1">
        <v>0.99468999999999996</v>
      </c>
    </row>
    <row r="409" spans="1:5" x14ac:dyDescent="0.2">
      <c r="A409" t="s">
        <v>96</v>
      </c>
      <c r="B409">
        <v>6.8520999999999999E-2</v>
      </c>
      <c r="C409">
        <v>0.25699</v>
      </c>
      <c r="D409" s="1">
        <v>0.80093000000000003</v>
      </c>
      <c r="E409" s="1">
        <v>0.99468999999999996</v>
      </c>
    </row>
    <row r="410" spans="1:5" x14ac:dyDescent="0.2">
      <c r="A410" t="s">
        <v>167</v>
      </c>
      <c r="B410">
        <v>-6.8217E-2</v>
      </c>
      <c r="C410">
        <v>-0.25584000000000001</v>
      </c>
      <c r="D410" s="1">
        <v>0.80179</v>
      </c>
      <c r="E410" s="1">
        <v>0.99468999999999996</v>
      </c>
    </row>
    <row r="411" spans="1:5" x14ac:dyDescent="0.2">
      <c r="A411" t="s">
        <v>283</v>
      </c>
      <c r="B411">
        <v>-6.7640000000000006E-2</v>
      </c>
      <c r="C411">
        <v>-0.25366</v>
      </c>
      <c r="D411" s="1">
        <v>0.80344000000000004</v>
      </c>
      <c r="E411" s="1">
        <v>0.99468999999999996</v>
      </c>
    </row>
    <row r="412" spans="1:5" x14ac:dyDescent="0.2">
      <c r="A412" t="s">
        <v>89</v>
      </c>
      <c r="B412">
        <v>-6.6491999999999996E-2</v>
      </c>
      <c r="C412">
        <v>-0.24934000000000001</v>
      </c>
      <c r="D412" s="1">
        <v>0.80671999999999999</v>
      </c>
      <c r="E412" s="1">
        <v>0.99468999999999996</v>
      </c>
    </row>
    <row r="413" spans="1:5" x14ac:dyDescent="0.2">
      <c r="A413" t="s">
        <v>265</v>
      </c>
      <c r="B413">
        <v>-6.3889000000000001E-2</v>
      </c>
      <c r="C413">
        <v>-0.23954</v>
      </c>
      <c r="D413" s="1">
        <v>0.81415999999999999</v>
      </c>
      <c r="E413" s="1">
        <v>0.99468999999999996</v>
      </c>
    </row>
    <row r="414" spans="1:5" x14ac:dyDescent="0.2">
      <c r="A414" t="s">
        <v>170</v>
      </c>
      <c r="B414">
        <v>6.2232999999999997E-2</v>
      </c>
      <c r="C414">
        <v>0.23330999999999999</v>
      </c>
      <c r="D414" s="1">
        <v>0.81889999999999996</v>
      </c>
      <c r="E414" s="1">
        <v>0.99468999999999996</v>
      </c>
    </row>
    <row r="415" spans="1:5" x14ac:dyDescent="0.2">
      <c r="A415" t="s">
        <v>499</v>
      </c>
      <c r="B415">
        <v>-6.1428000000000003E-2</v>
      </c>
      <c r="C415">
        <v>-0.23028000000000001</v>
      </c>
      <c r="D415" s="1">
        <v>0.82121</v>
      </c>
      <c r="E415" s="1">
        <v>0.99468999999999996</v>
      </c>
    </row>
    <row r="416" spans="1:5" x14ac:dyDescent="0.2">
      <c r="A416" t="s">
        <v>482</v>
      </c>
      <c r="B416">
        <v>6.1369E-2</v>
      </c>
      <c r="C416">
        <v>0.23005</v>
      </c>
      <c r="D416" s="1">
        <v>0.82138</v>
      </c>
      <c r="E416" s="1">
        <v>0.99468999999999996</v>
      </c>
    </row>
    <row r="417" spans="1:5" x14ac:dyDescent="0.2">
      <c r="A417" t="s">
        <v>483</v>
      </c>
      <c r="B417">
        <v>6.1369E-2</v>
      </c>
      <c r="C417">
        <v>0.23005</v>
      </c>
      <c r="D417" s="1">
        <v>0.82138</v>
      </c>
      <c r="E417" s="1">
        <v>0.99468999999999996</v>
      </c>
    </row>
    <row r="418" spans="1:5" x14ac:dyDescent="0.2">
      <c r="A418" t="s">
        <v>211</v>
      </c>
      <c r="B418">
        <v>6.1330999999999997E-2</v>
      </c>
      <c r="C418">
        <v>0.22991</v>
      </c>
      <c r="D418" s="1">
        <v>0.82147999999999999</v>
      </c>
      <c r="E418" s="1">
        <v>0.99468999999999996</v>
      </c>
    </row>
    <row r="419" spans="1:5" x14ac:dyDescent="0.2">
      <c r="A419" t="s">
        <v>238</v>
      </c>
      <c r="B419">
        <v>5.9705000000000001E-2</v>
      </c>
      <c r="C419">
        <v>0.22378999999999999</v>
      </c>
      <c r="D419" s="1">
        <v>0.82615000000000005</v>
      </c>
      <c r="E419" s="1">
        <v>0.99468999999999996</v>
      </c>
    </row>
    <row r="420" spans="1:5" x14ac:dyDescent="0.2">
      <c r="A420" t="s">
        <v>573</v>
      </c>
      <c r="B420">
        <v>-5.8982E-2</v>
      </c>
      <c r="C420">
        <v>-0.22108</v>
      </c>
      <c r="D420" s="1">
        <v>0.82823000000000002</v>
      </c>
      <c r="E420" s="1">
        <v>0.99468999999999996</v>
      </c>
    </row>
    <row r="421" spans="1:5" x14ac:dyDescent="0.2">
      <c r="A421" t="s">
        <v>490</v>
      </c>
      <c r="B421">
        <v>5.7542000000000003E-2</v>
      </c>
      <c r="C421">
        <v>0.21565999999999999</v>
      </c>
      <c r="D421" s="1">
        <v>0.83235999999999999</v>
      </c>
      <c r="E421" s="1">
        <v>0.99468999999999996</v>
      </c>
    </row>
    <row r="422" spans="1:5" x14ac:dyDescent="0.2">
      <c r="A422" t="s">
        <v>39</v>
      </c>
      <c r="B422">
        <v>-5.7445000000000003E-2</v>
      </c>
      <c r="C422">
        <v>-0.21529999999999999</v>
      </c>
      <c r="D422" s="1">
        <v>0.83264000000000005</v>
      </c>
      <c r="E422" s="1">
        <v>0.99468999999999996</v>
      </c>
    </row>
    <row r="423" spans="1:5" x14ac:dyDescent="0.2">
      <c r="A423" t="s">
        <v>505</v>
      </c>
      <c r="B423">
        <v>5.7112000000000003E-2</v>
      </c>
      <c r="C423">
        <v>0.21404000000000001</v>
      </c>
      <c r="D423" s="1">
        <v>0.83360000000000001</v>
      </c>
      <c r="E423" s="1">
        <v>0.99468999999999996</v>
      </c>
    </row>
    <row r="424" spans="1:5" x14ac:dyDescent="0.2">
      <c r="A424" t="s">
        <v>503</v>
      </c>
      <c r="B424">
        <v>-5.6372999999999999E-2</v>
      </c>
      <c r="C424">
        <v>-0.21126</v>
      </c>
      <c r="D424" s="1">
        <v>0.83572999999999997</v>
      </c>
      <c r="E424" s="1">
        <v>0.99468999999999996</v>
      </c>
    </row>
    <row r="425" spans="1:5" x14ac:dyDescent="0.2">
      <c r="A425" t="s">
        <v>119</v>
      </c>
      <c r="B425">
        <v>-5.6279000000000003E-2</v>
      </c>
      <c r="C425">
        <v>-0.21090999999999999</v>
      </c>
      <c r="D425" s="1">
        <v>0.83599000000000001</v>
      </c>
      <c r="E425" s="1">
        <v>0.99468999999999996</v>
      </c>
    </row>
    <row r="426" spans="1:5" x14ac:dyDescent="0.2">
      <c r="A426" t="s">
        <v>147</v>
      </c>
      <c r="B426">
        <v>5.5573999999999998E-2</v>
      </c>
      <c r="C426">
        <v>0.20826</v>
      </c>
      <c r="D426" s="1">
        <v>0.83801999999999999</v>
      </c>
      <c r="E426" s="1">
        <v>0.99468999999999996</v>
      </c>
    </row>
    <row r="427" spans="1:5" x14ac:dyDescent="0.2">
      <c r="A427" t="s">
        <v>227</v>
      </c>
      <c r="B427">
        <v>5.5406999999999998E-2</v>
      </c>
      <c r="C427">
        <v>0.20763000000000001</v>
      </c>
      <c r="D427" s="1">
        <v>0.83850000000000002</v>
      </c>
      <c r="E427" s="1">
        <v>0.99468999999999996</v>
      </c>
    </row>
    <row r="428" spans="1:5" x14ac:dyDescent="0.2">
      <c r="A428" t="s">
        <v>209</v>
      </c>
      <c r="B428">
        <v>-5.5016000000000002E-2</v>
      </c>
      <c r="C428">
        <v>-0.20616000000000001</v>
      </c>
      <c r="D428" s="1">
        <v>0.83962999999999999</v>
      </c>
      <c r="E428" s="1">
        <v>0.99468999999999996</v>
      </c>
    </row>
    <row r="429" spans="1:5" x14ac:dyDescent="0.2">
      <c r="A429" t="s">
        <v>85</v>
      </c>
      <c r="B429">
        <v>5.3481000000000001E-2</v>
      </c>
      <c r="C429">
        <v>0.20039000000000001</v>
      </c>
      <c r="D429" s="1">
        <v>0.84404999999999997</v>
      </c>
      <c r="E429" s="1">
        <v>0.99468999999999996</v>
      </c>
    </row>
    <row r="430" spans="1:5" x14ac:dyDescent="0.2">
      <c r="A430" t="s">
        <v>631</v>
      </c>
      <c r="B430">
        <v>5.2375999999999999E-2</v>
      </c>
      <c r="C430">
        <v>0.19624</v>
      </c>
      <c r="D430" s="1">
        <v>0.84723999999999999</v>
      </c>
      <c r="E430" s="1">
        <v>0.99468999999999996</v>
      </c>
    </row>
    <row r="431" spans="1:5" x14ac:dyDescent="0.2">
      <c r="A431" t="s">
        <v>203</v>
      </c>
      <c r="B431">
        <v>5.1479999999999998E-2</v>
      </c>
      <c r="C431">
        <v>0.19288</v>
      </c>
      <c r="D431" s="1">
        <v>0.84982999999999997</v>
      </c>
      <c r="E431" s="1">
        <v>0.99468999999999996</v>
      </c>
    </row>
    <row r="432" spans="1:5" x14ac:dyDescent="0.2">
      <c r="A432" t="s">
        <v>272</v>
      </c>
      <c r="B432">
        <v>5.1443000000000003E-2</v>
      </c>
      <c r="C432">
        <v>0.19273999999999999</v>
      </c>
      <c r="D432" s="1">
        <v>0.84992999999999996</v>
      </c>
      <c r="E432" s="1">
        <v>0.99468999999999996</v>
      </c>
    </row>
    <row r="433" spans="1:5" x14ac:dyDescent="0.2">
      <c r="A433" t="s">
        <v>256</v>
      </c>
      <c r="B433">
        <v>5.0833000000000003E-2</v>
      </c>
      <c r="C433">
        <v>0.19045000000000001</v>
      </c>
      <c r="D433" s="1">
        <v>0.85168999999999995</v>
      </c>
      <c r="E433" s="1">
        <v>0.99468999999999996</v>
      </c>
    </row>
    <row r="434" spans="1:5" x14ac:dyDescent="0.2">
      <c r="A434" t="s">
        <v>300</v>
      </c>
      <c r="B434">
        <v>-4.8239999999999998E-2</v>
      </c>
      <c r="C434">
        <v>-0.18071000000000001</v>
      </c>
      <c r="D434" s="1">
        <v>0.85919000000000001</v>
      </c>
      <c r="E434" s="1">
        <v>0.99468999999999996</v>
      </c>
    </row>
    <row r="435" spans="1:5" x14ac:dyDescent="0.2">
      <c r="A435" t="s">
        <v>279</v>
      </c>
      <c r="B435">
        <v>4.7863000000000003E-2</v>
      </c>
      <c r="C435">
        <v>0.17929</v>
      </c>
      <c r="D435" s="1">
        <v>0.86028000000000004</v>
      </c>
      <c r="E435" s="1">
        <v>0.99468999999999996</v>
      </c>
    </row>
    <row r="436" spans="1:5" x14ac:dyDescent="0.2">
      <c r="A436" t="s">
        <v>230</v>
      </c>
      <c r="B436">
        <v>-4.6816000000000003E-2</v>
      </c>
      <c r="C436">
        <v>-0.17535999999999999</v>
      </c>
      <c r="D436" s="1">
        <v>0.86331000000000002</v>
      </c>
      <c r="E436" s="1">
        <v>0.99468999999999996</v>
      </c>
    </row>
    <row r="437" spans="1:5" x14ac:dyDescent="0.2">
      <c r="A437" t="s">
        <v>690</v>
      </c>
      <c r="B437">
        <v>4.6204000000000002E-2</v>
      </c>
      <c r="C437">
        <v>0.17307</v>
      </c>
      <c r="D437" s="1">
        <v>0.86507999999999996</v>
      </c>
      <c r="E437" s="1">
        <v>0.99468999999999996</v>
      </c>
    </row>
    <row r="438" spans="1:5" x14ac:dyDescent="0.2">
      <c r="A438" t="s">
        <v>504</v>
      </c>
      <c r="B438">
        <v>4.4478999999999998E-2</v>
      </c>
      <c r="C438">
        <v>0.16658999999999999</v>
      </c>
      <c r="D438" s="1">
        <v>0.87007000000000001</v>
      </c>
      <c r="E438" s="1">
        <v>0.99468999999999996</v>
      </c>
    </row>
    <row r="439" spans="1:5" x14ac:dyDescent="0.2">
      <c r="A439" t="s">
        <v>252</v>
      </c>
      <c r="B439">
        <v>4.3840999999999998E-2</v>
      </c>
      <c r="C439">
        <v>0.16419</v>
      </c>
      <c r="D439" s="1">
        <v>0.87192999999999998</v>
      </c>
      <c r="E439" s="1">
        <v>0.99468999999999996</v>
      </c>
    </row>
    <row r="440" spans="1:5" x14ac:dyDescent="0.2">
      <c r="A440" t="s">
        <v>142</v>
      </c>
      <c r="B440">
        <v>4.1968999999999999E-2</v>
      </c>
      <c r="C440">
        <v>0.15717</v>
      </c>
      <c r="D440" s="1">
        <v>0.87734999999999996</v>
      </c>
      <c r="E440" s="1">
        <v>0.99468999999999996</v>
      </c>
    </row>
    <row r="441" spans="1:5" x14ac:dyDescent="0.2">
      <c r="A441" t="s">
        <v>289</v>
      </c>
      <c r="B441">
        <v>4.1277000000000001E-2</v>
      </c>
      <c r="C441">
        <v>0.15458</v>
      </c>
      <c r="D441" s="1">
        <v>0.87936000000000003</v>
      </c>
      <c r="E441" s="1">
        <v>0.99468999999999996</v>
      </c>
    </row>
    <row r="442" spans="1:5" x14ac:dyDescent="0.2">
      <c r="A442" t="s">
        <v>229</v>
      </c>
      <c r="B442">
        <v>-4.0679E-2</v>
      </c>
      <c r="C442">
        <v>-0.15232999999999999</v>
      </c>
      <c r="D442" s="1">
        <v>0.88109999999999999</v>
      </c>
      <c r="E442" s="1">
        <v>0.99468999999999996</v>
      </c>
    </row>
    <row r="443" spans="1:5" x14ac:dyDescent="0.2">
      <c r="A443" t="s">
        <v>173</v>
      </c>
      <c r="B443">
        <v>3.9987000000000002E-2</v>
      </c>
      <c r="C443">
        <v>0.14974000000000001</v>
      </c>
      <c r="D443" s="1">
        <v>0.88310999999999995</v>
      </c>
      <c r="E443" s="1">
        <v>0.99468999999999996</v>
      </c>
    </row>
    <row r="444" spans="1:5" x14ac:dyDescent="0.2">
      <c r="A444" t="s">
        <v>646</v>
      </c>
      <c r="B444">
        <v>3.8988000000000002E-2</v>
      </c>
      <c r="C444">
        <v>0.14599000000000001</v>
      </c>
      <c r="D444" s="1">
        <v>0.88600999999999996</v>
      </c>
      <c r="E444" s="1">
        <v>0.99468999999999996</v>
      </c>
    </row>
    <row r="445" spans="1:5" x14ac:dyDescent="0.2">
      <c r="A445" t="s">
        <v>707</v>
      </c>
      <c r="B445">
        <v>3.8972E-2</v>
      </c>
      <c r="C445">
        <v>0.14593</v>
      </c>
      <c r="D445" s="1">
        <v>0.88605999999999996</v>
      </c>
      <c r="E445" s="1">
        <v>0.99468999999999996</v>
      </c>
    </row>
    <row r="446" spans="1:5" x14ac:dyDescent="0.2">
      <c r="A446" t="s">
        <v>27</v>
      </c>
      <c r="B446">
        <v>-3.7873999999999998E-2</v>
      </c>
      <c r="C446">
        <v>-0.14180999999999999</v>
      </c>
      <c r="D446" s="1">
        <v>0.88924999999999998</v>
      </c>
      <c r="E446" s="1">
        <v>0.99468999999999996</v>
      </c>
    </row>
    <row r="447" spans="1:5" x14ac:dyDescent="0.2">
      <c r="A447" t="s">
        <v>679</v>
      </c>
      <c r="B447">
        <v>3.771E-2</v>
      </c>
      <c r="C447">
        <v>0.14119999999999999</v>
      </c>
      <c r="D447" s="1">
        <v>0.88971999999999996</v>
      </c>
      <c r="E447" s="1">
        <v>0.99468999999999996</v>
      </c>
    </row>
    <row r="448" spans="1:5" x14ac:dyDescent="0.2">
      <c r="A448" t="s">
        <v>226</v>
      </c>
      <c r="B448">
        <v>-3.7499999999999999E-2</v>
      </c>
      <c r="C448">
        <v>-0.14041000000000001</v>
      </c>
      <c r="D448" s="1">
        <v>0.89034000000000002</v>
      </c>
      <c r="E448" s="1">
        <v>0.99468999999999996</v>
      </c>
    </row>
    <row r="449" spans="1:5" x14ac:dyDescent="0.2">
      <c r="A449" t="s">
        <v>88</v>
      </c>
      <c r="B449">
        <v>3.7414000000000003E-2</v>
      </c>
      <c r="C449">
        <v>0.14008999999999999</v>
      </c>
      <c r="D449" s="1">
        <v>0.89058999999999999</v>
      </c>
      <c r="E449" s="1">
        <v>0.99468999999999996</v>
      </c>
    </row>
    <row r="450" spans="1:5" x14ac:dyDescent="0.2">
      <c r="A450" t="s">
        <v>630</v>
      </c>
      <c r="B450">
        <v>3.7293E-2</v>
      </c>
      <c r="C450">
        <v>0.13963999999999999</v>
      </c>
      <c r="D450" s="1">
        <v>0.89093999999999995</v>
      </c>
      <c r="E450" s="1">
        <v>0.99468999999999996</v>
      </c>
    </row>
    <row r="451" spans="1:5" x14ac:dyDescent="0.2">
      <c r="A451" t="s">
        <v>255</v>
      </c>
      <c r="B451">
        <v>-3.6347999999999998E-2</v>
      </c>
      <c r="C451">
        <v>-0.13608999999999999</v>
      </c>
      <c r="D451" s="1">
        <v>0.89368999999999998</v>
      </c>
      <c r="E451" s="1">
        <v>0.99468999999999996</v>
      </c>
    </row>
    <row r="452" spans="1:5" x14ac:dyDescent="0.2">
      <c r="A452" t="s">
        <v>72</v>
      </c>
      <c r="B452">
        <v>3.4483E-2</v>
      </c>
      <c r="C452">
        <v>0.12909999999999999</v>
      </c>
      <c r="D452" s="1">
        <v>0.89910999999999996</v>
      </c>
      <c r="E452" s="1">
        <v>0.99468999999999996</v>
      </c>
    </row>
    <row r="453" spans="1:5" x14ac:dyDescent="0.2">
      <c r="A453" t="s">
        <v>551</v>
      </c>
      <c r="B453">
        <v>-3.4297000000000001E-2</v>
      </c>
      <c r="C453">
        <v>-0.12839999999999999</v>
      </c>
      <c r="D453" s="1">
        <v>0.89966000000000002</v>
      </c>
      <c r="E453" s="1">
        <v>0.99468999999999996</v>
      </c>
    </row>
    <row r="454" spans="1:5" x14ac:dyDescent="0.2">
      <c r="A454" t="s">
        <v>623</v>
      </c>
      <c r="B454">
        <v>-3.3843999999999999E-2</v>
      </c>
      <c r="C454">
        <v>-0.12670999999999999</v>
      </c>
      <c r="D454" s="1">
        <v>0.90098</v>
      </c>
      <c r="E454" s="1">
        <v>0.99468999999999996</v>
      </c>
    </row>
    <row r="455" spans="1:5" x14ac:dyDescent="0.2">
      <c r="A455" t="s">
        <v>188</v>
      </c>
      <c r="B455">
        <v>-3.2552999999999999E-2</v>
      </c>
      <c r="C455">
        <v>-0.12187000000000001</v>
      </c>
      <c r="D455" s="1">
        <v>0.90473999999999999</v>
      </c>
      <c r="E455" s="1">
        <v>0.99468999999999996</v>
      </c>
    </row>
    <row r="456" spans="1:5" x14ac:dyDescent="0.2">
      <c r="A456" t="s">
        <v>6</v>
      </c>
      <c r="B456">
        <v>-3.2441999999999999E-2</v>
      </c>
      <c r="C456">
        <v>-0.12145</v>
      </c>
      <c r="D456" s="1">
        <v>0.90505999999999998</v>
      </c>
      <c r="E456" s="1">
        <v>0.99468999999999996</v>
      </c>
    </row>
    <row r="457" spans="1:5" x14ac:dyDescent="0.2">
      <c r="A457" t="s">
        <v>251</v>
      </c>
      <c r="B457">
        <v>-3.2363999999999997E-2</v>
      </c>
      <c r="C457">
        <v>-0.12116</v>
      </c>
      <c r="D457" s="1">
        <v>0.90529000000000004</v>
      </c>
      <c r="E457" s="1">
        <v>0.99468999999999996</v>
      </c>
    </row>
    <row r="458" spans="1:5" x14ac:dyDescent="0.2">
      <c r="A458" t="s">
        <v>562</v>
      </c>
      <c r="B458">
        <v>3.1850999999999997E-2</v>
      </c>
      <c r="C458">
        <v>0.11924</v>
      </c>
      <c r="D458" s="1">
        <v>0.90678000000000003</v>
      </c>
      <c r="E458" s="1">
        <v>0.99468999999999996</v>
      </c>
    </row>
    <row r="459" spans="1:5" x14ac:dyDescent="0.2">
      <c r="A459" t="s">
        <v>638</v>
      </c>
      <c r="B459">
        <v>3.082E-2</v>
      </c>
      <c r="C459">
        <v>0.11537</v>
      </c>
      <c r="D459" s="1">
        <v>0.90978999999999999</v>
      </c>
      <c r="E459" s="1">
        <v>0.99468999999999996</v>
      </c>
    </row>
    <row r="460" spans="1:5" x14ac:dyDescent="0.2">
      <c r="A460" t="s">
        <v>486</v>
      </c>
      <c r="B460">
        <v>3.0499999999999999E-2</v>
      </c>
      <c r="C460">
        <v>0.11416999999999999</v>
      </c>
      <c r="D460" s="1">
        <v>0.91071999999999997</v>
      </c>
      <c r="E460" s="1">
        <v>0.99468999999999996</v>
      </c>
    </row>
    <row r="461" spans="1:5" x14ac:dyDescent="0.2">
      <c r="A461" t="s">
        <v>60</v>
      </c>
      <c r="B461">
        <v>2.9725999999999999E-2</v>
      </c>
      <c r="C461">
        <v>0.11126999999999999</v>
      </c>
      <c r="D461" s="1">
        <v>0.91298000000000001</v>
      </c>
      <c r="E461" s="1">
        <v>0.99468999999999996</v>
      </c>
    </row>
    <row r="462" spans="1:5" x14ac:dyDescent="0.2">
      <c r="A462" t="s">
        <v>62</v>
      </c>
      <c r="B462">
        <v>2.9725999999999999E-2</v>
      </c>
      <c r="C462">
        <v>0.11126999999999999</v>
      </c>
      <c r="D462" s="1">
        <v>0.91298000000000001</v>
      </c>
      <c r="E462" s="1">
        <v>0.99468999999999996</v>
      </c>
    </row>
    <row r="463" spans="1:5" x14ac:dyDescent="0.2">
      <c r="A463" t="s">
        <v>33</v>
      </c>
      <c r="B463">
        <v>-2.9618999999999999E-2</v>
      </c>
      <c r="C463">
        <v>-0.11087</v>
      </c>
      <c r="D463" s="1">
        <v>0.91329000000000005</v>
      </c>
      <c r="E463" s="1">
        <v>0.99468999999999996</v>
      </c>
    </row>
    <row r="464" spans="1:5" x14ac:dyDescent="0.2">
      <c r="A464" t="s">
        <v>53</v>
      </c>
      <c r="B464">
        <v>-2.9267000000000001E-2</v>
      </c>
      <c r="C464">
        <v>-0.10954999999999999</v>
      </c>
      <c r="D464" s="1">
        <v>0.91432000000000002</v>
      </c>
      <c r="E464" s="1">
        <v>0.99468999999999996</v>
      </c>
    </row>
    <row r="465" spans="1:5" x14ac:dyDescent="0.2">
      <c r="A465" t="s">
        <v>239</v>
      </c>
      <c r="B465">
        <v>2.8462999999999999E-2</v>
      </c>
      <c r="C465">
        <v>0.10654</v>
      </c>
      <c r="D465" s="1">
        <v>0.91666000000000003</v>
      </c>
      <c r="E465" s="1">
        <v>0.99468999999999996</v>
      </c>
    </row>
    <row r="466" spans="1:5" x14ac:dyDescent="0.2">
      <c r="A466" t="s">
        <v>576</v>
      </c>
      <c r="B466">
        <v>-2.7775000000000001E-2</v>
      </c>
      <c r="C466">
        <v>-0.10397000000000001</v>
      </c>
      <c r="D466" s="1">
        <v>0.91866999999999999</v>
      </c>
      <c r="E466" s="1">
        <v>0.99468999999999996</v>
      </c>
    </row>
    <row r="467" spans="1:5" x14ac:dyDescent="0.2">
      <c r="A467" t="s">
        <v>183</v>
      </c>
      <c r="B467">
        <v>2.7559E-2</v>
      </c>
      <c r="C467">
        <v>0.10316</v>
      </c>
      <c r="D467" s="1">
        <v>0.91930000000000001</v>
      </c>
      <c r="E467" s="1">
        <v>0.99468999999999996</v>
      </c>
    </row>
    <row r="468" spans="1:5" x14ac:dyDescent="0.2">
      <c r="A468" t="s">
        <v>184</v>
      </c>
      <c r="B468">
        <v>2.7559E-2</v>
      </c>
      <c r="C468">
        <v>0.10316</v>
      </c>
      <c r="D468" s="1">
        <v>0.91930000000000001</v>
      </c>
      <c r="E468" s="1">
        <v>0.99468999999999996</v>
      </c>
    </row>
    <row r="469" spans="1:5" x14ac:dyDescent="0.2">
      <c r="A469" t="s">
        <v>189</v>
      </c>
      <c r="B469">
        <v>-2.7361E-2</v>
      </c>
      <c r="C469">
        <v>-0.10242</v>
      </c>
      <c r="D469" s="1">
        <v>0.91988000000000003</v>
      </c>
      <c r="E469" s="1">
        <v>0.99468999999999996</v>
      </c>
    </row>
    <row r="470" spans="1:5" x14ac:dyDescent="0.2">
      <c r="A470" t="s">
        <v>118</v>
      </c>
      <c r="B470">
        <v>-2.6853999999999999E-2</v>
      </c>
      <c r="C470">
        <v>-0.10051</v>
      </c>
      <c r="D470" s="1">
        <v>0.92135999999999996</v>
      </c>
      <c r="E470" s="1">
        <v>0.99468999999999996</v>
      </c>
    </row>
    <row r="471" spans="1:5" x14ac:dyDescent="0.2">
      <c r="A471" t="s">
        <v>132</v>
      </c>
      <c r="B471">
        <v>-2.6825999999999999E-2</v>
      </c>
      <c r="C471">
        <v>-0.10041</v>
      </c>
      <c r="D471" s="1">
        <v>0.92144000000000004</v>
      </c>
      <c r="E471" s="1">
        <v>0.99468999999999996</v>
      </c>
    </row>
    <row r="472" spans="1:5" x14ac:dyDescent="0.2">
      <c r="A472" t="s">
        <v>247</v>
      </c>
      <c r="B472">
        <v>2.6502000000000001E-2</v>
      </c>
      <c r="C472">
        <v>9.9196999999999994E-2</v>
      </c>
      <c r="D472" s="1">
        <v>0.92239000000000004</v>
      </c>
      <c r="E472" s="1">
        <v>0.99468999999999996</v>
      </c>
    </row>
    <row r="473" spans="1:5" x14ac:dyDescent="0.2">
      <c r="A473" t="s">
        <v>165</v>
      </c>
      <c r="B473">
        <v>2.5742000000000001E-2</v>
      </c>
      <c r="C473">
        <v>9.6349000000000004E-2</v>
      </c>
      <c r="D473" s="1">
        <v>0.92461000000000004</v>
      </c>
      <c r="E473" s="1">
        <v>0.99468999999999996</v>
      </c>
    </row>
    <row r="474" spans="1:5" x14ac:dyDescent="0.2">
      <c r="A474" t="s">
        <v>607</v>
      </c>
      <c r="B474">
        <v>-2.5293E-2</v>
      </c>
      <c r="C474">
        <v>-9.4667000000000001E-2</v>
      </c>
      <c r="D474" s="1">
        <v>0.92591999999999997</v>
      </c>
      <c r="E474" s="1">
        <v>0.99468999999999996</v>
      </c>
    </row>
    <row r="475" spans="1:5" x14ac:dyDescent="0.2">
      <c r="A475" t="s">
        <v>233</v>
      </c>
      <c r="B475">
        <v>-2.4965000000000001E-2</v>
      </c>
      <c r="C475">
        <v>-9.3437999999999993E-2</v>
      </c>
      <c r="D475" s="1">
        <v>0.92688000000000004</v>
      </c>
      <c r="E475" s="1">
        <v>0.99468999999999996</v>
      </c>
    </row>
    <row r="476" spans="1:5" x14ac:dyDescent="0.2">
      <c r="A476" t="s">
        <v>69</v>
      </c>
      <c r="B476">
        <v>-2.4454E-2</v>
      </c>
      <c r="C476">
        <v>-9.1526999999999997E-2</v>
      </c>
      <c r="D476" s="1">
        <v>0.92837000000000003</v>
      </c>
      <c r="E476" s="1">
        <v>0.99468999999999996</v>
      </c>
    </row>
    <row r="477" spans="1:5" x14ac:dyDescent="0.2">
      <c r="A477" t="s">
        <v>487</v>
      </c>
      <c r="B477">
        <v>-2.3786000000000002E-2</v>
      </c>
      <c r="C477">
        <v>-8.9025999999999994E-2</v>
      </c>
      <c r="D477" s="1">
        <v>0.93032000000000004</v>
      </c>
      <c r="E477" s="1">
        <v>0.99468999999999996</v>
      </c>
    </row>
    <row r="478" spans="1:5" x14ac:dyDescent="0.2">
      <c r="A478" t="s">
        <v>508</v>
      </c>
      <c r="B478">
        <v>2.3039E-2</v>
      </c>
      <c r="C478">
        <v>8.6225999999999997E-2</v>
      </c>
      <c r="D478" s="1">
        <v>0.93250999999999995</v>
      </c>
      <c r="E478" s="1">
        <v>0.99468999999999996</v>
      </c>
    </row>
    <row r="479" spans="1:5" x14ac:dyDescent="0.2">
      <c r="A479" t="s">
        <v>608</v>
      </c>
      <c r="B479">
        <v>-2.1273E-2</v>
      </c>
      <c r="C479">
        <v>-7.9615000000000005E-2</v>
      </c>
      <c r="D479" s="1">
        <v>0.93767</v>
      </c>
      <c r="E479" s="1">
        <v>0.99468999999999996</v>
      </c>
    </row>
    <row r="480" spans="1:5" x14ac:dyDescent="0.2">
      <c r="A480" t="s">
        <v>273</v>
      </c>
      <c r="B480">
        <v>1.9202E-2</v>
      </c>
      <c r="C480">
        <v>7.1861999999999995E-2</v>
      </c>
      <c r="D480" s="1">
        <v>0.94372999999999996</v>
      </c>
      <c r="E480" s="1">
        <v>0.99468999999999996</v>
      </c>
    </row>
    <row r="481" spans="1:5" x14ac:dyDescent="0.2">
      <c r="A481" t="s">
        <v>90</v>
      </c>
      <c r="B481">
        <v>1.9113999999999999E-2</v>
      </c>
      <c r="C481">
        <v>7.1530999999999997E-2</v>
      </c>
      <c r="D481" s="1">
        <v>0.94399</v>
      </c>
      <c r="E481" s="1">
        <v>0.99468999999999996</v>
      </c>
    </row>
    <row r="482" spans="1:5" x14ac:dyDescent="0.2">
      <c r="A482" t="s">
        <v>136</v>
      </c>
      <c r="B482">
        <v>1.8863999999999999E-2</v>
      </c>
      <c r="C482">
        <v>7.0596000000000006E-2</v>
      </c>
      <c r="D482" s="1">
        <v>0.94472</v>
      </c>
      <c r="E482" s="1">
        <v>0.99468999999999996</v>
      </c>
    </row>
    <row r="483" spans="1:5" x14ac:dyDescent="0.2">
      <c r="A483" t="s">
        <v>74</v>
      </c>
      <c r="B483">
        <v>1.7318E-2</v>
      </c>
      <c r="C483">
        <v>6.4808000000000004E-2</v>
      </c>
      <c r="D483" s="1">
        <v>0.94923999999999997</v>
      </c>
      <c r="E483" s="1">
        <v>0.99468999999999996</v>
      </c>
    </row>
    <row r="484" spans="1:5" x14ac:dyDescent="0.2">
      <c r="A484" t="s">
        <v>612</v>
      </c>
      <c r="B484">
        <v>-1.5953999999999999E-2</v>
      </c>
      <c r="C484">
        <v>-5.9700999999999997E-2</v>
      </c>
      <c r="D484" s="1">
        <v>0.95323999999999998</v>
      </c>
      <c r="E484" s="1">
        <v>0.99468999999999996</v>
      </c>
    </row>
    <row r="485" spans="1:5" x14ac:dyDescent="0.2">
      <c r="A485" t="s">
        <v>518</v>
      </c>
      <c r="B485">
        <v>-1.5833E-2</v>
      </c>
      <c r="C485">
        <v>-5.9250999999999998E-2</v>
      </c>
      <c r="D485" s="1">
        <v>0.95359000000000005</v>
      </c>
      <c r="E485" s="1">
        <v>0.99468999999999996</v>
      </c>
    </row>
    <row r="486" spans="1:5" x14ac:dyDescent="0.2">
      <c r="A486" t="s">
        <v>20</v>
      </c>
      <c r="B486">
        <v>1.4907999999999999E-2</v>
      </c>
      <c r="C486">
        <v>5.5787999999999997E-2</v>
      </c>
      <c r="D486" s="1">
        <v>0.95630000000000004</v>
      </c>
      <c r="E486" s="1">
        <v>0.99468999999999996</v>
      </c>
    </row>
    <row r="487" spans="1:5" x14ac:dyDescent="0.2">
      <c r="A487" t="s">
        <v>21</v>
      </c>
      <c r="B487">
        <v>1.4907999999999999E-2</v>
      </c>
      <c r="C487">
        <v>5.5787999999999997E-2</v>
      </c>
      <c r="D487" s="1">
        <v>0.95630000000000004</v>
      </c>
      <c r="E487" s="1">
        <v>0.99468999999999996</v>
      </c>
    </row>
    <row r="488" spans="1:5" x14ac:dyDescent="0.2">
      <c r="A488" t="s">
        <v>258</v>
      </c>
      <c r="B488">
        <v>1.4899000000000001E-2</v>
      </c>
      <c r="C488">
        <v>5.5753999999999998E-2</v>
      </c>
      <c r="D488" s="1">
        <v>0.95633000000000001</v>
      </c>
      <c r="E488" s="1">
        <v>0.99468999999999996</v>
      </c>
    </row>
    <row r="489" spans="1:5" x14ac:dyDescent="0.2">
      <c r="A489" t="s">
        <v>178</v>
      </c>
      <c r="B489">
        <v>1.4751999999999999E-2</v>
      </c>
      <c r="C489">
        <v>5.5204000000000003E-2</v>
      </c>
      <c r="D489" s="1">
        <v>0.95676000000000005</v>
      </c>
      <c r="E489" s="1">
        <v>0.99468999999999996</v>
      </c>
    </row>
    <row r="490" spans="1:5" x14ac:dyDescent="0.2">
      <c r="A490" t="s">
        <v>496</v>
      </c>
      <c r="B490">
        <v>-1.4415000000000001E-2</v>
      </c>
      <c r="C490">
        <v>-5.3941000000000003E-2</v>
      </c>
      <c r="D490" s="1">
        <v>0.95774000000000004</v>
      </c>
      <c r="E490" s="1">
        <v>0.99468999999999996</v>
      </c>
    </row>
    <row r="491" spans="1:5" x14ac:dyDescent="0.2">
      <c r="A491" t="s">
        <v>549</v>
      </c>
      <c r="B491">
        <v>-1.4264000000000001E-2</v>
      </c>
      <c r="C491">
        <v>-5.3376E-2</v>
      </c>
      <c r="D491" s="1">
        <v>0.95818999999999999</v>
      </c>
      <c r="E491" s="1">
        <v>0.99468999999999996</v>
      </c>
    </row>
    <row r="492" spans="1:5" x14ac:dyDescent="0.2">
      <c r="A492" t="s">
        <v>30</v>
      </c>
      <c r="B492">
        <v>-1.4074E-2</v>
      </c>
      <c r="C492">
        <v>-5.2665999999999998E-2</v>
      </c>
      <c r="D492" s="1">
        <v>0.95874000000000004</v>
      </c>
      <c r="E492" s="1">
        <v>0.99468999999999996</v>
      </c>
    </row>
    <row r="493" spans="1:5" x14ac:dyDescent="0.2">
      <c r="A493" t="s">
        <v>116</v>
      </c>
      <c r="B493">
        <v>-1.3701E-2</v>
      </c>
      <c r="C493">
        <v>-5.1269000000000002E-2</v>
      </c>
      <c r="D493" s="1">
        <v>0.95984000000000003</v>
      </c>
      <c r="E493" s="1">
        <v>0.99468999999999996</v>
      </c>
    </row>
    <row r="494" spans="1:5" x14ac:dyDescent="0.2">
      <c r="A494" t="s">
        <v>710</v>
      </c>
      <c r="B494">
        <v>-1.3498E-2</v>
      </c>
      <c r="C494">
        <v>-5.0508999999999998E-2</v>
      </c>
      <c r="D494" s="1">
        <v>0.96043000000000001</v>
      </c>
      <c r="E494" s="1">
        <v>0.99468999999999996</v>
      </c>
    </row>
    <row r="495" spans="1:5" x14ac:dyDescent="0.2">
      <c r="A495" t="s">
        <v>682</v>
      </c>
      <c r="B495">
        <v>1.3249E-2</v>
      </c>
      <c r="C495">
        <v>4.9576000000000002E-2</v>
      </c>
      <c r="D495" s="1">
        <v>0.96116000000000001</v>
      </c>
      <c r="E495" s="1">
        <v>0.99468999999999996</v>
      </c>
    </row>
    <row r="496" spans="1:5" x14ac:dyDescent="0.2">
      <c r="A496" t="s">
        <v>186</v>
      </c>
      <c r="B496">
        <v>1.3039E-2</v>
      </c>
      <c r="C496">
        <v>4.8793000000000003E-2</v>
      </c>
      <c r="D496" s="1">
        <v>0.96177000000000001</v>
      </c>
      <c r="E496" s="1">
        <v>0.99468999999999996</v>
      </c>
    </row>
    <row r="497" spans="1:5" x14ac:dyDescent="0.2">
      <c r="A497" t="s">
        <v>298</v>
      </c>
      <c r="B497">
        <v>1.2737999999999999E-2</v>
      </c>
      <c r="C497">
        <v>4.7664999999999999E-2</v>
      </c>
      <c r="D497" s="1">
        <v>0.96265999999999996</v>
      </c>
      <c r="E497" s="1">
        <v>0.99468999999999996</v>
      </c>
    </row>
    <row r="498" spans="1:5" x14ac:dyDescent="0.2">
      <c r="A498" t="s">
        <v>77</v>
      </c>
      <c r="B498">
        <v>-1.243E-2</v>
      </c>
      <c r="C498">
        <v>-4.6514E-2</v>
      </c>
      <c r="D498" s="1">
        <v>0.96355999999999997</v>
      </c>
      <c r="E498" s="1">
        <v>0.99468999999999996</v>
      </c>
    </row>
    <row r="499" spans="1:5" x14ac:dyDescent="0.2">
      <c r="A499" t="s">
        <v>187</v>
      </c>
      <c r="B499">
        <v>-1.227E-2</v>
      </c>
      <c r="C499">
        <v>-4.5914000000000003E-2</v>
      </c>
      <c r="D499" s="1">
        <v>0.96403000000000005</v>
      </c>
      <c r="E499" s="1">
        <v>0.99468999999999996</v>
      </c>
    </row>
    <row r="500" spans="1:5" x14ac:dyDescent="0.2">
      <c r="A500" t="s">
        <v>527</v>
      </c>
      <c r="B500">
        <v>-1.2205000000000001E-2</v>
      </c>
      <c r="C500">
        <v>-4.5669000000000001E-2</v>
      </c>
      <c r="D500" s="1">
        <v>0.96421999999999997</v>
      </c>
      <c r="E500" s="1">
        <v>0.99468999999999996</v>
      </c>
    </row>
    <row r="501" spans="1:5" x14ac:dyDescent="0.2">
      <c r="A501" t="s">
        <v>250</v>
      </c>
      <c r="B501">
        <v>-1.2029E-2</v>
      </c>
      <c r="C501">
        <v>-4.5012999999999997E-2</v>
      </c>
      <c r="D501" s="1">
        <v>0.96472999999999998</v>
      </c>
      <c r="E501" s="1">
        <v>0.99468999999999996</v>
      </c>
    </row>
    <row r="502" spans="1:5" x14ac:dyDescent="0.2">
      <c r="A502" t="s">
        <v>484</v>
      </c>
      <c r="B502">
        <v>1.1755E-2</v>
      </c>
      <c r="C502">
        <v>4.3985000000000003E-2</v>
      </c>
      <c r="D502" s="1">
        <v>0.96553999999999995</v>
      </c>
      <c r="E502" s="1">
        <v>0.99468999999999996</v>
      </c>
    </row>
    <row r="503" spans="1:5" x14ac:dyDescent="0.2">
      <c r="A503" t="s">
        <v>139</v>
      </c>
      <c r="B503">
        <v>1.1641E-2</v>
      </c>
      <c r="C503">
        <v>4.3557999999999999E-2</v>
      </c>
      <c r="D503" s="1">
        <v>0.96587000000000001</v>
      </c>
      <c r="E503" s="1">
        <v>0.99468999999999996</v>
      </c>
    </row>
    <row r="504" spans="1:5" x14ac:dyDescent="0.2">
      <c r="A504" t="s">
        <v>588</v>
      </c>
      <c r="B504">
        <v>-1.1547999999999999E-2</v>
      </c>
      <c r="C504">
        <v>-4.3210999999999999E-2</v>
      </c>
      <c r="D504" s="1">
        <v>0.96614</v>
      </c>
      <c r="E504" s="1">
        <v>0.99468999999999996</v>
      </c>
    </row>
    <row r="505" spans="1:5" x14ac:dyDescent="0.2">
      <c r="A505" t="s">
        <v>26</v>
      </c>
      <c r="B505">
        <v>1.1427E-2</v>
      </c>
      <c r="C505">
        <v>4.2759999999999999E-2</v>
      </c>
      <c r="D505" s="1">
        <v>0.96650000000000003</v>
      </c>
      <c r="E505" s="1">
        <v>0.99468999999999996</v>
      </c>
    </row>
    <row r="506" spans="1:5" x14ac:dyDescent="0.2">
      <c r="A506" t="s">
        <v>605</v>
      </c>
      <c r="B506">
        <v>-1.0371999999999999E-2</v>
      </c>
      <c r="C506">
        <v>-3.8809999999999997E-2</v>
      </c>
      <c r="D506" s="1">
        <v>0.96958999999999995</v>
      </c>
      <c r="E506" s="1">
        <v>0.99468999999999996</v>
      </c>
    </row>
    <row r="507" spans="1:5" x14ac:dyDescent="0.2">
      <c r="A507" t="s">
        <v>208</v>
      </c>
      <c r="B507">
        <v>-1.0011000000000001E-2</v>
      </c>
      <c r="C507">
        <v>-3.7461000000000001E-2</v>
      </c>
      <c r="D507" s="1">
        <v>0.97065000000000001</v>
      </c>
      <c r="E507" s="1">
        <v>0.99468999999999996</v>
      </c>
    </row>
    <row r="508" spans="1:5" x14ac:dyDescent="0.2">
      <c r="A508" t="s">
        <v>145</v>
      </c>
      <c r="B508">
        <v>-9.6538000000000006E-3</v>
      </c>
      <c r="C508">
        <v>-3.6123000000000002E-2</v>
      </c>
      <c r="D508" s="1">
        <v>0.97169000000000005</v>
      </c>
      <c r="E508" s="1">
        <v>0.99468999999999996</v>
      </c>
    </row>
    <row r="509" spans="1:5" x14ac:dyDescent="0.2">
      <c r="A509" t="s">
        <v>597</v>
      </c>
      <c r="B509">
        <v>7.8385999999999994E-3</v>
      </c>
      <c r="C509">
        <v>2.9329999999999998E-2</v>
      </c>
      <c r="D509" s="1">
        <v>0.97702</v>
      </c>
      <c r="E509" s="1">
        <v>0.99494000000000005</v>
      </c>
    </row>
    <row r="510" spans="1:5" x14ac:dyDescent="0.2">
      <c r="A510" t="s">
        <v>246</v>
      </c>
      <c r="B510">
        <v>-7.1808000000000002E-3</v>
      </c>
      <c r="C510">
        <v>-2.6869000000000001E-2</v>
      </c>
      <c r="D510" s="1">
        <v>0.97894000000000003</v>
      </c>
      <c r="E510" s="1">
        <v>0.99494000000000005</v>
      </c>
    </row>
    <row r="511" spans="1:5" x14ac:dyDescent="0.2">
      <c r="A511" t="s">
        <v>590</v>
      </c>
      <c r="B511">
        <v>7.1291999999999996E-3</v>
      </c>
      <c r="C511">
        <v>2.6675999999999998E-2</v>
      </c>
      <c r="D511" s="1">
        <v>0.97909000000000002</v>
      </c>
      <c r="E511" s="1">
        <v>0.99494000000000005</v>
      </c>
    </row>
    <row r="512" spans="1:5" x14ac:dyDescent="0.2">
      <c r="A512" t="s">
        <v>143</v>
      </c>
      <c r="B512">
        <v>6.6350000000000003E-3</v>
      </c>
      <c r="C512">
        <v>2.4826999999999998E-2</v>
      </c>
      <c r="D512" s="1">
        <v>0.98053999999999997</v>
      </c>
      <c r="E512" s="1">
        <v>0.99494000000000005</v>
      </c>
    </row>
    <row r="513" spans="1:5" x14ac:dyDescent="0.2">
      <c r="A513" t="s">
        <v>111</v>
      </c>
      <c r="B513">
        <v>6.1475999999999996E-3</v>
      </c>
      <c r="C513">
        <v>2.3002999999999999E-2</v>
      </c>
      <c r="D513" s="1">
        <v>0.98197000000000001</v>
      </c>
      <c r="E513" s="1">
        <v>0.99494000000000005</v>
      </c>
    </row>
    <row r="514" spans="1:5" x14ac:dyDescent="0.2">
      <c r="A514" t="s">
        <v>110</v>
      </c>
      <c r="B514">
        <v>5.6465999999999999E-3</v>
      </c>
      <c r="C514">
        <v>2.1128000000000001E-2</v>
      </c>
      <c r="D514" s="1">
        <v>0.98343999999999998</v>
      </c>
      <c r="E514" s="1">
        <v>0.99494000000000005</v>
      </c>
    </row>
    <row r="515" spans="1:5" x14ac:dyDescent="0.2">
      <c r="A515" t="s">
        <v>650</v>
      </c>
      <c r="B515">
        <v>-4.3543999999999996E-3</v>
      </c>
      <c r="C515">
        <v>-1.6292999999999998E-2</v>
      </c>
      <c r="D515" s="1">
        <v>0.98723000000000005</v>
      </c>
      <c r="E515" s="1">
        <v>0.99580000000000002</v>
      </c>
    </row>
    <row r="516" spans="1:5" x14ac:dyDescent="0.2">
      <c r="A516" t="s">
        <v>523</v>
      </c>
      <c r="B516">
        <v>-2.8849000000000001E-3</v>
      </c>
      <c r="C516">
        <v>-1.0794E-2</v>
      </c>
      <c r="D516" s="1">
        <v>0.99153999999999998</v>
      </c>
      <c r="E516" s="1">
        <v>0.99580000000000002</v>
      </c>
    </row>
    <row r="517" spans="1:5" x14ac:dyDescent="0.2">
      <c r="A517" t="s">
        <v>146</v>
      </c>
      <c r="B517">
        <v>2.6695999999999998E-3</v>
      </c>
      <c r="C517">
        <v>9.9888000000000008E-3</v>
      </c>
      <c r="D517" s="1">
        <v>0.99217</v>
      </c>
      <c r="E517" s="1">
        <v>0.99580000000000002</v>
      </c>
    </row>
    <row r="518" spans="1:5" x14ac:dyDescent="0.2">
      <c r="A518" t="s">
        <v>492</v>
      </c>
      <c r="B518">
        <v>-2.4472000000000001E-3</v>
      </c>
      <c r="C518">
        <v>-9.1566000000000008E-3</v>
      </c>
      <c r="D518" s="1">
        <v>0.99282000000000004</v>
      </c>
      <c r="E518" s="1">
        <v>0.99580000000000002</v>
      </c>
    </row>
    <row r="519" spans="1:5" x14ac:dyDescent="0.2">
      <c r="A519" t="s">
        <v>481</v>
      </c>
      <c r="B519">
        <v>-2.0863000000000001E-3</v>
      </c>
      <c r="C519">
        <v>-7.8060999999999998E-3</v>
      </c>
      <c r="D519" s="1">
        <v>0.99387999999999999</v>
      </c>
      <c r="E519" s="1">
        <v>0.99580000000000002</v>
      </c>
    </row>
    <row r="520" spans="1:5" x14ac:dyDescent="0.2">
      <c r="A520" t="s">
        <v>264</v>
      </c>
      <c r="B520">
        <v>0</v>
      </c>
      <c r="C520">
        <v>0</v>
      </c>
      <c r="D520" s="1">
        <v>1</v>
      </c>
      <c r="E520" s="1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7DB2A-0DF2-410D-8B8F-FCC42D6A117E}">
  <dimension ref="A1:F32"/>
  <sheetViews>
    <sheetView workbookViewId="0">
      <selection activeCell="L30" sqref="L30"/>
    </sheetView>
  </sheetViews>
  <sheetFormatPr baseColWidth="10" defaultColWidth="8.83203125" defaultRowHeight="15" x14ac:dyDescent="0.2"/>
  <sheetData>
    <row r="1" spans="1:6" x14ac:dyDescent="0.2">
      <c r="B1" t="s">
        <v>0</v>
      </c>
      <c r="C1" s="1" t="s">
        <v>1</v>
      </c>
      <c r="D1" t="e">
        <f>-LOG10(p)</f>
        <v>#NAME?</v>
      </c>
      <c r="E1" t="s">
        <v>2</v>
      </c>
      <c r="F1" t="s">
        <v>3</v>
      </c>
    </row>
    <row r="2" spans="1:6" x14ac:dyDescent="0.2">
      <c r="A2" t="s">
        <v>963</v>
      </c>
      <c r="B2">
        <v>28.308</v>
      </c>
      <c r="C2" s="1">
        <v>1.8008000000000001E-5</v>
      </c>
      <c r="D2">
        <v>4.7445000000000004</v>
      </c>
      <c r="E2">
        <v>4.4298999999999996E-3</v>
      </c>
      <c r="F2" t="s">
        <v>8</v>
      </c>
    </row>
    <row r="3" spans="1:6" x14ac:dyDescent="0.2">
      <c r="A3" t="s">
        <v>964</v>
      </c>
      <c r="B3">
        <v>18.48</v>
      </c>
      <c r="C3" s="1">
        <v>1.3244E-4</v>
      </c>
      <c r="D3">
        <v>3.8780000000000001</v>
      </c>
      <c r="E3">
        <v>1.6289999999999999E-2</v>
      </c>
      <c r="F3" t="s">
        <v>115</v>
      </c>
    </row>
    <row r="4" spans="1:6" x14ac:dyDescent="0.2">
      <c r="A4" t="s">
        <v>965</v>
      </c>
      <c r="B4">
        <v>15.766999999999999</v>
      </c>
      <c r="C4" s="1">
        <v>2.6866999999999999E-4</v>
      </c>
      <c r="D4">
        <v>3.5708000000000002</v>
      </c>
      <c r="E4">
        <v>2.2030999999999999E-2</v>
      </c>
      <c r="F4" t="s">
        <v>966</v>
      </c>
    </row>
    <row r="5" spans="1:6" x14ac:dyDescent="0.2">
      <c r="A5" t="s">
        <v>967</v>
      </c>
      <c r="B5">
        <v>13.786</v>
      </c>
      <c r="C5" s="1">
        <v>4.8006999999999998E-4</v>
      </c>
      <c r="D5">
        <v>3.3187000000000002</v>
      </c>
      <c r="E5">
        <v>2.9524000000000002E-2</v>
      </c>
      <c r="F5" t="s">
        <v>8</v>
      </c>
    </row>
    <row r="6" spans="1:6" x14ac:dyDescent="0.2">
      <c r="A6" t="s">
        <v>968</v>
      </c>
      <c r="B6">
        <v>10.718999999999999</v>
      </c>
      <c r="C6" s="1">
        <v>1.3572E-3</v>
      </c>
      <c r="D6">
        <v>2.8673999999999999</v>
      </c>
      <c r="E6">
        <v>5.7973999999999998E-2</v>
      </c>
      <c r="F6" t="s">
        <v>94</v>
      </c>
    </row>
    <row r="7" spans="1:6" x14ac:dyDescent="0.2">
      <c r="A7" t="s">
        <v>969</v>
      </c>
      <c r="B7">
        <v>10.609</v>
      </c>
      <c r="C7" s="1">
        <v>1.4139999999999999E-3</v>
      </c>
      <c r="D7">
        <v>2.8496000000000001</v>
      </c>
      <c r="E7">
        <v>5.7973999999999998E-2</v>
      </c>
      <c r="F7" t="s">
        <v>12</v>
      </c>
    </row>
    <row r="8" spans="1:6" x14ac:dyDescent="0.2">
      <c r="A8" t="s">
        <v>970</v>
      </c>
      <c r="B8">
        <v>6.9938000000000002</v>
      </c>
      <c r="C8" s="1">
        <v>6.7048000000000003E-3</v>
      </c>
      <c r="D8">
        <v>2.1736</v>
      </c>
      <c r="E8">
        <v>0.21274000000000001</v>
      </c>
      <c r="F8" t="s">
        <v>971</v>
      </c>
    </row>
    <row r="9" spans="1:6" x14ac:dyDescent="0.2">
      <c r="A9" t="s">
        <v>972</v>
      </c>
      <c r="B9">
        <v>6.9307999999999996</v>
      </c>
      <c r="C9" s="1">
        <v>6.9185000000000002E-3</v>
      </c>
      <c r="D9">
        <v>2.16</v>
      </c>
      <c r="E9">
        <v>0.21274000000000001</v>
      </c>
      <c r="F9" t="s">
        <v>973</v>
      </c>
    </row>
    <row r="10" spans="1:6" x14ac:dyDescent="0.2">
      <c r="A10" t="s">
        <v>974</v>
      </c>
      <c r="B10">
        <v>6.2920999999999996</v>
      </c>
      <c r="C10" s="1">
        <v>9.6076000000000009E-3</v>
      </c>
      <c r="D10">
        <v>2.0173999999999999</v>
      </c>
      <c r="E10">
        <v>0.24956</v>
      </c>
      <c r="F10" t="s">
        <v>975</v>
      </c>
    </row>
    <row r="11" spans="1:6" x14ac:dyDescent="0.2">
      <c r="A11" t="s">
        <v>976</v>
      </c>
      <c r="B11">
        <v>6.1898</v>
      </c>
      <c r="C11" s="1">
        <v>1.0145E-2</v>
      </c>
      <c r="D11">
        <v>1.9938</v>
      </c>
      <c r="E11">
        <v>0.24956</v>
      </c>
      <c r="F11" t="s">
        <v>973</v>
      </c>
    </row>
    <row r="12" spans="1:6" x14ac:dyDescent="0.2">
      <c r="A12" t="s">
        <v>977</v>
      </c>
      <c r="B12">
        <v>5.3047000000000004</v>
      </c>
      <c r="C12" s="1">
        <v>1.6628E-2</v>
      </c>
      <c r="D12">
        <v>1.7791999999999999</v>
      </c>
      <c r="E12">
        <v>0.35064000000000001</v>
      </c>
      <c r="F12" t="s">
        <v>973</v>
      </c>
    </row>
    <row r="13" spans="1:6" x14ac:dyDescent="0.2">
      <c r="A13" t="s">
        <v>978</v>
      </c>
      <c r="B13">
        <v>5.2564000000000002</v>
      </c>
      <c r="C13" s="1">
        <v>1.7104000000000001E-2</v>
      </c>
      <c r="D13">
        <v>1.7668999999999999</v>
      </c>
      <c r="E13">
        <v>0.35064000000000001</v>
      </c>
      <c r="F13" t="s">
        <v>57</v>
      </c>
    </row>
    <row r="14" spans="1:6" x14ac:dyDescent="0.2">
      <c r="A14" t="s">
        <v>979</v>
      </c>
      <c r="B14">
        <v>4.8871000000000002</v>
      </c>
      <c r="C14" s="1">
        <v>2.1328E-2</v>
      </c>
      <c r="D14">
        <v>1.6711</v>
      </c>
      <c r="E14">
        <v>0.35441</v>
      </c>
      <c r="F14" t="s">
        <v>12</v>
      </c>
    </row>
    <row r="15" spans="1:6" x14ac:dyDescent="0.2">
      <c r="A15" t="s">
        <v>980</v>
      </c>
      <c r="B15">
        <v>4.7108999999999996</v>
      </c>
      <c r="C15" s="1">
        <v>2.3768999999999998E-2</v>
      </c>
      <c r="D15">
        <v>1.6240000000000001</v>
      </c>
      <c r="E15">
        <v>0.35441</v>
      </c>
      <c r="F15" t="s">
        <v>45</v>
      </c>
    </row>
    <row r="16" spans="1:6" x14ac:dyDescent="0.2">
      <c r="A16" t="s">
        <v>981</v>
      </c>
      <c r="B16">
        <v>4.6614000000000004</v>
      </c>
      <c r="C16" s="1">
        <v>2.4514000000000001E-2</v>
      </c>
      <c r="D16">
        <v>1.6106</v>
      </c>
      <c r="E16">
        <v>0.35441</v>
      </c>
      <c r="F16" t="s">
        <v>37</v>
      </c>
    </row>
    <row r="17" spans="1:6" x14ac:dyDescent="0.2">
      <c r="A17" t="s">
        <v>982</v>
      </c>
      <c r="B17">
        <v>4.6582999999999997</v>
      </c>
      <c r="C17" s="1">
        <v>2.4562E-2</v>
      </c>
      <c r="D17">
        <v>1.6096999999999999</v>
      </c>
      <c r="E17">
        <v>0.35441</v>
      </c>
      <c r="F17" t="s">
        <v>983</v>
      </c>
    </row>
    <row r="18" spans="1:6" x14ac:dyDescent="0.2">
      <c r="A18" t="s">
        <v>984</v>
      </c>
      <c r="B18">
        <v>4.2548000000000004</v>
      </c>
      <c r="C18" s="1">
        <v>3.1782999999999999E-2</v>
      </c>
      <c r="D18">
        <v>1.4978</v>
      </c>
      <c r="E18">
        <v>0.35441</v>
      </c>
      <c r="F18" t="s">
        <v>257</v>
      </c>
    </row>
    <row r="19" spans="1:6" x14ac:dyDescent="0.2">
      <c r="A19" t="s">
        <v>985</v>
      </c>
      <c r="B19">
        <v>4.2483000000000004</v>
      </c>
      <c r="C19" s="1">
        <v>3.1918000000000002E-2</v>
      </c>
      <c r="D19">
        <v>1.496</v>
      </c>
      <c r="E19">
        <v>0.35441</v>
      </c>
      <c r="F19" t="s">
        <v>16</v>
      </c>
    </row>
    <row r="20" spans="1:6" x14ac:dyDescent="0.2">
      <c r="A20" t="s">
        <v>986</v>
      </c>
      <c r="B20">
        <v>4.2375999999999996</v>
      </c>
      <c r="C20" s="1">
        <v>3.2141999999999997E-2</v>
      </c>
      <c r="D20">
        <v>1.4928999999999999</v>
      </c>
      <c r="E20">
        <v>0.35441</v>
      </c>
      <c r="F20" t="s">
        <v>973</v>
      </c>
    </row>
    <row r="21" spans="1:6" x14ac:dyDescent="0.2">
      <c r="A21" t="s">
        <v>987</v>
      </c>
      <c r="B21">
        <v>4.1792999999999996</v>
      </c>
      <c r="C21" s="1">
        <v>3.3396000000000002E-2</v>
      </c>
      <c r="D21">
        <v>1.4762999999999999</v>
      </c>
      <c r="E21">
        <v>0.35441</v>
      </c>
      <c r="F21" t="s">
        <v>115</v>
      </c>
    </row>
    <row r="22" spans="1:6" x14ac:dyDescent="0.2">
      <c r="A22" t="s">
        <v>988</v>
      </c>
      <c r="B22">
        <v>4.1792999999999996</v>
      </c>
      <c r="C22" s="1">
        <v>3.3396000000000002E-2</v>
      </c>
      <c r="D22">
        <v>1.4762999999999999</v>
      </c>
      <c r="E22">
        <v>0.35441</v>
      </c>
      <c r="F22" t="s">
        <v>115</v>
      </c>
    </row>
    <row r="23" spans="1:6" x14ac:dyDescent="0.2">
      <c r="A23" t="s">
        <v>989</v>
      </c>
      <c r="B23">
        <v>4.1271000000000004</v>
      </c>
      <c r="C23" s="1">
        <v>3.4568000000000002E-2</v>
      </c>
      <c r="D23">
        <v>1.4613</v>
      </c>
      <c r="E23">
        <v>0.35441</v>
      </c>
      <c r="F23" t="s">
        <v>257</v>
      </c>
    </row>
    <row r="24" spans="1:6" x14ac:dyDescent="0.2">
      <c r="A24" t="s">
        <v>990</v>
      </c>
      <c r="B24">
        <v>4.1186999999999996</v>
      </c>
      <c r="C24" s="1">
        <v>3.4762000000000001E-2</v>
      </c>
      <c r="D24">
        <v>1.4589000000000001</v>
      </c>
      <c r="E24">
        <v>0.35441</v>
      </c>
      <c r="F24" t="s">
        <v>973</v>
      </c>
    </row>
    <row r="25" spans="1:6" x14ac:dyDescent="0.2">
      <c r="A25" t="s">
        <v>991</v>
      </c>
      <c r="B25">
        <v>4.0403000000000002</v>
      </c>
      <c r="C25" s="1">
        <v>3.6625999999999999E-2</v>
      </c>
      <c r="D25">
        <v>1.4361999999999999</v>
      </c>
      <c r="E25">
        <v>0.35441</v>
      </c>
      <c r="F25" t="s">
        <v>992</v>
      </c>
    </row>
    <row r="26" spans="1:6" x14ac:dyDescent="0.2">
      <c r="A26" t="s">
        <v>993</v>
      </c>
      <c r="B26">
        <v>3.9647000000000001</v>
      </c>
      <c r="C26" s="1">
        <v>3.8535E-2</v>
      </c>
      <c r="D26">
        <v>1.4140999999999999</v>
      </c>
      <c r="E26">
        <v>0.35441</v>
      </c>
      <c r="F26" t="s">
        <v>975</v>
      </c>
    </row>
    <row r="27" spans="1:6" x14ac:dyDescent="0.2">
      <c r="A27" t="s">
        <v>994</v>
      </c>
      <c r="B27">
        <v>3.9325000000000001</v>
      </c>
      <c r="C27" s="1">
        <v>3.9384000000000002E-2</v>
      </c>
      <c r="D27">
        <v>1.4047000000000001</v>
      </c>
      <c r="E27">
        <v>0.35441</v>
      </c>
      <c r="F27" t="s">
        <v>995</v>
      </c>
    </row>
    <row r="28" spans="1:6" x14ac:dyDescent="0.2">
      <c r="A28" t="s">
        <v>996</v>
      </c>
      <c r="B28">
        <v>3.9218000000000002</v>
      </c>
      <c r="C28" s="1">
        <v>3.9669999999999997E-2</v>
      </c>
      <c r="D28">
        <v>1.4015</v>
      </c>
      <c r="E28">
        <v>0.35441</v>
      </c>
      <c r="F28" t="s">
        <v>973</v>
      </c>
    </row>
    <row r="29" spans="1:6" x14ac:dyDescent="0.2">
      <c r="A29" t="s">
        <v>997</v>
      </c>
      <c r="B29">
        <v>3.8972000000000002</v>
      </c>
      <c r="C29" s="1">
        <v>4.0339E-2</v>
      </c>
      <c r="D29">
        <v>1.3943000000000001</v>
      </c>
      <c r="E29">
        <v>0.35441</v>
      </c>
      <c r="F29" t="s">
        <v>983</v>
      </c>
    </row>
    <row r="30" spans="1:6" x14ac:dyDescent="0.2">
      <c r="A30" t="s">
        <v>998</v>
      </c>
      <c r="B30">
        <v>3.5112999999999999</v>
      </c>
      <c r="C30" s="1">
        <v>5.2774000000000001E-2</v>
      </c>
      <c r="D30">
        <v>1.2776000000000001</v>
      </c>
      <c r="E30">
        <v>0.43310999999999999</v>
      </c>
      <c r="F30" t="s">
        <v>999</v>
      </c>
    </row>
    <row r="31" spans="1:6" x14ac:dyDescent="0.2">
      <c r="A31" t="s">
        <v>1000</v>
      </c>
      <c r="B31">
        <v>3.5101</v>
      </c>
      <c r="C31" s="1">
        <v>5.2818999999999998E-2</v>
      </c>
      <c r="D31">
        <v>1.2771999999999999</v>
      </c>
      <c r="E31">
        <v>0.43310999999999999</v>
      </c>
      <c r="F31" t="s">
        <v>109</v>
      </c>
    </row>
    <row r="32" spans="1:6" x14ac:dyDescent="0.2">
      <c r="A32" t="s">
        <v>1001</v>
      </c>
      <c r="B32">
        <v>3.4611000000000001</v>
      </c>
      <c r="C32" s="1">
        <v>5.4699999999999999E-2</v>
      </c>
      <c r="D32">
        <v>1.262</v>
      </c>
      <c r="E32">
        <v>0.43407000000000001</v>
      </c>
      <c r="F32" t="s">
        <v>1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71B7F-AB5E-41C7-B070-0748E73AFC87}">
  <dimension ref="A1:L247"/>
  <sheetViews>
    <sheetView workbookViewId="0"/>
  </sheetViews>
  <sheetFormatPr baseColWidth="10" defaultColWidth="8.83203125" defaultRowHeight="15" x14ac:dyDescent="0.2"/>
  <cols>
    <col min="8" max="8" width="19.1640625" bestFit="1" customWidth="1"/>
  </cols>
  <sheetData>
    <row r="1" spans="1:12" x14ac:dyDescent="0.2">
      <c r="A1" t="s">
        <v>1003</v>
      </c>
      <c r="B1" t="s">
        <v>310</v>
      </c>
      <c r="C1" t="s">
        <v>311</v>
      </c>
      <c r="D1" t="s">
        <v>312</v>
      </c>
      <c r="E1" t="s">
        <v>2</v>
      </c>
      <c r="I1" t="s">
        <v>310</v>
      </c>
      <c r="J1" t="s">
        <v>311</v>
      </c>
      <c r="K1" t="s">
        <v>312</v>
      </c>
      <c r="L1" t="s">
        <v>2</v>
      </c>
    </row>
    <row r="2" spans="1:12" x14ac:dyDescent="0.2">
      <c r="A2" t="s">
        <v>964</v>
      </c>
      <c r="B2">
        <v>-0.86456999999999995</v>
      </c>
      <c r="C2">
        <v>-6.2034000000000002</v>
      </c>
      <c r="D2">
        <v>0</v>
      </c>
      <c r="E2">
        <v>7.8750999999999995E-3</v>
      </c>
      <c r="H2" t="s">
        <v>1004</v>
      </c>
      <c r="I2">
        <v>0.63610999999999995</v>
      </c>
      <c r="J2">
        <v>2.9725000000000001</v>
      </c>
      <c r="K2">
        <v>0.01</v>
      </c>
      <c r="L2">
        <v>0.47</v>
      </c>
    </row>
    <row r="3" spans="1:12" x14ac:dyDescent="0.2">
      <c r="A3" t="s">
        <v>970</v>
      </c>
      <c r="B3">
        <v>-0.71084999999999998</v>
      </c>
      <c r="C3">
        <v>-3.6440000000000001</v>
      </c>
      <c r="D3">
        <v>0</v>
      </c>
      <c r="E3">
        <v>0.26155</v>
      </c>
      <c r="H3" t="s">
        <v>963</v>
      </c>
      <c r="I3">
        <v>0.62436000000000003</v>
      </c>
      <c r="J3">
        <v>2.8818999999999999</v>
      </c>
      <c r="K3">
        <v>0.01</v>
      </c>
      <c r="L3">
        <v>0.47</v>
      </c>
    </row>
    <row r="4" spans="1:12" x14ac:dyDescent="0.2">
      <c r="A4" t="s">
        <v>987</v>
      </c>
      <c r="B4">
        <v>-0.69205000000000005</v>
      </c>
      <c r="C4">
        <v>-3.4567000000000001</v>
      </c>
      <c r="D4">
        <v>0</v>
      </c>
      <c r="E4">
        <v>0.26155</v>
      </c>
      <c r="H4" t="s">
        <v>1005</v>
      </c>
      <c r="I4">
        <v>0.60146999999999995</v>
      </c>
      <c r="J4">
        <v>2.7145999999999999</v>
      </c>
      <c r="K4">
        <v>0.02</v>
      </c>
      <c r="L4">
        <v>0.47</v>
      </c>
    </row>
    <row r="5" spans="1:12" x14ac:dyDescent="0.2">
      <c r="A5" t="s">
        <v>988</v>
      </c>
      <c r="B5">
        <v>-0.69205000000000005</v>
      </c>
      <c r="C5">
        <v>-3.4567000000000001</v>
      </c>
      <c r="D5">
        <v>0</v>
      </c>
      <c r="E5">
        <v>0.26155</v>
      </c>
      <c r="H5" t="s">
        <v>1008</v>
      </c>
      <c r="I5">
        <v>0.57621999999999995</v>
      </c>
      <c r="J5">
        <v>2.5421</v>
      </c>
      <c r="K5">
        <v>0.02</v>
      </c>
      <c r="L5">
        <v>0.47</v>
      </c>
    </row>
    <row r="6" spans="1:12" x14ac:dyDescent="0.2">
      <c r="A6" t="s">
        <v>1004</v>
      </c>
      <c r="B6">
        <v>0.63610999999999995</v>
      </c>
      <c r="C6">
        <v>2.9725000000000001</v>
      </c>
      <c r="D6">
        <v>0.01</v>
      </c>
      <c r="E6">
        <v>0.47</v>
      </c>
      <c r="H6" t="s">
        <v>969</v>
      </c>
      <c r="I6">
        <v>0.57532000000000005</v>
      </c>
      <c r="J6">
        <v>2.5360999999999998</v>
      </c>
      <c r="K6">
        <v>0.02</v>
      </c>
      <c r="L6">
        <v>0.47</v>
      </c>
    </row>
    <row r="7" spans="1:12" x14ac:dyDescent="0.2">
      <c r="A7" t="s">
        <v>963</v>
      </c>
      <c r="B7">
        <v>0.62436000000000003</v>
      </c>
      <c r="C7">
        <v>2.8818999999999999</v>
      </c>
      <c r="D7">
        <v>0.01</v>
      </c>
      <c r="E7">
        <v>0.47</v>
      </c>
      <c r="H7" t="s">
        <v>967</v>
      </c>
      <c r="I7">
        <v>0.54457</v>
      </c>
      <c r="J7">
        <v>2.3410000000000002</v>
      </c>
      <c r="K7">
        <v>0.04</v>
      </c>
      <c r="L7">
        <v>0.58453999999999995</v>
      </c>
    </row>
    <row r="8" spans="1:12" x14ac:dyDescent="0.2">
      <c r="A8" t="s">
        <v>974</v>
      </c>
      <c r="B8">
        <v>-0.61824999999999997</v>
      </c>
      <c r="C8">
        <v>-2.8361000000000001</v>
      </c>
      <c r="D8">
        <v>0.01</v>
      </c>
      <c r="E8">
        <v>0.47</v>
      </c>
      <c r="H8" t="s">
        <v>979</v>
      </c>
      <c r="I8">
        <v>0.54337000000000002</v>
      </c>
      <c r="J8">
        <v>2.3336999999999999</v>
      </c>
      <c r="K8">
        <v>0.04</v>
      </c>
      <c r="L8">
        <v>0.58453999999999995</v>
      </c>
    </row>
    <row r="9" spans="1:12" x14ac:dyDescent="0.2">
      <c r="A9" t="s">
        <v>977</v>
      </c>
      <c r="B9">
        <v>-0.60931999999999997</v>
      </c>
      <c r="C9">
        <v>-2.7707000000000002</v>
      </c>
      <c r="D9">
        <v>0.02</v>
      </c>
      <c r="E9">
        <v>0.47</v>
      </c>
      <c r="H9" t="s">
        <v>1009</v>
      </c>
      <c r="I9">
        <v>-0.53929000000000005</v>
      </c>
      <c r="J9">
        <v>-2.3090000000000002</v>
      </c>
      <c r="K9">
        <v>0.04</v>
      </c>
      <c r="L9">
        <v>0.58453999999999995</v>
      </c>
    </row>
    <row r="10" spans="1:12" x14ac:dyDescent="0.2">
      <c r="A10" t="s">
        <v>1005</v>
      </c>
      <c r="B10">
        <v>0.60146999999999995</v>
      </c>
      <c r="C10">
        <v>2.7145999999999999</v>
      </c>
      <c r="D10">
        <v>0.02</v>
      </c>
      <c r="E10">
        <v>0.47</v>
      </c>
      <c r="H10" t="s">
        <v>1007</v>
      </c>
      <c r="I10">
        <v>-0.58625000000000005</v>
      </c>
      <c r="J10">
        <v>-2.6091000000000002</v>
      </c>
      <c r="K10">
        <v>0.02</v>
      </c>
      <c r="L10">
        <v>0.47</v>
      </c>
    </row>
    <row r="11" spans="1:12" x14ac:dyDescent="0.2">
      <c r="A11" t="s">
        <v>1006</v>
      </c>
      <c r="B11">
        <v>-0.59455000000000002</v>
      </c>
      <c r="C11">
        <v>-2.6661000000000001</v>
      </c>
      <c r="D11">
        <v>0.02</v>
      </c>
      <c r="E11">
        <v>0.47</v>
      </c>
      <c r="H11" t="s">
        <v>1006</v>
      </c>
      <c r="I11">
        <v>-0.59455000000000002</v>
      </c>
      <c r="J11">
        <v>-2.6661000000000001</v>
      </c>
      <c r="K11">
        <v>0.02</v>
      </c>
      <c r="L11">
        <v>0.47</v>
      </c>
    </row>
    <row r="12" spans="1:12" x14ac:dyDescent="0.2">
      <c r="A12" t="s">
        <v>1007</v>
      </c>
      <c r="B12">
        <v>-0.58625000000000005</v>
      </c>
      <c r="C12">
        <v>-2.6091000000000002</v>
      </c>
      <c r="D12">
        <v>0.02</v>
      </c>
      <c r="E12">
        <v>0.47</v>
      </c>
      <c r="H12" t="s">
        <v>977</v>
      </c>
      <c r="I12">
        <v>-0.60931999999999997</v>
      </c>
      <c r="J12">
        <v>-2.7707000000000002</v>
      </c>
      <c r="K12">
        <v>0.02</v>
      </c>
      <c r="L12">
        <v>0.47</v>
      </c>
    </row>
    <row r="13" spans="1:12" x14ac:dyDescent="0.2">
      <c r="A13" t="s">
        <v>1008</v>
      </c>
      <c r="B13">
        <v>0.57621999999999995</v>
      </c>
      <c r="C13">
        <v>2.5421</v>
      </c>
      <c r="D13">
        <v>0.02</v>
      </c>
      <c r="E13">
        <v>0.47</v>
      </c>
      <c r="H13" t="s">
        <v>974</v>
      </c>
      <c r="I13">
        <v>-0.61824999999999997</v>
      </c>
      <c r="J13">
        <v>-2.8361000000000001</v>
      </c>
      <c r="K13">
        <v>0.01</v>
      </c>
      <c r="L13">
        <v>0.47</v>
      </c>
    </row>
    <row r="14" spans="1:12" x14ac:dyDescent="0.2">
      <c r="A14" t="s">
        <v>969</v>
      </c>
      <c r="B14">
        <v>0.57532000000000005</v>
      </c>
      <c r="C14">
        <v>2.5360999999999998</v>
      </c>
      <c r="D14">
        <v>0.02</v>
      </c>
      <c r="E14">
        <v>0.47</v>
      </c>
      <c r="H14" t="s">
        <v>987</v>
      </c>
      <c r="I14">
        <v>-0.69205000000000005</v>
      </c>
      <c r="J14">
        <v>-3.4567000000000001</v>
      </c>
      <c r="K14">
        <v>0</v>
      </c>
      <c r="L14">
        <v>0.26155</v>
      </c>
    </row>
    <row r="15" spans="1:12" x14ac:dyDescent="0.2">
      <c r="A15" t="s">
        <v>967</v>
      </c>
      <c r="B15">
        <v>0.54457</v>
      </c>
      <c r="C15">
        <v>2.3410000000000002</v>
      </c>
      <c r="D15">
        <v>0.04</v>
      </c>
      <c r="E15">
        <v>0.58453999999999995</v>
      </c>
      <c r="H15" t="s">
        <v>988</v>
      </c>
      <c r="I15">
        <v>-0.69205000000000005</v>
      </c>
      <c r="J15">
        <v>-3.4567000000000001</v>
      </c>
      <c r="K15">
        <v>0</v>
      </c>
      <c r="L15">
        <v>0.26155</v>
      </c>
    </row>
    <row r="16" spans="1:12" x14ac:dyDescent="0.2">
      <c r="A16" t="s">
        <v>979</v>
      </c>
      <c r="B16">
        <v>0.54337000000000002</v>
      </c>
      <c r="C16">
        <v>2.3336999999999999</v>
      </c>
      <c r="D16">
        <v>0.04</v>
      </c>
      <c r="E16">
        <v>0.58453999999999995</v>
      </c>
      <c r="H16" t="s">
        <v>970</v>
      </c>
      <c r="I16">
        <v>-0.71084999999999998</v>
      </c>
      <c r="J16">
        <v>-3.6440000000000001</v>
      </c>
      <c r="K16">
        <v>0</v>
      </c>
      <c r="L16">
        <v>0.26155</v>
      </c>
    </row>
    <row r="17" spans="1:12" x14ac:dyDescent="0.2">
      <c r="A17" t="s">
        <v>1009</v>
      </c>
      <c r="B17">
        <v>-0.53929000000000005</v>
      </c>
      <c r="C17">
        <v>-2.3090000000000002</v>
      </c>
      <c r="D17">
        <v>0.04</v>
      </c>
      <c r="E17">
        <v>0.58453999999999995</v>
      </c>
      <c r="H17" t="s">
        <v>964</v>
      </c>
      <c r="I17">
        <v>-0.86456999999999995</v>
      </c>
      <c r="J17">
        <v>-6.2034000000000002</v>
      </c>
      <c r="K17">
        <v>0</v>
      </c>
      <c r="L17">
        <v>7.8750999999999995E-3</v>
      </c>
    </row>
    <row r="18" spans="1:12" x14ac:dyDescent="0.2">
      <c r="A18" t="s">
        <v>1010</v>
      </c>
      <c r="B18">
        <v>-0.49378</v>
      </c>
      <c r="C18">
        <v>-2.0474000000000001</v>
      </c>
      <c r="D18">
        <v>0.06</v>
      </c>
      <c r="E18">
        <v>0.83896999999999999</v>
      </c>
    </row>
    <row r="19" spans="1:12" x14ac:dyDescent="0.2">
      <c r="A19" t="s">
        <v>1011</v>
      </c>
      <c r="B19">
        <v>-0.49378</v>
      </c>
      <c r="C19">
        <v>-2.0474000000000001</v>
      </c>
      <c r="D19">
        <v>0.06</v>
      </c>
      <c r="E19">
        <v>0.83896999999999999</v>
      </c>
    </row>
    <row r="20" spans="1:12" x14ac:dyDescent="0.2">
      <c r="A20" t="s">
        <v>1012</v>
      </c>
      <c r="B20">
        <v>0.48358000000000001</v>
      </c>
      <c r="C20">
        <v>1.992</v>
      </c>
      <c r="D20">
        <v>7.0000000000000007E-2</v>
      </c>
      <c r="E20">
        <v>0.86716000000000004</v>
      </c>
    </row>
    <row r="21" spans="1:12" x14ac:dyDescent="0.2">
      <c r="A21" t="s">
        <v>1013</v>
      </c>
      <c r="B21">
        <v>-0.47326000000000001</v>
      </c>
      <c r="C21">
        <v>-1.9370000000000001</v>
      </c>
      <c r="D21">
        <v>7.0000000000000007E-2</v>
      </c>
      <c r="E21">
        <v>0.86716000000000004</v>
      </c>
    </row>
    <row r="22" spans="1:12" x14ac:dyDescent="0.2">
      <c r="A22" t="s">
        <v>1014</v>
      </c>
      <c r="B22">
        <v>0.47217999999999999</v>
      </c>
      <c r="C22">
        <v>1.9313</v>
      </c>
      <c r="D22">
        <v>0.08</v>
      </c>
      <c r="E22">
        <v>0.86716000000000004</v>
      </c>
    </row>
    <row r="23" spans="1:12" x14ac:dyDescent="0.2">
      <c r="A23" t="s">
        <v>1015</v>
      </c>
      <c r="B23">
        <v>-0.46539000000000003</v>
      </c>
      <c r="C23">
        <v>-1.8957999999999999</v>
      </c>
      <c r="D23">
        <v>0.08</v>
      </c>
      <c r="E23">
        <v>0.86716000000000004</v>
      </c>
    </row>
    <row r="24" spans="1:12" x14ac:dyDescent="0.2">
      <c r="A24" t="s">
        <v>1016</v>
      </c>
      <c r="B24">
        <v>-0.45634999999999998</v>
      </c>
      <c r="C24">
        <v>-1.8491</v>
      </c>
      <c r="D24">
        <v>0.09</v>
      </c>
      <c r="E24">
        <v>0.86716000000000004</v>
      </c>
    </row>
    <row r="25" spans="1:12" x14ac:dyDescent="0.2">
      <c r="A25" t="s">
        <v>1017</v>
      </c>
      <c r="B25">
        <v>-0.45590000000000003</v>
      </c>
      <c r="C25">
        <v>-1.8469</v>
      </c>
      <c r="D25">
        <v>0.09</v>
      </c>
      <c r="E25">
        <v>0.86716000000000004</v>
      </c>
    </row>
    <row r="26" spans="1:12" x14ac:dyDescent="0.2">
      <c r="A26" t="s">
        <v>1018</v>
      </c>
      <c r="B26">
        <v>0.45415</v>
      </c>
      <c r="C26">
        <v>1.8379000000000001</v>
      </c>
      <c r="D26">
        <v>0.09</v>
      </c>
      <c r="E26">
        <v>0.86716000000000004</v>
      </c>
    </row>
    <row r="27" spans="1:12" x14ac:dyDescent="0.2">
      <c r="A27" t="s">
        <v>990</v>
      </c>
      <c r="B27">
        <v>-0.43869999999999998</v>
      </c>
      <c r="C27">
        <v>-1.7602</v>
      </c>
      <c r="D27">
        <v>0.1</v>
      </c>
      <c r="E27">
        <v>0.86716000000000004</v>
      </c>
    </row>
    <row r="28" spans="1:12" x14ac:dyDescent="0.2">
      <c r="A28" t="s">
        <v>981</v>
      </c>
      <c r="B28">
        <v>0.43839</v>
      </c>
      <c r="C28">
        <v>1.7585999999999999</v>
      </c>
      <c r="D28">
        <v>0.1</v>
      </c>
      <c r="E28">
        <v>0.86716000000000004</v>
      </c>
    </row>
    <row r="29" spans="1:12" x14ac:dyDescent="0.2">
      <c r="A29" t="s">
        <v>1019</v>
      </c>
      <c r="B29">
        <v>0.43615999999999999</v>
      </c>
      <c r="C29">
        <v>1.7476</v>
      </c>
      <c r="D29">
        <v>0.1</v>
      </c>
      <c r="E29">
        <v>0.86716000000000004</v>
      </c>
    </row>
    <row r="30" spans="1:12" x14ac:dyDescent="0.2">
      <c r="A30" t="s">
        <v>996</v>
      </c>
      <c r="B30">
        <v>-0.43548999999999999</v>
      </c>
      <c r="C30">
        <v>-1.7443</v>
      </c>
      <c r="D30">
        <v>0.1</v>
      </c>
      <c r="E30">
        <v>0.86716000000000004</v>
      </c>
    </row>
    <row r="31" spans="1:12" x14ac:dyDescent="0.2">
      <c r="A31" t="s">
        <v>1020</v>
      </c>
      <c r="B31">
        <v>-0.43214000000000002</v>
      </c>
      <c r="C31">
        <v>-1.7278</v>
      </c>
      <c r="D31">
        <v>0.11</v>
      </c>
      <c r="E31">
        <v>0.86716000000000004</v>
      </c>
    </row>
    <row r="32" spans="1:12" x14ac:dyDescent="0.2">
      <c r="A32" t="s">
        <v>965</v>
      </c>
      <c r="B32">
        <v>-0.43031999999999998</v>
      </c>
      <c r="C32">
        <v>-1.7188000000000001</v>
      </c>
      <c r="D32">
        <v>0.11</v>
      </c>
      <c r="E32">
        <v>0.86716000000000004</v>
      </c>
    </row>
    <row r="33" spans="1:5" x14ac:dyDescent="0.2">
      <c r="A33" t="s">
        <v>1021</v>
      </c>
      <c r="B33">
        <v>-0.42659000000000002</v>
      </c>
      <c r="C33">
        <v>-1.7005999999999999</v>
      </c>
      <c r="D33">
        <v>0.11</v>
      </c>
      <c r="E33">
        <v>0.86716000000000004</v>
      </c>
    </row>
    <row r="34" spans="1:5" x14ac:dyDescent="0.2">
      <c r="A34" t="s">
        <v>993</v>
      </c>
      <c r="B34">
        <v>-0.41525000000000001</v>
      </c>
      <c r="C34">
        <v>-1.6457999999999999</v>
      </c>
      <c r="D34">
        <v>0.12</v>
      </c>
      <c r="E34">
        <v>0.86994000000000005</v>
      </c>
    </row>
    <row r="35" spans="1:5" x14ac:dyDescent="0.2">
      <c r="A35" t="s">
        <v>980</v>
      </c>
      <c r="B35">
        <v>0.41128999999999999</v>
      </c>
      <c r="C35">
        <v>1.6269</v>
      </c>
      <c r="D35">
        <v>0.13</v>
      </c>
      <c r="E35">
        <v>0.86994000000000005</v>
      </c>
    </row>
    <row r="36" spans="1:5" x14ac:dyDescent="0.2">
      <c r="A36" t="s">
        <v>1022</v>
      </c>
      <c r="B36">
        <v>0.41088999999999998</v>
      </c>
      <c r="C36">
        <v>1.625</v>
      </c>
      <c r="D36">
        <v>0.13</v>
      </c>
      <c r="E36">
        <v>0.86994000000000005</v>
      </c>
    </row>
    <row r="37" spans="1:5" x14ac:dyDescent="0.2">
      <c r="A37" t="s">
        <v>1023</v>
      </c>
      <c r="B37">
        <v>-0.40727999999999998</v>
      </c>
      <c r="C37">
        <v>-1.6077999999999999</v>
      </c>
      <c r="D37">
        <v>0.13</v>
      </c>
      <c r="E37">
        <v>0.86994000000000005</v>
      </c>
    </row>
    <row r="38" spans="1:5" x14ac:dyDescent="0.2">
      <c r="A38" t="s">
        <v>1024</v>
      </c>
      <c r="B38">
        <v>-0.40628999999999998</v>
      </c>
      <c r="C38">
        <v>-1.6032</v>
      </c>
      <c r="D38">
        <v>0.13</v>
      </c>
      <c r="E38">
        <v>0.86994000000000005</v>
      </c>
    </row>
    <row r="39" spans="1:5" x14ac:dyDescent="0.2">
      <c r="A39" t="s">
        <v>1025</v>
      </c>
      <c r="B39">
        <v>-0.40444000000000002</v>
      </c>
      <c r="C39">
        <v>-1.5945</v>
      </c>
      <c r="D39">
        <v>0.13</v>
      </c>
      <c r="E39">
        <v>0.86994000000000005</v>
      </c>
    </row>
    <row r="40" spans="1:5" x14ac:dyDescent="0.2">
      <c r="A40" t="s">
        <v>1026</v>
      </c>
      <c r="B40">
        <v>0.39965000000000001</v>
      </c>
      <c r="C40">
        <v>1.5720000000000001</v>
      </c>
      <c r="D40">
        <v>0.14000000000000001</v>
      </c>
      <c r="E40">
        <v>0.86994000000000005</v>
      </c>
    </row>
    <row r="41" spans="1:5" x14ac:dyDescent="0.2">
      <c r="A41" t="s">
        <v>1027</v>
      </c>
      <c r="B41">
        <v>-0.39828999999999998</v>
      </c>
      <c r="C41">
        <v>-1.5656000000000001</v>
      </c>
      <c r="D41">
        <v>0.14000000000000001</v>
      </c>
      <c r="E41">
        <v>0.86994000000000005</v>
      </c>
    </row>
    <row r="42" spans="1:5" x14ac:dyDescent="0.2">
      <c r="A42" t="s">
        <v>1028</v>
      </c>
      <c r="B42">
        <v>-0.39488000000000001</v>
      </c>
      <c r="C42">
        <v>-1.5497000000000001</v>
      </c>
      <c r="D42">
        <v>0.15</v>
      </c>
      <c r="E42">
        <v>0.87126000000000003</v>
      </c>
    </row>
    <row r="43" spans="1:5" x14ac:dyDescent="0.2">
      <c r="A43" t="s">
        <v>1029</v>
      </c>
      <c r="B43">
        <v>0.39107999999999998</v>
      </c>
      <c r="C43">
        <v>1.5321</v>
      </c>
      <c r="D43">
        <v>0.15</v>
      </c>
      <c r="E43">
        <v>0.87549999999999994</v>
      </c>
    </row>
    <row r="44" spans="1:5" x14ac:dyDescent="0.2">
      <c r="A44" t="s">
        <v>976</v>
      </c>
      <c r="B44">
        <v>-0.38492999999999999</v>
      </c>
      <c r="C44">
        <v>-1.5038</v>
      </c>
      <c r="D44">
        <v>0.16</v>
      </c>
      <c r="E44">
        <v>0.87622</v>
      </c>
    </row>
    <row r="45" spans="1:5" x14ac:dyDescent="0.2">
      <c r="A45" t="s">
        <v>1030</v>
      </c>
      <c r="B45">
        <v>0.38478000000000001</v>
      </c>
      <c r="C45">
        <v>1.5031000000000001</v>
      </c>
      <c r="D45">
        <v>0.16</v>
      </c>
      <c r="E45">
        <v>0.87622</v>
      </c>
    </row>
    <row r="46" spans="1:5" x14ac:dyDescent="0.2">
      <c r="A46" t="s">
        <v>1031</v>
      </c>
      <c r="B46">
        <v>0.37784000000000001</v>
      </c>
      <c r="C46">
        <v>1.4714</v>
      </c>
      <c r="D46">
        <v>0.16</v>
      </c>
      <c r="E46">
        <v>0.88529999999999998</v>
      </c>
    </row>
    <row r="47" spans="1:5" x14ac:dyDescent="0.2">
      <c r="A47" t="s">
        <v>1032</v>
      </c>
      <c r="B47">
        <v>0.37736999999999998</v>
      </c>
      <c r="C47">
        <v>1.4693000000000001</v>
      </c>
      <c r="D47">
        <v>0.17</v>
      </c>
      <c r="E47">
        <v>0.88529999999999998</v>
      </c>
    </row>
    <row r="48" spans="1:5" x14ac:dyDescent="0.2">
      <c r="A48" t="s">
        <v>968</v>
      </c>
      <c r="B48">
        <v>-0.37169000000000002</v>
      </c>
      <c r="C48">
        <v>-1.4436</v>
      </c>
      <c r="D48">
        <v>0.17</v>
      </c>
      <c r="E48">
        <v>0.90298</v>
      </c>
    </row>
    <row r="49" spans="1:5" x14ac:dyDescent="0.2">
      <c r="A49" t="s">
        <v>1033</v>
      </c>
      <c r="B49">
        <v>-0.35981999999999997</v>
      </c>
      <c r="C49">
        <v>-1.3905000000000001</v>
      </c>
      <c r="D49">
        <v>0.19</v>
      </c>
      <c r="E49">
        <v>0.94565999999999995</v>
      </c>
    </row>
    <row r="50" spans="1:5" x14ac:dyDescent="0.2">
      <c r="A50" t="s">
        <v>1034</v>
      </c>
      <c r="B50">
        <v>-0.35933999999999999</v>
      </c>
      <c r="C50">
        <v>-1.3883000000000001</v>
      </c>
      <c r="D50">
        <v>0.19</v>
      </c>
      <c r="E50">
        <v>0.94565999999999995</v>
      </c>
    </row>
    <row r="51" spans="1:5" x14ac:dyDescent="0.2">
      <c r="A51" t="s">
        <v>994</v>
      </c>
      <c r="B51">
        <v>-0.35027000000000003</v>
      </c>
      <c r="C51">
        <v>-1.3483000000000001</v>
      </c>
      <c r="D51">
        <v>0.2</v>
      </c>
      <c r="E51">
        <v>0.97982999999999998</v>
      </c>
    </row>
    <row r="52" spans="1:5" x14ac:dyDescent="0.2">
      <c r="A52" t="s">
        <v>1035</v>
      </c>
      <c r="B52">
        <v>-0.34171000000000001</v>
      </c>
      <c r="C52">
        <v>-1.3109999999999999</v>
      </c>
      <c r="D52">
        <v>0.21</v>
      </c>
      <c r="E52">
        <v>0.97982999999999998</v>
      </c>
    </row>
    <row r="53" spans="1:5" x14ac:dyDescent="0.2">
      <c r="A53" t="s">
        <v>1036</v>
      </c>
      <c r="B53">
        <v>-0.33899000000000001</v>
      </c>
      <c r="C53">
        <v>-1.2991999999999999</v>
      </c>
      <c r="D53">
        <v>0.22</v>
      </c>
      <c r="E53">
        <v>0.97982999999999998</v>
      </c>
    </row>
    <row r="54" spans="1:5" x14ac:dyDescent="0.2">
      <c r="A54" t="s">
        <v>991</v>
      </c>
      <c r="B54">
        <v>0.33862999999999999</v>
      </c>
      <c r="C54">
        <v>1.2976000000000001</v>
      </c>
      <c r="D54">
        <v>0.22</v>
      </c>
      <c r="E54">
        <v>0.97982999999999998</v>
      </c>
    </row>
    <row r="55" spans="1:5" x14ac:dyDescent="0.2">
      <c r="A55" t="s">
        <v>1037</v>
      </c>
      <c r="B55">
        <v>-0.33128999999999997</v>
      </c>
      <c r="C55">
        <v>-1.266</v>
      </c>
      <c r="D55">
        <v>0.23</v>
      </c>
      <c r="E55">
        <v>0.97982999999999998</v>
      </c>
    </row>
    <row r="56" spans="1:5" x14ac:dyDescent="0.2">
      <c r="A56" t="s">
        <v>1038</v>
      </c>
      <c r="B56">
        <v>-0.3306</v>
      </c>
      <c r="C56">
        <v>-1.2629999999999999</v>
      </c>
      <c r="D56">
        <v>0.23</v>
      </c>
      <c r="E56">
        <v>0.97982999999999998</v>
      </c>
    </row>
    <row r="57" spans="1:5" x14ac:dyDescent="0.2">
      <c r="A57" t="s">
        <v>1039</v>
      </c>
      <c r="B57">
        <v>0.32871</v>
      </c>
      <c r="C57">
        <v>1.2548999999999999</v>
      </c>
      <c r="D57">
        <v>0.23</v>
      </c>
      <c r="E57">
        <v>0.97982999999999998</v>
      </c>
    </row>
    <row r="58" spans="1:5" x14ac:dyDescent="0.2">
      <c r="A58" t="s">
        <v>1040</v>
      </c>
      <c r="B58">
        <v>-0.32133</v>
      </c>
      <c r="C58">
        <v>-1.2235</v>
      </c>
      <c r="D58">
        <v>0.24</v>
      </c>
      <c r="E58">
        <v>0.97982999999999998</v>
      </c>
    </row>
    <row r="59" spans="1:5" x14ac:dyDescent="0.2">
      <c r="A59" t="s">
        <v>1041</v>
      </c>
      <c r="B59">
        <v>-0.32116</v>
      </c>
      <c r="C59">
        <v>-1.2226999999999999</v>
      </c>
      <c r="D59">
        <v>0.24</v>
      </c>
      <c r="E59">
        <v>0.97982999999999998</v>
      </c>
    </row>
    <row r="60" spans="1:5" x14ac:dyDescent="0.2">
      <c r="A60" t="s">
        <v>1042</v>
      </c>
      <c r="B60">
        <v>-0.31836999999999999</v>
      </c>
      <c r="C60">
        <v>-1.2109000000000001</v>
      </c>
      <c r="D60">
        <v>0.25</v>
      </c>
      <c r="E60">
        <v>0.97982999999999998</v>
      </c>
    </row>
    <row r="61" spans="1:5" x14ac:dyDescent="0.2">
      <c r="A61" t="s">
        <v>1043</v>
      </c>
      <c r="B61">
        <v>-0.31795000000000001</v>
      </c>
      <c r="C61">
        <v>-1.2091000000000001</v>
      </c>
      <c r="D61">
        <v>0.25</v>
      </c>
      <c r="E61">
        <v>0.97982999999999998</v>
      </c>
    </row>
    <row r="62" spans="1:5" x14ac:dyDescent="0.2">
      <c r="A62" t="s">
        <v>1044</v>
      </c>
      <c r="B62">
        <v>0.31607000000000002</v>
      </c>
      <c r="C62">
        <v>1.2012</v>
      </c>
      <c r="D62">
        <v>0.25</v>
      </c>
      <c r="E62">
        <v>0.97982999999999998</v>
      </c>
    </row>
    <row r="63" spans="1:5" x14ac:dyDescent="0.2">
      <c r="A63" t="s">
        <v>1045</v>
      </c>
      <c r="B63">
        <v>-0.31163000000000002</v>
      </c>
      <c r="C63">
        <v>-1.1825000000000001</v>
      </c>
      <c r="D63">
        <v>0.26</v>
      </c>
      <c r="E63">
        <v>0.97982999999999998</v>
      </c>
    </row>
    <row r="64" spans="1:5" x14ac:dyDescent="0.2">
      <c r="A64" t="s">
        <v>1046</v>
      </c>
      <c r="B64">
        <v>-0.30978</v>
      </c>
      <c r="C64">
        <v>-1.1747000000000001</v>
      </c>
      <c r="D64">
        <v>0.26</v>
      </c>
      <c r="E64">
        <v>0.97982999999999998</v>
      </c>
    </row>
    <row r="65" spans="1:5" x14ac:dyDescent="0.2">
      <c r="A65" t="s">
        <v>1047</v>
      </c>
      <c r="B65">
        <v>0.30518000000000001</v>
      </c>
      <c r="C65">
        <v>1.1555</v>
      </c>
      <c r="D65">
        <v>0.27</v>
      </c>
      <c r="E65">
        <v>0.97982999999999998</v>
      </c>
    </row>
    <row r="66" spans="1:5" x14ac:dyDescent="0.2">
      <c r="A66" t="s">
        <v>1048</v>
      </c>
      <c r="B66">
        <v>-0.30395</v>
      </c>
      <c r="C66">
        <v>-1.1503000000000001</v>
      </c>
      <c r="D66">
        <v>0.27</v>
      </c>
      <c r="E66">
        <v>0.97982999999999998</v>
      </c>
    </row>
    <row r="67" spans="1:5" x14ac:dyDescent="0.2">
      <c r="A67" t="s">
        <v>972</v>
      </c>
      <c r="B67">
        <v>-0.30287999999999998</v>
      </c>
      <c r="C67">
        <v>-1.1458999999999999</v>
      </c>
      <c r="D67">
        <v>0.27</v>
      </c>
      <c r="E67">
        <v>0.97982999999999998</v>
      </c>
    </row>
    <row r="68" spans="1:5" x14ac:dyDescent="0.2">
      <c r="A68" t="s">
        <v>1049</v>
      </c>
      <c r="B68">
        <v>0.29792000000000002</v>
      </c>
      <c r="C68">
        <v>1.1253</v>
      </c>
      <c r="D68">
        <v>0.28000000000000003</v>
      </c>
      <c r="E68">
        <v>0.97982999999999998</v>
      </c>
    </row>
    <row r="69" spans="1:5" x14ac:dyDescent="0.2">
      <c r="A69" t="s">
        <v>1050</v>
      </c>
      <c r="B69">
        <v>0.29699999999999999</v>
      </c>
      <c r="C69">
        <v>1.1214999999999999</v>
      </c>
      <c r="D69">
        <v>0.28000000000000003</v>
      </c>
      <c r="E69">
        <v>0.97982999999999998</v>
      </c>
    </row>
    <row r="70" spans="1:5" x14ac:dyDescent="0.2">
      <c r="A70" t="s">
        <v>985</v>
      </c>
      <c r="B70">
        <v>0.29254000000000002</v>
      </c>
      <c r="C70">
        <v>1.103</v>
      </c>
      <c r="D70">
        <v>0.28999999999999998</v>
      </c>
      <c r="E70">
        <v>0.97982999999999998</v>
      </c>
    </row>
    <row r="71" spans="1:5" x14ac:dyDescent="0.2">
      <c r="A71" t="s">
        <v>1051</v>
      </c>
      <c r="B71">
        <v>0.29252</v>
      </c>
      <c r="C71">
        <v>1.1029</v>
      </c>
      <c r="D71">
        <v>0.28999999999999998</v>
      </c>
      <c r="E71">
        <v>0.97982999999999998</v>
      </c>
    </row>
    <row r="72" spans="1:5" x14ac:dyDescent="0.2">
      <c r="A72" t="s">
        <v>1052</v>
      </c>
      <c r="B72">
        <v>0.28805999999999998</v>
      </c>
      <c r="C72">
        <v>1.0846</v>
      </c>
      <c r="D72">
        <v>0.3</v>
      </c>
      <c r="E72">
        <v>0.97982999999999998</v>
      </c>
    </row>
    <row r="73" spans="1:5" x14ac:dyDescent="0.2">
      <c r="A73" t="s">
        <v>1053</v>
      </c>
      <c r="B73">
        <v>-0.28600999999999999</v>
      </c>
      <c r="C73">
        <v>-1.0762</v>
      </c>
      <c r="D73">
        <v>0.3</v>
      </c>
      <c r="E73">
        <v>0.97982999999999998</v>
      </c>
    </row>
    <row r="74" spans="1:5" x14ac:dyDescent="0.2">
      <c r="A74" t="s">
        <v>1054</v>
      </c>
      <c r="B74">
        <v>-0.28523999999999999</v>
      </c>
      <c r="C74">
        <v>-1.073</v>
      </c>
      <c r="D74">
        <v>0.3</v>
      </c>
      <c r="E74">
        <v>0.97982999999999998</v>
      </c>
    </row>
    <row r="75" spans="1:5" x14ac:dyDescent="0.2">
      <c r="A75" t="s">
        <v>1055</v>
      </c>
      <c r="B75">
        <v>-0.28078999999999998</v>
      </c>
      <c r="C75">
        <v>-1.0548</v>
      </c>
      <c r="D75">
        <v>0.31</v>
      </c>
      <c r="E75">
        <v>0.97982999999999998</v>
      </c>
    </row>
    <row r="76" spans="1:5" x14ac:dyDescent="0.2">
      <c r="A76" t="s">
        <v>1056</v>
      </c>
      <c r="B76">
        <v>0.27818999999999999</v>
      </c>
      <c r="C76">
        <v>1.0442</v>
      </c>
      <c r="D76">
        <v>0.32</v>
      </c>
      <c r="E76">
        <v>0.97982999999999998</v>
      </c>
    </row>
    <row r="77" spans="1:5" x14ac:dyDescent="0.2">
      <c r="A77" t="s">
        <v>1057</v>
      </c>
      <c r="B77">
        <v>-0.27523999999999998</v>
      </c>
      <c r="C77">
        <v>-1.0323</v>
      </c>
      <c r="D77">
        <v>0.32</v>
      </c>
      <c r="E77">
        <v>0.97982999999999998</v>
      </c>
    </row>
    <row r="78" spans="1:5" x14ac:dyDescent="0.2">
      <c r="A78" t="s">
        <v>1058</v>
      </c>
      <c r="B78">
        <v>-0.27493000000000001</v>
      </c>
      <c r="C78">
        <v>-1.0309999999999999</v>
      </c>
      <c r="D78">
        <v>0.32</v>
      </c>
      <c r="E78">
        <v>0.97982999999999998</v>
      </c>
    </row>
    <row r="79" spans="1:5" x14ac:dyDescent="0.2">
      <c r="A79" t="s">
        <v>1059</v>
      </c>
      <c r="B79">
        <v>-0.27465000000000001</v>
      </c>
      <c r="C79">
        <v>-1.0299</v>
      </c>
      <c r="D79">
        <v>0.32</v>
      </c>
      <c r="E79">
        <v>0.97982999999999998</v>
      </c>
    </row>
    <row r="80" spans="1:5" x14ac:dyDescent="0.2">
      <c r="A80" t="s">
        <v>986</v>
      </c>
      <c r="B80">
        <v>-0.27439999999999998</v>
      </c>
      <c r="C80">
        <v>-1.0288999999999999</v>
      </c>
      <c r="D80">
        <v>0.32</v>
      </c>
      <c r="E80">
        <v>0.97982999999999998</v>
      </c>
    </row>
    <row r="81" spans="1:5" x14ac:dyDescent="0.2">
      <c r="A81" t="s">
        <v>1060</v>
      </c>
      <c r="B81">
        <v>0.27157999999999999</v>
      </c>
      <c r="C81">
        <v>1.0174000000000001</v>
      </c>
      <c r="D81">
        <v>0.33</v>
      </c>
      <c r="E81">
        <v>0.97982999999999998</v>
      </c>
    </row>
    <row r="82" spans="1:5" x14ac:dyDescent="0.2">
      <c r="A82" t="s">
        <v>1001</v>
      </c>
      <c r="B82">
        <v>0.26677000000000001</v>
      </c>
      <c r="C82">
        <v>0.99802000000000002</v>
      </c>
      <c r="D82">
        <v>0.34</v>
      </c>
      <c r="E82">
        <v>0.97982999999999998</v>
      </c>
    </row>
    <row r="83" spans="1:5" x14ac:dyDescent="0.2">
      <c r="A83" t="s">
        <v>1061</v>
      </c>
      <c r="B83">
        <v>0.26552999999999999</v>
      </c>
      <c r="C83">
        <v>0.99302000000000001</v>
      </c>
      <c r="D83">
        <v>0.34</v>
      </c>
      <c r="E83">
        <v>0.97982999999999998</v>
      </c>
    </row>
    <row r="84" spans="1:5" x14ac:dyDescent="0.2">
      <c r="A84" t="s">
        <v>1062</v>
      </c>
      <c r="B84">
        <v>-0.26529999999999998</v>
      </c>
      <c r="C84">
        <v>-0.99209999999999998</v>
      </c>
      <c r="D84">
        <v>0.34</v>
      </c>
      <c r="E84">
        <v>0.97982999999999998</v>
      </c>
    </row>
    <row r="85" spans="1:5" x14ac:dyDescent="0.2">
      <c r="A85" t="s">
        <v>1063</v>
      </c>
      <c r="B85">
        <v>-0.25803999999999999</v>
      </c>
      <c r="C85">
        <v>-0.96297999999999995</v>
      </c>
      <c r="D85">
        <v>0.35</v>
      </c>
      <c r="E85">
        <v>0.97982999999999998</v>
      </c>
    </row>
    <row r="86" spans="1:5" x14ac:dyDescent="0.2">
      <c r="A86" t="s">
        <v>1064</v>
      </c>
      <c r="B86">
        <v>-0.25455</v>
      </c>
      <c r="C86">
        <v>-0.94903999999999999</v>
      </c>
      <c r="D86">
        <v>0.36</v>
      </c>
      <c r="E86">
        <v>0.97982999999999998</v>
      </c>
    </row>
    <row r="87" spans="1:5" x14ac:dyDescent="0.2">
      <c r="A87" t="s">
        <v>1065</v>
      </c>
      <c r="B87">
        <v>-0.25266</v>
      </c>
      <c r="C87">
        <v>-0.94154000000000004</v>
      </c>
      <c r="D87">
        <v>0.36</v>
      </c>
      <c r="E87">
        <v>0.97982999999999998</v>
      </c>
    </row>
    <row r="88" spans="1:5" x14ac:dyDescent="0.2">
      <c r="A88" t="s">
        <v>1066</v>
      </c>
      <c r="B88">
        <v>-0.25173000000000001</v>
      </c>
      <c r="C88">
        <v>-0.93781000000000003</v>
      </c>
      <c r="D88">
        <v>0.37</v>
      </c>
      <c r="E88">
        <v>0.97982999999999998</v>
      </c>
    </row>
    <row r="89" spans="1:5" x14ac:dyDescent="0.2">
      <c r="A89" t="s">
        <v>1067</v>
      </c>
      <c r="B89">
        <v>0.25059999999999999</v>
      </c>
      <c r="C89">
        <v>0.93332000000000004</v>
      </c>
      <c r="D89">
        <v>0.37</v>
      </c>
      <c r="E89">
        <v>0.97982999999999998</v>
      </c>
    </row>
    <row r="90" spans="1:5" x14ac:dyDescent="0.2">
      <c r="A90" t="s">
        <v>1068</v>
      </c>
      <c r="B90">
        <v>0.24890000000000001</v>
      </c>
      <c r="C90">
        <v>0.92659999999999998</v>
      </c>
      <c r="D90">
        <v>0.37</v>
      </c>
      <c r="E90">
        <v>0.97982999999999998</v>
      </c>
    </row>
    <row r="91" spans="1:5" x14ac:dyDescent="0.2">
      <c r="A91" t="s">
        <v>998</v>
      </c>
      <c r="B91">
        <v>-0.24809999999999999</v>
      </c>
      <c r="C91">
        <v>-0.92339000000000004</v>
      </c>
      <c r="D91">
        <v>0.37</v>
      </c>
      <c r="E91">
        <v>0.97982999999999998</v>
      </c>
    </row>
    <row r="92" spans="1:5" x14ac:dyDescent="0.2">
      <c r="A92" t="s">
        <v>1069</v>
      </c>
      <c r="B92">
        <v>-0.24757999999999999</v>
      </c>
      <c r="C92">
        <v>-0.92134000000000005</v>
      </c>
      <c r="D92">
        <v>0.37</v>
      </c>
      <c r="E92">
        <v>0.97982999999999998</v>
      </c>
    </row>
    <row r="93" spans="1:5" x14ac:dyDescent="0.2">
      <c r="A93" t="s">
        <v>1070</v>
      </c>
      <c r="B93">
        <v>-0.24390999999999999</v>
      </c>
      <c r="C93">
        <v>-0.90681</v>
      </c>
      <c r="D93">
        <v>0.38</v>
      </c>
      <c r="E93">
        <v>0.97982999999999998</v>
      </c>
    </row>
    <row r="94" spans="1:5" x14ac:dyDescent="0.2">
      <c r="A94" t="s">
        <v>1071</v>
      </c>
      <c r="B94">
        <v>0.24152000000000001</v>
      </c>
      <c r="C94">
        <v>0.89737999999999996</v>
      </c>
      <c r="D94">
        <v>0.39</v>
      </c>
      <c r="E94">
        <v>0.97982999999999998</v>
      </c>
    </row>
    <row r="95" spans="1:5" x14ac:dyDescent="0.2">
      <c r="A95" t="s">
        <v>982</v>
      </c>
      <c r="B95">
        <v>-0.23716999999999999</v>
      </c>
      <c r="C95">
        <v>-0.88024999999999998</v>
      </c>
      <c r="D95">
        <v>0.39</v>
      </c>
      <c r="E95">
        <v>0.97982999999999998</v>
      </c>
    </row>
    <row r="96" spans="1:5" x14ac:dyDescent="0.2">
      <c r="A96" t="s">
        <v>1072</v>
      </c>
      <c r="B96">
        <v>-0.23399</v>
      </c>
      <c r="C96">
        <v>-0.86773999999999996</v>
      </c>
      <c r="D96">
        <v>0.4</v>
      </c>
      <c r="E96">
        <v>0.97982999999999998</v>
      </c>
    </row>
    <row r="97" spans="1:5" x14ac:dyDescent="0.2">
      <c r="A97" t="s">
        <v>1073</v>
      </c>
      <c r="B97">
        <v>0.23286999999999999</v>
      </c>
      <c r="C97">
        <v>0.86334999999999995</v>
      </c>
      <c r="D97">
        <v>0.4</v>
      </c>
      <c r="E97">
        <v>0.97982999999999998</v>
      </c>
    </row>
    <row r="98" spans="1:5" x14ac:dyDescent="0.2">
      <c r="A98" t="s">
        <v>1074</v>
      </c>
      <c r="B98">
        <v>0.22958999999999999</v>
      </c>
      <c r="C98">
        <v>0.85050999999999999</v>
      </c>
      <c r="D98">
        <v>0.41</v>
      </c>
      <c r="E98">
        <v>0.97982999999999998</v>
      </c>
    </row>
    <row r="99" spans="1:5" x14ac:dyDescent="0.2">
      <c r="A99" t="s">
        <v>1075</v>
      </c>
      <c r="B99">
        <v>0.22896</v>
      </c>
      <c r="C99">
        <v>0.84806000000000004</v>
      </c>
      <c r="D99">
        <v>0.41</v>
      </c>
      <c r="E99">
        <v>0.97982999999999998</v>
      </c>
    </row>
    <row r="100" spans="1:5" x14ac:dyDescent="0.2">
      <c r="A100" t="s">
        <v>1076</v>
      </c>
      <c r="B100">
        <v>-0.22783</v>
      </c>
      <c r="C100">
        <v>-0.84362999999999999</v>
      </c>
      <c r="D100">
        <v>0.41</v>
      </c>
      <c r="E100">
        <v>0.97982999999999998</v>
      </c>
    </row>
    <row r="101" spans="1:5" x14ac:dyDescent="0.2">
      <c r="A101" t="s">
        <v>1077</v>
      </c>
      <c r="B101">
        <v>-0.22753999999999999</v>
      </c>
      <c r="C101">
        <v>-0.84250999999999998</v>
      </c>
      <c r="D101">
        <v>0.41</v>
      </c>
      <c r="E101">
        <v>0.97982999999999998</v>
      </c>
    </row>
    <row r="102" spans="1:5" x14ac:dyDescent="0.2">
      <c r="A102" t="s">
        <v>1078</v>
      </c>
      <c r="B102">
        <v>0.22689000000000001</v>
      </c>
      <c r="C102">
        <v>0.83996999999999999</v>
      </c>
      <c r="D102">
        <v>0.42</v>
      </c>
      <c r="E102">
        <v>0.97982999999999998</v>
      </c>
    </row>
    <row r="103" spans="1:5" x14ac:dyDescent="0.2">
      <c r="A103" t="s">
        <v>1079</v>
      </c>
      <c r="B103">
        <v>-0.22198000000000001</v>
      </c>
      <c r="C103">
        <v>-0.82084999999999997</v>
      </c>
      <c r="D103">
        <v>0.43</v>
      </c>
      <c r="E103">
        <v>0.97982999999999998</v>
      </c>
    </row>
    <row r="104" spans="1:5" x14ac:dyDescent="0.2">
      <c r="A104" t="s">
        <v>1080</v>
      </c>
      <c r="B104">
        <v>0.22144</v>
      </c>
      <c r="C104">
        <v>0.81874999999999998</v>
      </c>
      <c r="D104">
        <v>0.43</v>
      </c>
      <c r="E104">
        <v>0.97982999999999998</v>
      </c>
    </row>
    <row r="105" spans="1:5" x14ac:dyDescent="0.2">
      <c r="A105" t="s">
        <v>1081</v>
      </c>
      <c r="B105">
        <v>0.22092000000000001</v>
      </c>
      <c r="C105">
        <v>0.81672999999999996</v>
      </c>
      <c r="D105">
        <v>0.43</v>
      </c>
      <c r="E105">
        <v>0.97982999999999998</v>
      </c>
    </row>
    <row r="106" spans="1:5" x14ac:dyDescent="0.2">
      <c r="A106" t="s">
        <v>1082</v>
      </c>
      <c r="B106">
        <v>-0.22020999999999999</v>
      </c>
      <c r="C106">
        <v>-0.81396999999999997</v>
      </c>
      <c r="D106">
        <v>0.43</v>
      </c>
      <c r="E106">
        <v>0.97982999999999998</v>
      </c>
    </row>
    <row r="107" spans="1:5" x14ac:dyDescent="0.2">
      <c r="A107" t="s">
        <v>997</v>
      </c>
      <c r="B107">
        <v>-0.21836</v>
      </c>
      <c r="C107">
        <v>-0.80676999999999999</v>
      </c>
      <c r="D107">
        <v>0.43</v>
      </c>
      <c r="E107">
        <v>0.97982999999999998</v>
      </c>
    </row>
    <row r="108" spans="1:5" x14ac:dyDescent="0.2">
      <c r="A108" t="s">
        <v>1083</v>
      </c>
      <c r="B108">
        <v>-0.21593999999999999</v>
      </c>
      <c r="C108">
        <v>-0.7974</v>
      </c>
      <c r="D108">
        <v>0.44</v>
      </c>
      <c r="E108">
        <v>0.97982999999999998</v>
      </c>
    </row>
    <row r="109" spans="1:5" x14ac:dyDescent="0.2">
      <c r="A109" t="s">
        <v>1084</v>
      </c>
      <c r="B109">
        <v>-0.21179999999999999</v>
      </c>
      <c r="C109">
        <v>-0.78137999999999996</v>
      </c>
      <c r="D109">
        <v>0.45</v>
      </c>
      <c r="E109">
        <v>0.97982999999999998</v>
      </c>
    </row>
    <row r="110" spans="1:5" x14ac:dyDescent="0.2">
      <c r="A110" t="s">
        <v>1085</v>
      </c>
      <c r="B110">
        <v>-0.20155999999999999</v>
      </c>
      <c r="C110">
        <v>-0.74197000000000002</v>
      </c>
      <c r="D110">
        <v>0.47</v>
      </c>
      <c r="E110">
        <v>0.97982999999999998</v>
      </c>
    </row>
    <row r="111" spans="1:5" x14ac:dyDescent="0.2">
      <c r="A111" t="s">
        <v>1086</v>
      </c>
      <c r="B111">
        <v>-0.20133999999999999</v>
      </c>
      <c r="C111">
        <v>-0.74112</v>
      </c>
      <c r="D111">
        <v>0.47</v>
      </c>
      <c r="E111">
        <v>0.97982999999999998</v>
      </c>
    </row>
    <row r="112" spans="1:5" x14ac:dyDescent="0.2">
      <c r="A112" t="s">
        <v>1087</v>
      </c>
      <c r="B112">
        <v>0.20028000000000001</v>
      </c>
      <c r="C112">
        <v>0.73704000000000003</v>
      </c>
      <c r="D112">
        <v>0.47</v>
      </c>
      <c r="E112">
        <v>0.97982999999999998</v>
      </c>
    </row>
    <row r="113" spans="1:5" x14ac:dyDescent="0.2">
      <c r="A113" t="s">
        <v>1088</v>
      </c>
      <c r="B113">
        <v>-0.19639000000000001</v>
      </c>
      <c r="C113">
        <v>-0.72216999999999998</v>
      </c>
      <c r="D113">
        <v>0.48</v>
      </c>
      <c r="E113">
        <v>0.97982999999999998</v>
      </c>
    </row>
    <row r="114" spans="1:5" x14ac:dyDescent="0.2">
      <c r="A114" t="s">
        <v>1089</v>
      </c>
      <c r="B114">
        <v>-0.19428999999999999</v>
      </c>
      <c r="C114">
        <v>-0.71414999999999995</v>
      </c>
      <c r="D114">
        <v>0.49</v>
      </c>
      <c r="E114">
        <v>0.97982999999999998</v>
      </c>
    </row>
    <row r="115" spans="1:5" x14ac:dyDescent="0.2">
      <c r="A115" t="s">
        <v>1090</v>
      </c>
      <c r="B115">
        <v>0.19200999999999999</v>
      </c>
      <c r="C115">
        <v>0.70543999999999996</v>
      </c>
      <c r="D115">
        <v>0.49</v>
      </c>
      <c r="E115">
        <v>0.97982999999999998</v>
      </c>
    </row>
    <row r="116" spans="1:5" x14ac:dyDescent="0.2">
      <c r="A116" t="s">
        <v>1091</v>
      </c>
      <c r="B116">
        <v>0.18504999999999999</v>
      </c>
      <c r="C116">
        <v>0.67893000000000003</v>
      </c>
      <c r="D116">
        <v>0.51</v>
      </c>
      <c r="E116">
        <v>0.97982999999999998</v>
      </c>
    </row>
    <row r="117" spans="1:5" x14ac:dyDescent="0.2">
      <c r="A117" t="s">
        <v>1092</v>
      </c>
      <c r="B117">
        <v>0.17987</v>
      </c>
      <c r="C117">
        <v>0.6593</v>
      </c>
      <c r="D117">
        <v>0.52</v>
      </c>
      <c r="E117">
        <v>0.97982999999999998</v>
      </c>
    </row>
    <row r="118" spans="1:5" x14ac:dyDescent="0.2">
      <c r="A118" t="s">
        <v>1093</v>
      </c>
      <c r="B118">
        <v>-0.17968000000000001</v>
      </c>
      <c r="C118">
        <v>-0.65854999999999997</v>
      </c>
      <c r="D118">
        <v>0.52</v>
      </c>
      <c r="E118">
        <v>0.97982999999999998</v>
      </c>
    </row>
    <row r="119" spans="1:5" x14ac:dyDescent="0.2">
      <c r="A119" t="s">
        <v>1094</v>
      </c>
      <c r="B119">
        <v>-0.17943000000000001</v>
      </c>
      <c r="C119">
        <v>-0.65763000000000005</v>
      </c>
      <c r="D119">
        <v>0.52</v>
      </c>
      <c r="E119">
        <v>0.97982999999999998</v>
      </c>
    </row>
    <row r="120" spans="1:5" x14ac:dyDescent="0.2">
      <c r="A120" t="s">
        <v>1095</v>
      </c>
      <c r="B120">
        <v>0.17937</v>
      </c>
      <c r="C120">
        <v>0.65737999999999996</v>
      </c>
      <c r="D120">
        <v>0.52</v>
      </c>
      <c r="E120">
        <v>0.97982999999999998</v>
      </c>
    </row>
    <row r="121" spans="1:5" x14ac:dyDescent="0.2">
      <c r="A121" t="s">
        <v>1096</v>
      </c>
      <c r="B121">
        <v>0.17910999999999999</v>
      </c>
      <c r="C121">
        <v>0.65639000000000003</v>
      </c>
      <c r="D121">
        <v>0.52</v>
      </c>
      <c r="E121">
        <v>0.97982999999999998</v>
      </c>
    </row>
    <row r="122" spans="1:5" x14ac:dyDescent="0.2">
      <c r="A122" t="s">
        <v>1097</v>
      </c>
      <c r="B122">
        <v>0.17734</v>
      </c>
      <c r="C122">
        <v>0.64970000000000006</v>
      </c>
      <c r="D122">
        <v>0.53</v>
      </c>
      <c r="E122">
        <v>0.97982999999999998</v>
      </c>
    </row>
    <row r="123" spans="1:5" x14ac:dyDescent="0.2">
      <c r="A123" t="s">
        <v>1098</v>
      </c>
      <c r="B123">
        <v>-0.17469999999999999</v>
      </c>
      <c r="C123">
        <v>-0.63973999999999998</v>
      </c>
      <c r="D123">
        <v>0.53</v>
      </c>
      <c r="E123">
        <v>0.97982999999999998</v>
      </c>
    </row>
    <row r="124" spans="1:5" x14ac:dyDescent="0.2">
      <c r="A124" t="s">
        <v>1099</v>
      </c>
      <c r="B124">
        <v>-0.17321</v>
      </c>
      <c r="C124">
        <v>-0.63409000000000004</v>
      </c>
      <c r="D124">
        <v>0.54</v>
      </c>
      <c r="E124">
        <v>0.97982999999999998</v>
      </c>
    </row>
    <row r="125" spans="1:5" x14ac:dyDescent="0.2">
      <c r="A125" t="s">
        <v>1100</v>
      </c>
      <c r="B125">
        <v>0.16844000000000001</v>
      </c>
      <c r="C125">
        <v>0.61612</v>
      </c>
      <c r="D125">
        <v>0.55000000000000004</v>
      </c>
      <c r="E125">
        <v>0.97982999999999998</v>
      </c>
    </row>
    <row r="126" spans="1:5" x14ac:dyDescent="0.2">
      <c r="A126" t="s">
        <v>1101</v>
      </c>
      <c r="B126">
        <v>0.16814999999999999</v>
      </c>
      <c r="C126">
        <v>0.61502999999999997</v>
      </c>
      <c r="D126">
        <v>0.55000000000000004</v>
      </c>
      <c r="E126">
        <v>0.97982999999999998</v>
      </c>
    </row>
    <row r="127" spans="1:5" x14ac:dyDescent="0.2">
      <c r="A127" t="s">
        <v>1102</v>
      </c>
      <c r="B127">
        <v>0.16686999999999999</v>
      </c>
      <c r="C127">
        <v>0.61019999999999996</v>
      </c>
      <c r="D127">
        <v>0.55000000000000004</v>
      </c>
      <c r="E127">
        <v>0.97982999999999998</v>
      </c>
    </row>
    <row r="128" spans="1:5" x14ac:dyDescent="0.2">
      <c r="A128" t="s">
        <v>1103</v>
      </c>
      <c r="B128">
        <v>-0.16585</v>
      </c>
      <c r="C128">
        <v>-0.60638999999999998</v>
      </c>
      <c r="D128">
        <v>0.55000000000000004</v>
      </c>
      <c r="E128">
        <v>0.97982999999999998</v>
      </c>
    </row>
    <row r="129" spans="1:5" x14ac:dyDescent="0.2">
      <c r="A129" t="s">
        <v>1104</v>
      </c>
      <c r="B129">
        <v>-0.16475999999999999</v>
      </c>
      <c r="C129">
        <v>-0.60228000000000004</v>
      </c>
      <c r="D129">
        <v>0.56000000000000005</v>
      </c>
      <c r="E129">
        <v>0.97982999999999998</v>
      </c>
    </row>
    <row r="130" spans="1:5" x14ac:dyDescent="0.2">
      <c r="A130" t="s">
        <v>1105</v>
      </c>
      <c r="B130">
        <v>0.16370999999999999</v>
      </c>
      <c r="C130">
        <v>0.59835000000000005</v>
      </c>
      <c r="D130">
        <v>0.56000000000000005</v>
      </c>
      <c r="E130">
        <v>0.97982999999999998</v>
      </c>
    </row>
    <row r="131" spans="1:5" x14ac:dyDescent="0.2">
      <c r="A131" t="s">
        <v>1106</v>
      </c>
      <c r="B131">
        <v>0.16361999999999999</v>
      </c>
      <c r="C131">
        <v>0.59801000000000004</v>
      </c>
      <c r="D131">
        <v>0.56000000000000005</v>
      </c>
      <c r="E131">
        <v>0.97982999999999998</v>
      </c>
    </row>
    <row r="132" spans="1:5" x14ac:dyDescent="0.2">
      <c r="A132" t="s">
        <v>1107</v>
      </c>
      <c r="B132">
        <v>-0.16322999999999999</v>
      </c>
      <c r="C132">
        <v>-0.59653999999999996</v>
      </c>
      <c r="D132">
        <v>0.56000000000000005</v>
      </c>
      <c r="E132">
        <v>0.97982999999999998</v>
      </c>
    </row>
    <row r="133" spans="1:5" x14ac:dyDescent="0.2">
      <c r="A133" t="s">
        <v>1108</v>
      </c>
      <c r="B133">
        <v>-0.16253000000000001</v>
      </c>
      <c r="C133">
        <v>-0.59389000000000003</v>
      </c>
      <c r="D133">
        <v>0.56000000000000005</v>
      </c>
      <c r="E133">
        <v>0.97982999999999998</v>
      </c>
    </row>
    <row r="134" spans="1:5" x14ac:dyDescent="0.2">
      <c r="A134" t="s">
        <v>1109</v>
      </c>
      <c r="B134">
        <v>0.16250999999999999</v>
      </c>
      <c r="C134">
        <v>0.59384999999999999</v>
      </c>
      <c r="D134">
        <v>0.56000000000000005</v>
      </c>
      <c r="E134">
        <v>0.97982999999999998</v>
      </c>
    </row>
    <row r="135" spans="1:5" x14ac:dyDescent="0.2">
      <c r="A135" t="s">
        <v>1110</v>
      </c>
      <c r="B135">
        <v>0.16200000000000001</v>
      </c>
      <c r="C135">
        <v>0.59189999999999998</v>
      </c>
      <c r="D135">
        <v>0.56000000000000005</v>
      </c>
      <c r="E135">
        <v>0.97982999999999998</v>
      </c>
    </row>
    <row r="136" spans="1:5" x14ac:dyDescent="0.2">
      <c r="A136" t="s">
        <v>1111</v>
      </c>
      <c r="B136">
        <v>0.16195000000000001</v>
      </c>
      <c r="C136">
        <v>0.59172000000000002</v>
      </c>
      <c r="D136">
        <v>0.56000000000000005</v>
      </c>
      <c r="E136">
        <v>0.97982999999999998</v>
      </c>
    </row>
    <row r="137" spans="1:5" x14ac:dyDescent="0.2">
      <c r="A137" t="s">
        <v>1112</v>
      </c>
      <c r="B137">
        <v>0.16172</v>
      </c>
      <c r="C137">
        <v>0.59087000000000001</v>
      </c>
      <c r="D137">
        <v>0.56000000000000005</v>
      </c>
      <c r="E137">
        <v>0.97982999999999998</v>
      </c>
    </row>
    <row r="138" spans="1:5" x14ac:dyDescent="0.2">
      <c r="A138" t="s">
        <v>1113</v>
      </c>
      <c r="B138">
        <v>-0.16100999999999999</v>
      </c>
      <c r="C138">
        <v>-0.58818999999999999</v>
      </c>
      <c r="D138">
        <v>0.56999999999999995</v>
      </c>
      <c r="E138">
        <v>0.97982999999999998</v>
      </c>
    </row>
    <row r="139" spans="1:5" x14ac:dyDescent="0.2">
      <c r="A139" t="s">
        <v>1114</v>
      </c>
      <c r="B139">
        <v>0.16081000000000001</v>
      </c>
      <c r="C139">
        <v>0.58743999999999996</v>
      </c>
      <c r="D139">
        <v>0.56999999999999995</v>
      </c>
      <c r="E139">
        <v>0.97982999999999998</v>
      </c>
    </row>
    <row r="140" spans="1:5" x14ac:dyDescent="0.2">
      <c r="A140" t="s">
        <v>1115</v>
      </c>
      <c r="B140">
        <v>0.16003999999999999</v>
      </c>
      <c r="C140">
        <v>0.58457999999999999</v>
      </c>
      <c r="D140">
        <v>0.56999999999999995</v>
      </c>
      <c r="E140">
        <v>0.97982999999999998</v>
      </c>
    </row>
    <row r="141" spans="1:5" x14ac:dyDescent="0.2">
      <c r="A141" t="s">
        <v>1116</v>
      </c>
      <c r="B141">
        <v>-0.15981999999999999</v>
      </c>
      <c r="C141">
        <v>-0.58374000000000004</v>
      </c>
      <c r="D141">
        <v>0.56999999999999995</v>
      </c>
      <c r="E141">
        <v>0.97982999999999998</v>
      </c>
    </row>
    <row r="142" spans="1:5" x14ac:dyDescent="0.2">
      <c r="A142" t="s">
        <v>1117</v>
      </c>
      <c r="B142">
        <v>-0.15703</v>
      </c>
      <c r="C142">
        <v>-0.57328000000000001</v>
      </c>
      <c r="D142">
        <v>0.57999999999999996</v>
      </c>
      <c r="E142">
        <v>0.97982999999999998</v>
      </c>
    </row>
    <row r="143" spans="1:5" x14ac:dyDescent="0.2">
      <c r="A143" t="s">
        <v>1118</v>
      </c>
      <c r="B143">
        <v>0.15662000000000001</v>
      </c>
      <c r="C143">
        <v>0.57176000000000005</v>
      </c>
      <c r="D143">
        <v>0.57999999999999996</v>
      </c>
      <c r="E143">
        <v>0.97982999999999998</v>
      </c>
    </row>
    <row r="144" spans="1:5" x14ac:dyDescent="0.2">
      <c r="A144" t="s">
        <v>1119</v>
      </c>
      <c r="B144">
        <v>0.15476000000000001</v>
      </c>
      <c r="C144">
        <v>0.56481000000000003</v>
      </c>
      <c r="D144">
        <v>0.57999999999999996</v>
      </c>
      <c r="E144">
        <v>0.97982999999999998</v>
      </c>
    </row>
    <row r="145" spans="1:5" x14ac:dyDescent="0.2">
      <c r="A145" t="s">
        <v>1120</v>
      </c>
      <c r="B145">
        <v>0.15437000000000001</v>
      </c>
      <c r="C145">
        <v>0.56335000000000002</v>
      </c>
      <c r="D145">
        <v>0.57999999999999996</v>
      </c>
      <c r="E145">
        <v>0.97982999999999998</v>
      </c>
    </row>
    <row r="146" spans="1:5" x14ac:dyDescent="0.2">
      <c r="A146" t="s">
        <v>1121</v>
      </c>
      <c r="B146">
        <v>0.15075</v>
      </c>
      <c r="C146">
        <v>0.54981999999999998</v>
      </c>
      <c r="D146">
        <v>0.59</v>
      </c>
      <c r="E146">
        <v>0.97982999999999998</v>
      </c>
    </row>
    <row r="147" spans="1:5" x14ac:dyDescent="0.2">
      <c r="A147" t="s">
        <v>1122</v>
      </c>
      <c r="B147">
        <v>-0.15026</v>
      </c>
      <c r="C147">
        <v>-0.54800000000000004</v>
      </c>
      <c r="D147">
        <v>0.59</v>
      </c>
      <c r="E147">
        <v>0.97982999999999998</v>
      </c>
    </row>
    <row r="148" spans="1:5" x14ac:dyDescent="0.2">
      <c r="A148" t="s">
        <v>1123</v>
      </c>
      <c r="B148">
        <v>-0.14660999999999999</v>
      </c>
      <c r="C148">
        <v>-0.53439000000000003</v>
      </c>
      <c r="D148">
        <v>0.6</v>
      </c>
      <c r="E148">
        <v>0.97982999999999998</v>
      </c>
    </row>
    <row r="149" spans="1:5" x14ac:dyDescent="0.2">
      <c r="A149" t="s">
        <v>1124</v>
      </c>
      <c r="B149">
        <v>-0.14610000000000001</v>
      </c>
      <c r="C149">
        <v>-0.53249000000000002</v>
      </c>
      <c r="D149">
        <v>0.6</v>
      </c>
      <c r="E149">
        <v>0.97982999999999998</v>
      </c>
    </row>
    <row r="150" spans="1:5" x14ac:dyDescent="0.2">
      <c r="A150" t="s">
        <v>1125</v>
      </c>
      <c r="B150">
        <v>0.14227000000000001</v>
      </c>
      <c r="C150">
        <v>0.51822000000000001</v>
      </c>
      <c r="D150">
        <v>0.61</v>
      </c>
      <c r="E150">
        <v>0.97982999999999998</v>
      </c>
    </row>
    <row r="151" spans="1:5" x14ac:dyDescent="0.2">
      <c r="A151" t="s">
        <v>1126</v>
      </c>
      <c r="B151">
        <v>0.14169000000000001</v>
      </c>
      <c r="C151">
        <v>0.51607999999999998</v>
      </c>
      <c r="D151">
        <v>0.61</v>
      </c>
      <c r="E151">
        <v>0.97982999999999998</v>
      </c>
    </row>
    <row r="152" spans="1:5" x14ac:dyDescent="0.2">
      <c r="A152" t="s">
        <v>1127</v>
      </c>
      <c r="B152">
        <v>0.13933000000000001</v>
      </c>
      <c r="C152">
        <v>0.50729999999999997</v>
      </c>
      <c r="D152">
        <v>0.62</v>
      </c>
      <c r="E152">
        <v>0.97982999999999998</v>
      </c>
    </row>
    <row r="153" spans="1:5" x14ac:dyDescent="0.2">
      <c r="A153" t="s">
        <v>1128</v>
      </c>
      <c r="B153">
        <v>0.13847000000000001</v>
      </c>
      <c r="C153">
        <v>0.50409999999999999</v>
      </c>
      <c r="D153">
        <v>0.62</v>
      </c>
      <c r="E153">
        <v>0.97982999999999998</v>
      </c>
    </row>
    <row r="154" spans="1:5" x14ac:dyDescent="0.2">
      <c r="A154" t="s">
        <v>1129</v>
      </c>
      <c r="B154">
        <v>0.13841999999999999</v>
      </c>
      <c r="C154">
        <v>0.50392999999999999</v>
      </c>
      <c r="D154">
        <v>0.62</v>
      </c>
      <c r="E154">
        <v>0.97982999999999998</v>
      </c>
    </row>
    <row r="155" spans="1:5" x14ac:dyDescent="0.2">
      <c r="A155" t="s">
        <v>1130</v>
      </c>
      <c r="B155">
        <v>0.13691999999999999</v>
      </c>
      <c r="C155">
        <v>0.49836000000000003</v>
      </c>
      <c r="D155">
        <v>0.63</v>
      </c>
      <c r="E155">
        <v>0.97982999999999998</v>
      </c>
    </row>
    <row r="156" spans="1:5" x14ac:dyDescent="0.2">
      <c r="A156" t="s">
        <v>1131</v>
      </c>
      <c r="B156">
        <v>-0.13447000000000001</v>
      </c>
      <c r="C156">
        <v>-0.48927999999999999</v>
      </c>
      <c r="D156">
        <v>0.63</v>
      </c>
      <c r="E156">
        <v>0.97982999999999998</v>
      </c>
    </row>
    <row r="157" spans="1:5" x14ac:dyDescent="0.2">
      <c r="A157" t="s">
        <v>1132</v>
      </c>
      <c r="B157">
        <v>0.13142000000000001</v>
      </c>
      <c r="C157">
        <v>0.47798000000000002</v>
      </c>
      <c r="D157">
        <v>0.64</v>
      </c>
      <c r="E157">
        <v>0.97982999999999998</v>
      </c>
    </row>
    <row r="158" spans="1:5" x14ac:dyDescent="0.2">
      <c r="A158" t="s">
        <v>1133</v>
      </c>
      <c r="B158">
        <v>0.13039999999999999</v>
      </c>
      <c r="C158">
        <v>0.47420000000000001</v>
      </c>
      <c r="D158">
        <v>0.64</v>
      </c>
      <c r="E158">
        <v>0.97982999999999998</v>
      </c>
    </row>
    <row r="159" spans="1:5" x14ac:dyDescent="0.2">
      <c r="A159" t="s">
        <v>1134</v>
      </c>
      <c r="B159">
        <v>0.13034999999999999</v>
      </c>
      <c r="C159">
        <v>0.47400999999999999</v>
      </c>
      <c r="D159">
        <v>0.64</v>
      </c>
      <c r="E159">
        <v>0.97982999999999998</v>
      </c>
    </row>
    <row r="160" spans="1:5" x14ac:dyDescent="0.2">
      <c r="A160" t="s">
        <v>1135</v>
      </c>
      <c r="B160">
        <v>0.12543000000000001</v>
      </c>
      <c r="C160">
        <v>0.45583000000000001</v>
      </c>
      <c r="D160">
        <v>0.66</v>
      </c>
      <c r="E160">
        <v>0.97982999999999998</v>
      </c>
    </row>
    <row r="161" spans="1:5" x14ac:dyDescent="0.2">
      <c r="A161" t="s">
        <v>1136</v>
      </c>
      <c r="B161">
        <v>0.12515999999999999</v>
      </c>
      <c r="C161">
        <v>0.45484999999999998</v>
      </c>
      <c r="D161">
        <v>0.66</v>
      </c>
      <c r="E161">
        <v>0.97982999999999998</v>
      </c>
    </row>
    <row r="162" spans="1:5" x14ac:dyDescent="0.2">
      <c r="A162" t="s">
        <v>1137</v>
      </c>
      <c r="B162">
        <v>-0.12477000000000001</v>
      </c>
      <c r="C162">
        <v>-0.45340999999999998</v>
      </c>
      <c r="D162">
        <v>0.66</v>
      </c>
      <c r="E162">
        <v>0.97982999999999998</v>
      </c>
    </row>
    <row r="163" spans="1:5" x14ac:dyDescent="0.2">
      <c r="A163" t="s">
        <v>1138</v>
      </c>
      <c r="B163">
        <v>0.12456</v>
      </c>
      <c r="C163">
        <v>0.45262000000000002</v>
      </c>
      <c r="D163">
        <v>0.66</v>
      </c>
      <c r="E163">
        <v>0.97982999999999998</v>
      </c>
    </row>
    <row r="164" spans="1:5" x14ac:dyDescent="0.2">
      <c r="A164" t="s">
        <v>1139</v>
      </c>
      <c r="B164">
        <v>0.12267</v>
      </c>
      <c r="C164">
        <v>0.44566</v>
      </c>
      <c r="D164">
        <v>0.66</v>
      </c>
      <c r="E164">
        <v>0.97982999999999998</v>
      </c>
    </row>
    <row r="165" spans="1:5" x14ac:dyDescent="0.2">
      <c r="A165" t="s">
        <v>1140</v>
      </c>
      <c r="B165">
        <v>-0.12106</v>
      </c>
      <c r="C165">
        <v>-0.43970999999999999</v>
      </c>
      <c r="D165">
        <v>0.67</v>
      </c>
      <c r="E165">
        <v>0.97982999999999998</v>
      </c>
    </row>
    <row r="166" spans="1:5" x14ac:dyDescent="0.2">
      <c r="A166" t="s">
        <v>1141</v>
      </c>
      <c r="B166">
        <v>0.12058000000000001</v>
      </c>
      <c r="C166">
        <v>0.43797000000000003</v>
      </c>
      <c r="D166">
        <v>0.67</v>
      </c>
      <c r="E166">
        <v>0.97982999999999998</v>
      </c>
    </row>
    <row r="167" spans="1:5" x14ac:dyDescent="0.2">
      <c r="A167" t="s">
        <v>1142</v>
      </c>
      <c r="B167">
        <v>-0.11595</v>
      </c>
      <c r="C167">
        <v>-0.42088999999999999</v>
      </c>
      <c r="D167">
        <v>0.68</v>
      </c>
      <c r="E167">
        <v>0.97982999999999998</v>
      </c>
    </row>
    <row r="168" spans="1:5" x14ac:dyDescent="0.2">
      <c r="A168" t="s">
        <v>1143</v>
      </c>
      <c r="B168">
        <v>-0.11552</v>
      </c>
      <c r="C168">
        <v>-0.41931000000000002</v>
      </c>
      <c r="D168">
        <v>0.68</v>
      </c>
      <c r="E168">
        <v>0.97982999999999998</v>
      </c>
    </row>
    <row r="169" spans="1:5" x14ac:dyDescent="0.2">
      <c r="A169" t="s">
        <v>1144</v>
      </c>
      <c r="B169">
        <v>0.11514000000000001</v>
      </c>
      <c r="C169">
        <v>0.41792000000000001</v>
      </c>
      <c r="D169">
        <v>0.68</v>
      </c>
      <c r="E169">
        <v>0.97982999999999998</v>
      </c>
    </row>
    <row r="170" spans="1:5" x14ac:dyDescent="0.2">
      <c r="A170" t="s">
        <v>1145</v>
      </c>
      <c r="B170">
        <v>0.11454</v>
      </c>
      <c r="C170">
        <v>0.41571999999999998</v>
      </c>
      <c r="D170">
        <v>0.68</v>
      </c>
      <c r="E170">
        <v>0.97982999999999998</v>
      </c>
    </row>
    <row r="171" spans="1:5" x14ac:dyDescent="0.2">
      <c r="A171" t="s">
        <v>1146</v>
      </c>
      <c r="B171">
        <v>0.11423</v>
      </c>
      <c r="C171">
        <v>0.41456999999999999</v>
      </c>
      <c r="D171">
        <v>0.69</v>
      </c>
      <c r="E171">
        <v>0.97982999999999998</v>
      </c>
    </row>
    <row r="172" spans="1:5" x14ac:dyDescent="0.2">
      <c r="A172" t="s">
        <v>1147</v>
      </c>
      <c r="B172">
        <v>0.11378000000000001</v>
      </c>
      <c r="C172">
        <v>0.41291</v>
      </c>
      <c r="D172">
        <v>0.69</v>
      </c>
      <c r="E172">
        <v>0.97982999999999998</v>
      </c>
    </row>
    <row r="173" spans="1:5" x14ac:dyDescent="0.2">
      <c r="A173" t="s">
        <v>1148</v>
      </c>
      <c r="B173">
        <v>0.11378000000000001</v>
      </c>
      <c r="C173">
        <v>0.41291</v>
      </c>
      <c r="D173">
        <v>0.69</v>
      </c>
      <c r="E173">
        <v>0.97982999999999998</v>
      </c>
    </row>
    <row r="174" spans="1:5" x14ac:dyDescent="0.2">
      <c r="A174" t="s">
        <v>989</v>
      </c>
      <c r="B174">
        <v>-0.10989</v>
      </c>
      <c r="C174">
        <v>-0.39863999999999999</v>
      </c>
      <c r="D174">
        <v>0.7</v>
      </c>
      <c r="E174">
        <v>0.97982999999999998</v>
      </c>
    </row>
    <row r="175" spans="1:5" x14ac:dyDescent="0.2">
      <c r="A175" t="s">
        <v>1149</v>
      </c>
      <c r="B175">
        <v>-0.10867</v>
      </c>
      <c r="C175">
        <v>-0.39412999999999998</v>
      </c>
      <c r="D175">
        <v>0.7</v>
      </c>
      <c r="E175">
        <v>0.97982999999999998</v>
      </c>
    </row>
    <row r="176" spans="1:5" x14ac:dyDescent="0.2">
      <c r="A176" t="s">
        <v>1150</v>
      </c>
      <c r="B176">
        <v>0.10784000000000001</v>
      </c>
      <c r="C176">
        <v>0.3911</v>
      </c>
      <c r="D176">
        <v>0.7</v>
      </c>
      <c r="E176">
        <v>0.97982999999999998</v>
      </c>
    </row>
    <row r="177" spans="1:5" x14ac:dyDescent="0.2">
      <c r="A177" t="s">
        <v>1151</v>
      </c>
      <c r="B177">
        <v>-0.10505</v>
      </c>
      <c r="C177">
        <v>-0.38085999999999998</v>
      </c>
      <c r="D177">
        <v>0.71</v>
      </c>
      <c r="E177">
        <v>0.97982999999999998</v>
      </c>
    </row>
    <row r="178" spans="1:5" x14ac:dyDescent="0.2">
      <c r="A178" t="s">
        <v>1152</v>
      </c>
      <c r="B178">
        <v>0.10179000000000001</v>
      </c>
      <c r="C178">
        <v>0.36892999999999998</v>
      </c>
      <c r="D178">
        <v>0.72</v>
      </c>
      <c r="E178">
        <v>0.97982999999999998</v>
      </c>
    </row>
    <row r="179" spans="1:5" x14ac:dyDescent="0.2">
      <c r="A179" t="s">
        <v>1153</v>
      </c>
      <c r="B179">
        <v>0.10085</v>
      </c>
      <c r="C179">
        <v>0.36548000000000003</v>
      </c>
      <c r="D179">
        <v>0.72</v>
      </c>
      <c r="E179">
        <v>0.97982999999999998</v>
      </c>
    </row>
    <row r="180" spans="1:5" x14ac:dyDescent="0.2">
      <c r="A180" t="s">
        <v>1154</v>
      </c>
      <c r="B180">
        <v>0.10048</v>
      </c>
      <c r="C180">
        <v>0.36412</v>
      </c>
      <c r="D180">
        <v>0.72</v>
      </c>
      <c r="E180">
        <v>0.97982999999999998</v>
      </c>
    </row>
    <row r="181" spans="1:5" x14ac:dyDescent="0.2">
      <c r="A181" t="s">
        <v>1155</v>
      </c>
      <c r="B181">
        <v>-0.10018000000000001</v>
      </c>
      <c r="C181">
        <v>-0.36303999999999997</v>
      </c>
      <c r="D181">
        <v>0.72</v>
      </c>
      <c r="E181">
        <v>0.97982999999999998</v>
      </c>
    </row>
    <row r="182" spans="1:5" x14ac:dyDescent="0.2">
      <c r="A182" t="s">
        <v>1156</v>
      </c>
      <c r="B182">
        <v>9.8937999999999998E-2</v>
      </c>
      <c r="C182">
        <v>0.35848000000000002</v>
      </c>
      <c r="D182">
        <v>0.73</v>
      </c>
      <c r="E182">
        <v>0.97982999999999998</v>
      </c>
    </row>
    <row r="183" spans="1:5" x14ac:dyDescent="0.2">
      <c r="A183" t="s">
        <v>1157</v>
      </c>
      <c r="B183">
        <v>9.8900000000000002E-2</v>
      </c>
      <c r="C183">
        <v>0.35835</v>
      </c>
      <c r="D183">
        <v>0.73</v>
      </c>
      <c r="E183">
        <v>0.97982999999999998</v>
      </c>
    </row>
    <row r="184" spans="1:5" x14ac:dyDescent="0.2">
      <c r="A184" t="s">
        <v>1158</v>
      </c>
      <c r="B184">
        <v>-9.4816999999999999E-2</v>
      </c>
      <c r="C184">
        <v>-0.34342</v>
      </c>
      <c r="D184">
        <v>0.74</v>
      </c>
      <c r="E184">
        <v>0.97982999999999998</v>
      </c>
    </row>
    <row r="185" spans="1:5" x14ac:dyDescent="0.2">
      <c r="A185" t="s">
        <v>1159</v>
      </c>
      <c r="B185">
        <v>9.3772999999999995E-2</v>
      </c>
      <c r="C185">
        <v>0.33960000000000001</v>
      </c>
      <c r="D185">
        <v>0.74</v>
      </c>
      <c r="E185">
        <v>0.97982999999999998</v>
      </c>
    </row>
    <row r="186" spans="1:5" x14ac:dyDescent="0.2">
      <c r="A186" t="s">
        <v>1160</v>
      </c>
      <c r="B186">
        <v>8.7988999999999998E-2</v>
      </c>
      <c r="C186">
        <v>0.31847999999999999</v>
      </c>
      <c r="D186">
        <v>0.76</v>
      </c>
      <c r="E186">
        <v>0.97982999999999998</v>
      </c>
    </row>
    <row r="187" spans="1:5" x14ac:dyDescent="0.2">
      <c r="A187" t="s">
        <v>1161</v>
      </c>
      <c r="B187">
        <v>8.6943999999999994E-2</v>
      </c>
      <c r="C187">
        <v>0.31467000000000001</v>
      </c>
      <c r="D187">
        <v>0.76</v>
      </c>
      <c r="E187">
        <v>0.97982999999999998</v>
      </c>
    </row>
    <row r="188" spans="1:5" x14ac:dyDescent="0.2">
      <c r="A188" t="s">
        <v>1162</v>
      </c>
      <c r="B188">
        <v>-8.6303000000000005E-2</v>
      </c>
      <c r="C188">
        <v>-0.31233</v>
      </c>
      <c r="D188">
        <v>0.76</v>
      </c>
      <c r="E188">
        <v>0.97982999999999998</v>
      </c>
    </row>
    <row r="189" spans="1:5" x14ac:dyDescent="0.2">
      <c r="A189" t="s">
        <v>1163</v>
      </c>
      <c r="B189">
        <v>-8.6091000000000001E-2</v>
      </c>
      <c r="C189">
        <v>-0.31156</v>
      </c>
      <c r="D189">
        <v>0.76</v>
      </c>
      <c r="E189">
        <v>0.97982999999999998</v>
      </c>
    </row>
    <row r="190" spans="1:5" x14ac:dyDescent="0.2">
      <c r="A190" t="s">
        <v>1164</v>
      </c>
      <c r="B190">
        <v>8.5339999999999999E-2</v>
      </c>
      <c r="C190">
        <v>0.30881999999999998</v>
      </c>
      <c r="D190">
        <v>0.76</v>
      </c>
      <c r="E190">
        <v>0.97982999999999998</v>
      </c>
    </row>
    <row r="191" spans="1:5" x14ac:dyDescent="0.2">
      <c r="A191" t="s">
        <v>1165</v>
      </c>
      <c r="B191">
        <v>-8.2927000000000001E-2</v>
      </c>
      <c r="C191">
        <v>-0.30003000000000002</v>
      </c>
      <c r="D191">
        <v>0.77</v>
      </c>
      <c r="E191">
        <v>0.97982999999999998</v>
      </c>
    </row>
    <row r="192" spans="1:5" x14ac:dyDescent="0.2">
      <c r="A192" t="s">
        <v>1166</v>
      </c>
      <c r="B192">
        <v>-8.1673999999999997E-2</v>
      </c>
      <c r="C192">
        <v>-0.29547000000000001</v>
      </c>
      <c r="D192">
        <v>0.77</v>
      </c>
      <c r="E192">
        <v>0.97982999999999998</v>
      </c>
    </row>
    <row r="193" spans="1:5" x14ac:dyDescent="0.2">
      <c r="A193" t="s">
        <v>1167</v>
      </c>
      <c r="B193">
        <v>7.8740000000000004E-2</v>
      </c>
      <c r="C193">
        <v>0.28478999999999999</v>
      </c>
      <c r="D193">
        <v>0.78</v>
      </c>
      <c r="E193">
        <v>0.97982999999999998</v>
      </c>
    </row>
    <row r="194" spans="1:5" x14ac:dyDescent="0.2">
      <c r="A194" t="s">
        <v>1168</v>
      </c>
      <c r="B194">
        <v>-7.8297000000000005E-2</v>
      </c>
      <c r="C194">
        <v>-0.28316999999999998</v>
      </c>
      <c r="D194">
        <v>0.78</v>
      </c>
      <c r="E194">
        <v>0.97982999999999998</v>
      </c>
    </row>
    <row r="195" spans="1:5" x14ac:dyDescent="0.2">
      <c r="A195" t="s">
        <v>1169</v>
      </c>
      <c r="B195">
        <v>-7.7644000000000005E-2</v>
      </c>
      <c r="C195">
        <v>-0.28079999999999999</v>
      </c>
      <c r="D195">
        <v>0.78</v>
      </c>
      <c r="E195">
        <v>0.97982999999999998</v>
      </c>
    </row>
    <row r="196" spans="1:5" x14ac:dyDescent="0.2">
      <c r="A196" t="s">
        <v>1170</v>
      </c>
      <c r="B196">
        <v>7.5715000000000005E-2</v>
      </c>
      <c r="C196">
        <v>0.27378000000000002</v>
      </c>
      <c r="D196">
        <v>0.79</v>
      </c>
      <c r="E196">
        <v>0.97982999999999998</v>
      </c>
    </row>
    <row r="197" spans="1:5" x14ac:dyDescent="0.2">
      <c r="A197" t="s">
        <v>1171</v>
      </c>
      <c r="B197">
        <v>7.5691999999999995E-2</v>
      </c>
      <c r="C197">
        <v>0.2737</v>
      </c>
      <c r="D197">
        <v>0.79</v>
      </c>
      <c r="E197">
        <v>0.97982999999999998</v>
      </c>
    </row>
    <row r="198" spans="1:5" x14ac:dyDescent="0.2">
      <c r="A198" t="s">
        <v>1172</v>
      </c>
      <c r="B198">
        <v>7.5354000000000004E-2</v>
      </c>
      <c r="C198">
        <v>0.27246999999999999</v>
      </c>
      <c r="D198">
        <v>0.79</v>
      </c>
      <c r="E198">
        <v>0.97982999999999998</v>
      </c>
    </row>
    <row r="199" spans="1:5" x14ac:dyDescent="0.2">
      <c r="A199" t="s">
        <v>1173</v>
      </c>
      <c r="B199">
        <v>-7.5342000000000006E-2</v>
      </c>
      <c r="C199">
        <v>-0.27242</v>
      </c>
      <c r="D199">
        <v>0.79</v>
      </c>
      <c r="E199">
        <v>0.97982999999999998</v>
      </c>
    </row>
    <row r="200" spans="1:5" x14ac:dyDescent="0.2">
      <c r="A200" t="s">
        <v>984</v>
      </c>
      <c r="B200">
        <v>-7.4227000000000001E-2</v>
      </c>
      <c r="C200">
        <v>-0.26837</v>
      </c>
      <c r="D200">
        <v>0.79</v>
      </c>
      <c r="E200">
        <v>0.97982999999999998</v>
      </c>
    </row>
    <row r="201" spans="1:5" x14ac:dyDescent="0.2">
      <c r="A201" t="s">
        <v>1174</v>
      </c>
      <c r="B201">
        <v>-6.5624000000000002E-2</v>
      </c>
      <c r="C201">
        <v>-0.23712</v>
      </c>
      <c r="D201">
        <v>0.82</v>
      </c>
      <c r="E201">
        <v>0.98568999999999996</v>
      </c>
    </row>
    <row r="202" spans="1:5" x14ac:dyDescent="0.2">
      <c r="A202" t="s">
        <v>1175</v>
      </c>
      <c r="B202">
        <v>-6.5458000000000002E-2</v>
      </c>
      <c r="C202">
        <v>-0.23652000000000001</v>
      </c>
      <c r="D202">
        <v>0.82</v>
      </c>
      <c r="E202">
        <v>0.98568999999999996</v>
      </c>
    </row>
    <row r="203" spans="1:5" x14ac:dyDescent="0.2">
      <c r="A203" t="s">
        <v>1176</v>
      </c>
      <c r="B203">
        <v>-6.5458000000000002E-2</v>
      </c>
      <c r="C203">
        <v>-0.23652000000000001</v>
      </c>
      <c r="D203">
        <v>0.82</v>
      </c>
      <c r="E203">
        <v>0.98568999999999996</v>
      </c>
    </row>
    <row r="204" spans="1:5" x14ac:dyDescent="0.2">
      <c r="A204" t="s">
        <v>1177</v>
      </c>
      <c r="B204">
        <v>-6.4744999999999997E-2</v>
      </c>
      <c r="C204">
        <v>-0.23393</v>
      </c>
      <c r="D204">
        <v>0.82</v>
      </c>
      <c r="E204">
        <v>0.98568999999999996</v>
      </c>
    </row>
    <row r="205" spans="1:5" x14ac:dyDescent="0.2">
      <c r="A205" t="s">
        <v>1178</v>
      </c>
      <c r="B205">
        <v>-5.9617000000000003E-2</v>
      </c>
      <c r="C205">
        <v>-0.21532999999999999</v>
      </c>
      <c r="D205">
        <v>0.83</v>
      </c>
      <c r="E205">
        <v>0.98568999999999996</v>
      </c>
    </row>
    <row r="206" spans="1:5" x14ac:dyDescent="0.2">
      <c r="A206" t="s">
        <v>1179</v>
      </c>
      <c r="B206">
        <v>5.8978000000000003E-2</v>
      </c>
      <c r="C206">
        <v>0.21301999999999999</v>
      </c>
      <c r="D206">
        <v>0.83</v>
      </c>
      <c r="E206">
        <v>0.98568999999999996</v>
      </c>
    </row>
    <row r="207" spans="1:5" x14ac:dyDescent="0.2">
      <c r="A207" t="s">
        <v>1180</v>
      </c>
      <c r="B207">
        <v>-5.5364999999999998E-2</v>
      </c>
      <c r="C207">
        <v>-0.19993</v>
      </c>
      <c r="D207">
        <v>0.84</v>
      </c>
      <c r="E207">
        <v>0.98568999999999996</v>
      </c>
    </row>
    <row r="208" spans="1:5" x14ac:dyDescent="0.2">
      <c r="A208" t="s">
        <v>1181</v>
      </c>
      <c r="B208">
        <v>-5.4953000000000002E-2</v>
      </c>
      <c r="C208">
        <v>-0.19844000000000001</v>
      </c>
      <c r="D208">
        <v>0.85</v>
      </c>
      <c r="E208">
        <v>0.98568999999999996</v>
      </c>
    </row>
    <row r="209" spans="1:5" x14ac:dyDescent="0.2">
      <c r="A209" t="s">
        <v>1182</v>
      </c>
      <c r="B209">
        <v>5.3606000000000001E-2</v>
      </c>
      <c r="C209">
        <v>0.19356000000000001</v>
      </c>
      <c r="D209">
        <v>0.85</v>
      </c>
      <c r="E209">
        <v>0.98568999999999996</v>
      </c>
    </row>
    <row r="210" spans="1:5" x14ac:dyDescent="0.2">
      <c r="A210" t="s">
        <v>1183</v>
      </c>
      <c r="B210">
        <v>5.2088000000000002E-2</v>
      </c>
      <c r="C210">
        <v>0.18806</v>
      </c>
      <c r="D210">
        <v>0.85</v>
      </c>
      <c r="E210">
        <v>0.98568999999999996</v>
      </c>
    </row>
    <row r="211" spans="1:5" x14ac:dyDescent="0.2">
      <c r="A211" t="s">
        <v>1184</v>
      </c>
      <c r="B211">
        <v>4.8202000000000002E-2</v>
      </c>
      <c r="C211">
        <v>0.17399999999999999</v>
      </c>
      <c r="D211">
        <v>0.86</v>
      </c>
      <c r="E211">
        <v>0.98568999999999996</v>
      </c>
    </row>
    <row r="212" spans="1:5" x14ac:dyDescent="0.2">
      <c r="A212" t="s">
        <v>1000</v>
      </c>
      <c r="B212">
        <v>-4.5863000000000001E-2</v>
      </c>
      <c r="C212">
        <v>-0.16553999999999999</v>
      </c>
      <c r="D212">
        <v>0.87</v>
      </c>
      <c r="E212">
        <v>0.98568999999999996</v>
      </c>
    </row>
    <row r="213" spans="1:5" x14ac:dyDescent="0.2">
      <c r="A213" t="s">
        <v>1185</v>
      </c>
      <c r="B213">
        <v>-4.5856000000000001E-2</v>
      </c>
      <c r="C213">
        <v>-0.16550999999999999</v>
      </c>
      <c r="D213">
        <v>0.87</v>
      </c>
      <c r="E213">
        <v>0.98568999999999996</v>
      </c>
    </row>
    <row r="214" spans="1:5" x14ac:dyDescent="0.2">
      <c r="A214" t="s">
        <v>1186</v>
      </c>
      <c r="B214">
        <v>4.5464999999999998E-2</v>
      </c>
      <c r="C214">
        <v>0.1641</v>
      </c>
      <c r="D214">
        <v>0.87</v>
      </c>
      <c r="E214">
        <v>0.98568999999999996</v>
      </c>
    </row>
    <row r="215" spans="1:5" x14ac:dyDescent="0.2">
      <c r="A215" t="s">
        <v>1187</v>
      </c>
      <c r="B215">
        <v>-4.4219000000000001E-2</v>
      </c>
      <c r="C215">
        <v>-0.15959000000000001</v>
      </c>
      <c r="D215">
        <v>0.88</v>
      </c>
      <c r="E215">
        <v>0.98568999999999996</v>
      </c>
    </row>
    <row r="216" spans="1:5" x14ac:dyDescent="0.2">
      <c r="A216" t="s">
        <v>1188</v>
      </c>
      <c r="B216">
        <v>4.3522999999999999E-2</v>
      </c>
      <c r="C216">
        <v>0.15706999999999999</v>
      </c>
      <c r="D216">
        <v>0.88</v>
      </c>
      <c r="E216">
        <v>0.98568999999999996</v>
      </c>
    </row>
    <row r="217" spans="1:5" x14ac:dyDescent="0.2">
      <c r="A217" t="s">
        <v>1189</v>
      </c>
      <c r="B217">
        <v>4.2777000000000003E-2</v>
      </c>
      <c r="C217">
        <v>0.15437999999999999</v>
      </c>
      <c r="D217">
        <v>0.88</v>
      </c>
      <c r="E217">
        <v>0.98568999999999996</v>
      </c>
    </row>
    <row r="218" spans="1:5" x14ac:dyDescent="0.2">
      <c r="A218" t="s">
        <v>1190</v>
      </c>
      <c r="B218">
        <v>4.2051999999999999E-2</v>
      </c>
      <c r="C218">
        <v>0.15175</v>
      </c>
      <c r="D218">
        <v>0.88</v>
      </c>
      <c r="E218">
        <v>0.98568999999999996</v>
      </c>
    </row>
    <row r="219" spans="1:5" x14ac:dyDescent="0.2">
      <c r="A219" t="s">
        <v>1191</v>
      </c>
      <c r="B219">
        <v>-4.0836999999999998E-2</v>
      </c>
      <c r="C219">
        <v>-0.14735999999999999</v>
      </c>
      <c r="D219">
        <v>0.89</v>
      </c>
      <c r="E219">
        <v>0.98568999999999996</v>
      </c>
    </row>
    <row r="220" spans="1:5" x14ac:dyDescent="0.2">
      <c r="A220" t="s">
        <v>1192</v>
      </c>
      <c r="B220">
        <v>-4.0405000000000003E-2</v>
      </c>
      <c r="C220">
        <v>-0.14580000000000001</v>
      </c>
      <c r="D220">
        <v>0.89</v>
      </c>
      <c r="E220">
        <v>0.98568999999999996</v>
      </c>
    </row>
    <row r="221" spans="1:5" x14ac:dyDescent="0.2">
      <c r="A221" t="s">
        <v>1193</v>
      </c>
      <c r="B221">
        <v>-4.0225999999999998E-2</v>
      </c>
      <c r="C221">
        <v>-0.14515</v>
      </c>
      <c r="D221">
        <v>0.89</v>
      </c>
      <c r="E221">
        <v>0.98568999999999996</v>
      </c>
    </row>
    <row r="222" spans="1:5" x14ac:dyDescent="0.2">
      <c r="A222" t="s">
        <v>1194</v>
      </c>
      <c r="B222">
        <v>4.0111000000000001E-2</v>
      </c>
      <c r="C222">
        <v>0.14474000000000001</v>
      </c>
      <c r="D222">
        <v>0.89</v>
      </c>
      <c r="E222">
        <v>0.98568999999999996</v>
      </c>
    </row>
    <row r="223" spans="1:5" x14ac:dyDescent="0.2">
      <c r="A223" t="s">
        <v>1195</v>
      </c>
      <c r="B223">
        <v>3.9259000000000002E-2</v>
      </c>
      <c r="C223">
        <v>0.14166000000000001</v>
      </c>
      <c r="D223">
        <v>0.89</v>
      </c>
      <c r="E223">
        <v>0.98568999999999996</v>
      </c>
    </row>
    <row r="224" spans="1:5" x14ac:dyDescent="0.2">
      <c r="A224" t="s">
        <v>1196</v>
      </c>
      <c r="B224">
        <v>3.6274000000000001E-2</v>
      </c>
      <c r="C224">
        <v>0.13086999999999999</v>
      </c>
      <c r="D224">
        <v>0.9</v>
      </c>
      <c r="E224">
        <v>0.98607999999999996</v>
      </c>
    </row>
    <row r="225" spans="1:5" x14ac:dyDescent="0.2">
      <c r="A225" t="s">
        <v>1197</v>
      </c>
      <c r="B225">
        <v>3.6268000000000002E-2</v>
      </c>
      <c r="C225">
        <v>0.13084999999999999</v>
      </c>
      <c r="D225">
        <v>0.9</v>
      </c>
      <c r="E225">
        <v>0.98607999999999996</v>
      </c>
    </row>
    <row r="226" spans="1:5" x14ac:dyDescent="0.2">
      <c r="A226" t="s">
        <v>1198</v>
      </c>
      <c r="B226">
        <v>-3.3512E-2</v>
      </c>
      <c r="C226">
        <v>-0.12089999999999999</v>
      </c>
      <c r="D226">
        <v>0.91</v>
      </c>
      <c r="E226">
        <v>0.98870000000000002</v>
      </c>
    </row>
    <row r="227" spans="1:5" x14ac:dyDescent="0.2">
      <c r="A227" t="s">
        <v>1199</v>
      </c>
      <c r="B227">
        <v>2.9697000000000001E-2</v>
      </c>
      <c r="C227">
        <v>0.10712000000000001</v>
      </c>
      <c r="D227">
        <v>0.92</v>
      </c>
      <c r="E227">
        <v>0.98870000000000002</v>
      </c>
    </row>
    <row r="228" spans="1:5" x14ac:dyDescent="0.2">
      <c r="A228" t="s">
        <v>1200</v>
      </c>
      <c r="B228">
        <v>2.6322000000000002E-2</v>
      </c>
      <c r="C228">
        <v>9.4938999999999996E-2</v>
      </c>
      <c r="D228">
        <v>0.93</v>
      </c>
      <c r="E228">
        <v>0.98870000000000002</v>
      </c>
    </row>
    <row r="229" spans="1:5" x14ac:dyDescent="0.2">
      <c r="A229" t="s">
        <v>1201</v>
      </c>
      <c r="B229">
        <v>2.5366E-2</v>
      </c>
      <c r="C229">
        <v>9.1486999999999999E-2</v>
      </c>
      <c r="D229">
        <v>0.93</v>
      </c>
      <c r="E229">
        <v>0.98870000000000002</v>
      </c>
    </row>
    <row r="230" spans="1:5" x14ac:dyDescent="0.2">
      <c r="A230" t="s">
        <v>978</v>
      </c>
      <c r="B230">
        <v>2.5249000000000001E-2</v>
      </c>
      <c r="C230">
        <v>9.1065999999999994E-2</v>
      </c>
      <c r="D230">
        <v>0.93</v>
      </c>
      <c r="E230">
        <v>0.98870000000000002</v>
      </c>
    </row>
    <row r="231" spans="1:5" x14ac:dyDescent="0.2">
      <c r="A231" t="s">
        <v>1202</v>
      </c>
      <c r="B231">
        <v>-2.1833999999999999E-2</v>
      </c>
      <c r="C231">
        <v>-7.8742999999999994E-2</v>
      </c>
      <c r="D231">
        <v>0.94</v>
      </c>
      <c r="E231">
        <v>0.98870000000000002</v>
      </c>
    </row>
    <row r="232" spans="1:5" x14ac:dyDescent="0.2">
      <c r="A232" t="s">
        <v>1203</v>
      </c>
      <c r="B232">
        <v>-2.1833999999999999E-2</v>
      </c>
      <c r="C232">
        <v>-7.8742999999999994E-2</v>
      </c>
      <c r="D232">
        <v>0.94</v>
      </c>
      <c r="E232">
        <v>0.98870000000000002</v>
      </c>
    </row>
    <row r="233" spans="1:5" x14ac:dyDescent="0.2">
      <c r="A233" t="s">
        <v>1204</v>
      </c>
      <c r="B233">
        <v>-2.0754999999999999E-2</v>
      </c>
      <c r="C233">
        <v>-7.4851000000000001E-2</v>
      </c>
      <c r="D233">
        <v>0.94</v>
      </c>
      <c r="E233">
        <v>0.98870000000000002</v>
      </c>
    </row>
    <row r="234" spans="1:5" x14ac:dyDescent="0.2">
      <c r="A234" t="s">
        <v>1205</v>
      </c>
      <c r="B234">
        <v>-1.9997000000000001E-2</v>
      </c>
      <c r="C234">
        <v>-7.2112999999999997E-2</v>
      </c>
      <c r="D234">
        <v>0.94</v>
      </c>
      <c r="E234">
        <v>0.98870000000000002</v>
      </c>
    </row>
    <row r="235" spans="1:5" x14ac:dyDescent="0.2">
      <c r="A235" t="s">
        <v>1206</v>
      </c>
      <c r="B235">
        <v>-1.9296000000000001E-2</v>
      </c>
      <c r="C235">
        <v>-6.9586999999999996E-2</v>
      </c>
      <c r="D235">
        <v>0.95</v>
      </c>
      <c r="E235">
        <v>0.98870000000000002</v>
      </c>
    </row>
    <row r="236" spans="1:5" x14ac:dyDescent="0.2">
      <c r="A236" t="s">
        <v>1207</v>
      </c>
      <c r="B236">
        <v>1.7385999999999999E-2</v>
      </c>
      <c r="C236">
        <v>6.2696000000000002E-2</v>
      </c>
      <c r="D236">
        <v>0.95</v>
      </c>
      <c r="E236">
        <v>0.98870000000000002</v>
      </c>
    </row>
    <row r="237" spans="1:5" x14ac:dyDescent="0.2">
      <c r="A237" t="s">
        <v>1208</v>
      </c>
      <c r="B237">
        <v>-1.6988E-2</v>
      </c>
      <c r="C237">
        <v>-6.1259000000000001E-2</v>
      </c>
      <c r="D237">
        <v>0.95</v>
      </c>
      <c r="E237">
        <v>0.98870000000000002</v>
      </c>
    </row>
    <row r="238" spans="1:5" x14ac:dyDescent="0.2">
      <c r="A238" t="s">
        <v>1209</v>
      </c>
      <c r="B238">
        <v>-1.5788E-2</v>
      </c>
      <c r="C238">
        <v>-5.6932000000000003E-2</v>
      </c>
      <c r="D238">
        <v>0.96</v>
      </c>
      <c r="E238">
        <v>0.98870000000000002</v>
      </c>
    </row>
    <row r="239" spans="1:5" x14ac:dyDescent="0.2">
      <c r="A239" t="s">
        <v>1210</v>
      </c>
      <c r="B239">
        <v>1.1975E-2</v>
      </c>
      <c r="C239">
        <v>4.3180000000000003E-2</v>
      </c>
      <c r="D239">
        <v>0.97</v>
      </c>
      <c r="E239">
        <v>0.98870000000000002</v>
      </c>
    </row>
    <row r="240" spans="1:5" x14ac:dyDescent="0.2">
      <c r="A240" t="s">
        <v>1211</v>
      </c>
      <c r="B240">
        <v>-1.1133000000000001E-2</v>
      </c>
      <c r="C240">
        <v>-4.0141999999999997E-2</v>
      </c>
      <c r="D240">
        <v>0.97</v>
      </c>
      <c r="E240">
        <v>0.98870000000000002</v>
      </c>
    </row>
    <row r="241" spans="1:5" x14ac:dyDescent="0.2">
      <c r="A241" t="s">
        <v>1212</v>
      </c>
      <c r="B241">
        <v>1.0706E-2</v>
      </c>
      <c r="C241">
        <v>3.8602999999999998E-2</v>
      </c>
      <c r="D241">
        <v>0.97</v>
      </c>
      <c r="E241">
        <v>0.98870000000000002</v>
      </c>
    </row>
    <row r="242" spans="1:5" x14ac:dyDescent="0.2">
      <c r="A242" t="s">
        <v>1213</v>
      </c>
      <c r="B242">
        <v>-1.0661E-2</v>
      </c>
      <c r="C242">
        <v>-3.8440000000000002E-2</v>
      </c>
      <c r="D242">
        <v>0.97</v>
      </c>
      <c r="E242">
        <v>0.98870000000000002</v>
      </c>
    </row>
    <row r="243" spans="1:5" x14ac:dyDescent="0.2">
      <c r="A243" t="s">
        <v>1214</v>
      </c>
      <c r="B243">
        <v>-9.7020000000000006E-3</v>
      </c>
      <c r="C243">
        <v>-3.4983E-2</v>
      </c>
      <c r="D243">
        <v>0.97</v>
      </c>
      <c r="E243">
        <v>0.98870000000000002</v>
      </c>
    </row>
    <row r="244" spans="1:5" x14ac:dyDescent="0.2">
      <c r="A244" t="s">
        <v>1215</v>
      </c>
      <c r="B244">
        <v>7.3033999999999998E-3</v>
      </c>
      <c r="C244">
        <v>2.6334E-2</v>
      </c>
      <c r="D244">
        <v>0.98</v>
      </c>
      <c r="E244">
        <v>0.99148000000000003</v>
      </c>
    </row>
    <row r="245" spans="1:5" x14ac:dyDescent="0.2">
      <c r="A245" t="s">
        <v>1216</v>
      </c>
      <c r="B245">
        <v>1.6804000000000001E-3</v>
      </c>
      <c r="C245">
        <v>6.0585999999999999E-3</v>
      </c>
      <c r="D245">
        <v>1</v>
      </c>
      <c r="E245">
        <v>0.99741999999999997</v>
      </c>
    </row>
    <row r="246" spans="1:5" x14ac:dyDescent="0.2">
      <c r="A246" t="s">
        <v>1217</v>
      </c>
      <c r="B246">
        <v>1.0011E-3</v>
      </c>
      <c r="C246">
        <v>3.6094999999999999E-3</v>
      </c>
      <c r="D246">
        <v>1</v>
      </c>
      <c r="E246">
        <v>0.99741999999999997</v>
      </c>
    </row>
    <row r="247" spans="1:5" x14ac:dyDescent="0.2">
      <c r="A247" t="s">
        <v>1218</v>
      </c>
      <c r="B247">
        <v>9.1480999999999995E-4</v>
      </c>
      <c r="C247">
        <v>3.2983999999999999E-3</v>
      </c>
      <c r="D247">
        <v>1</v>
      </c>
      <c r="E247">
        <v>0.99741999999999997</v>
      </c>
    </row>
  </sheetData>
  <sortState xmlns:xlrd2="http://schemas.microsoft.com/office/spreadsheetml/2017/richdata2" ref="H2:L247">
    <sortCondition descending="1" ref="I1:I24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9A71E-989F-434B-AB02-0FE8B1460458}">
  <dimension ref="A1:L36"/>
  <sheetViews>
    <sheetView workbookViewId="0">
      <selection activeCell="M20" sqref="M20"/>
    </sheetView>
  </sheetViews>
  <sheetFormatPr baseColWidth="10" defaultColWidth="8.83203125" defaultRowHeight="15" x14ac:dyDescent="0.2"/>
  <cols>
    <col min="2" max="2" width="55.33203125" bestFit="1" customWidth="1"/>
  </cols>
  <sheetData>
    <row r="1" spans="1:12" x14ac:dyDescent="0.2">
      <c r="C1" t="s">
        <v>1447</v>
      </c>
      <c r="D1" t="s">
        <v>1573</v>
      </c>
    </row>
    <row r="2" spans="1:12" x14ac:dyDescent="0.2">
      <c r="A2" s="2" t="s">
        <v>717</v>
      </c>
      <c r="B2" s="2" t="s">
        <v>718</v>
      </c>
      <c r="C2" s="2" t="s">
        <v>719</v>
      </c>
      <c r="D2" s="2" t="s">
        <v>720</v>
      </c>
      <c r="E2" s="2" t="s">
        <v>721</v>
      </c>
      <c r="F2" s="2" t="s">
        <v>722</v>
      </c>
      <c r="G2" s="2" t="s">
        <v>723</v>
      </c>
      <c r="H2" s="2" t="s">
        <v>724</v>
      </c>
      <c r="I2" s="2" t="s">
        <v>725</v>
      </c>
      <c r="J2" s="2" t="s">
        <v>726</v>
      </c>
      <c r="K2" s="2" t="s">
        <v>727</v>
      </c>
      <c r="L2" s="2" t="s">
        <v>728</v>
      </c>
    </row>
    <row r="3" spans="1:12" ht="16" x14ac:dyDescent="0.2">
      <c r="A3" t="s">
        <v>1574</v>
      </c>
      <c r="B3" s="3" t="s">
        <v>1575</v>
      </c>
      <c r="C3" t="s">
        <v>737</v>
      </c>
      <c r="D3" s="1">
        <v>1.7751850150137707E-3</v>
      </c>
      <c r="E3" s="1">
        <v>1.2426295105096396E-2</v>
      </c>
      <c r="F3" s="1">
        <v>1.7751850150137707E-3</v>
      </c>
      <c r="G3" s="1">
        <v>7.1007400600550828E-3</v>
      </c>
      <c r="H3" t="s">
        <v>800</v>
      </c>
      <c r="I3" t="s">
        <v>1433</v>
      </c>
      <c r="J3" s="1">
        <v>14.285714149475098</v>
      </c>
      <c r="K3" s="1">
        <v>1</v>
      </c>
      <c r="L3" t="s">
        <v>1576</v>
      </c>
    </row>
    <row r="4" spans="1:12" ht="16" x14ac:dyDescent="0.2">
      <c r="A4" t="s">
        <v>1577</v>
      </c>
      <c r="B4" s="3" t="s">
        <v>1578</v>
      </c>
      <c r="C4" t="s">
        <v>737</v>
      </c>
      <c r="D4" s="1">
        <v>1.7751850150137707E-3</v>
      </c>
      <c r="E4" s="1">
        <v>1.2426295105096396E-2</v>
      </c>
      <c r="F4" s="1">
        <v>1.7751850150137707E-3</v>
      </c>
      <c r="G4" s="1">
        <v>7.1007400600550828E-3</v>
      </c>
      <c r="H4" t="s">
        <v>774</v>
      </c>
      <c r="I4" t="s">
        <v>1433</v>
      </c>
      <c r="J4" s="1">
        <v>14.285714149475098</v>
      </c>
      <c r="K4" s="1">
        <v>1</v>
      </c>
      <c r="L4" t="s">
        <v>1576</v>
      </c>
    </row>
    <row r="5" spans="1:12" ht="16" x14ac:dyDescent="0.2">
      <c r="A5" t="s">
        <v>1579</v>
      </c>
      <c r="B5" s="3" t="s">
        <v>1580</v>
      </c>
      <c r="C5" t="s">
        <v>737</v>
      </c>
      <c r="D5" s="1">
        <v>5.3184636128848356E-3</v>
      </c>
      <c r="E5" s="1">
        <v>1.5955390838654507E-2</v>
      </c>
      <c r="F5" s="1">
        <v>6.329094086144754E-3</v>
      </c>
      <c r="G5" s="1">
        <v>1.2658188172289508E-2</v>
      </c>
      <c r="H5" t="s">
        <v>855</v>
      </c>
      <c r="I5" t="s">
        <v>1456</v>
      </c>
      <c r="J5" s="1">
        <v>4.7619047164916992</v>
      </c>
      <c r="K5" s="1">
        <v>1</v>
      </c>
      <c r="L5" t="s">
        <v>1581</v>
      </c>
    </row>
    <row r="6" spans="1:12" ht="16" x14ac:dyDescent="0.2">
      <c r="A6" t="s">
        <v>1582</v>
      </c>
      <c r="B6" s="3" t="s">
        <v>1583</v>
      </c>
      <c r="C6" t="s">
        <v>737</v>
      </c>
      <c r="D6" s="1">
        <v>1.2682306649560969E-3</v>
      </c>
      <c r="E6" s="1">
        <v>1.1414075984604873E-2</v>
      </c>
      <c r="F6" s="1">
        <v>6.329094086144754E-3</v>
      </c>
      <c r="G6" s="1">
        <v>1.2658188172289508E-2</v>
      </c>
      <c r="H6" t="s">
        <v>1584</v>
      </c>
      <c r="I6" t="s">
        <v>1456</v>
      </c>
      <c r="J6" s="1">
        <v>20</v>
      </c>
      <c r="K6" s="1">
        <v>1</v>
      </c>
      <c r="L6" t="s">
        <v>1581</v>
      </c>
    </row>
    <row r="7" spans="1:12" ht="16" x14ac:dyDescent="0.2">
      <c r="A7" t="s">
        <v>1585</v>
      </c>
      <c r="B7" s="3" t="s">
        <v>1586</v>
      </c>
      <c r="C7" t="s">
        <v>737</v>
      </c>
      <c r="D7" s="1">
        <v>1.2682306649560969E-3</v>
      </c>
      <c r="E7" s="1">
        <v>1.1414075984604873E-2</v>
      </c>
      <c r="F7" s="1">
        <v>6.329094086144754E-3</v>
      </c>
      <c r="G7" s="1">
        <v>1.2658188172289508E-2</v>
      </c>
      <c r="H7" t="s">
        <v>1587</v>
      </c>
      <c r="I7" t="s">
        <v>1456</v>
      </c>
      <c r="J7" s="1">
        <v>20</v>
      </c>
      <c r="K7" s="1">
        <v>1</v>
      </c>
      <c r="L7" t="s">
        <v>1581</v>
      </c>
    </row>
    <row r="8" spans="1:12" ht="16" x14ac:dyDescent="0.2">
      <c r="A8" t="s">
        <v>1588</v>
      </c>
      <c r="B8" s="3" t="s">
        <v>1589</v>
      </c>
      <c r="C8" t="s">
        <v>737</v>
      </c>
      <c r="D8" s="1">
        <v>1.0146810916161024E-3</v>
      </c>
      <c r="E8" s="1">
        <v>1.0146810916161025E-2</v>
      </c>
      <c r="F8" s="1">
        <v>3.0417265291942542E-3</v>
      </c>
      <c r="G8" s="1">
        <v>9.1251795875827626E-3</v>
      </c>
      <c r="H8" t="s">
        <v>847</v>
      </c>
      <c r="I8" t="s">
        <v>1461</v>
      </c>
      <c r="J8" s="1">
        <v>25</v>
      </c>
      <c r="K8" s="1">
        <v>1</v>
      </c>
      <c r="L8" t="s">
        <v>1590</v>
      </c>
    </row>
    <row r="9" spans="1:12" ht="16" x14ac:dyDescent="0.2">
      <c r="A9" t="s">
        <v>784</v>
      </c>
      <c r="B9" s="3" t="s">
        <v>785</v>
      </c>
      <c r="C9" t="s">
        <v>737</v>
      </c>
      <c r="D9" s="1">
        <v>2.0285898040238847E-3</v>
      </c>
      <c r="E9" s="1">
        <v>1.2171538824143308E-2</v>
      </c>
      <c r="F9" s="1">
        <v>3.0417265291942542E-3</v>
      </c>
      <c r="G9" s="1">
        <v>9.1251795875827626E-3</v>
      </c>
      <c r="H9" t="s">
        <v>774</v>
      </c>
      <c r="I9" t="s">
        <v>1461</v>
      </c>
      <c r="J9" s="1">
        <v>12.5</v>
      </c>
      <c r="K9" s="1">
        <v>1</v>
      </c>
      <c r="L9" t="s">
        <v>1590</v>
      </c>
    </row>
    <row r="10" spans="1:12" ht="16" x14ac:dyDescent="0.2">
      <c r="A10" t="s">
        <v>786</v>
      </c>
      <c r="B10" s="3" t="s">
        <v>787</v>
      </c>
      <c r="C10" t="s">
        <v>737</v>
      </c>
      <c r="D10" s="1">
        <v>7.6108324457262459E-4</v>
      </c>
      <c r="E10" s="1">
        <v>8.3719156902988708E-3</v>
      </c>
      <c r="F10" s="1">
        <v>3.0417265291942542E-3</v>
      </c>
      <c r="G10" s="1">
        <v>9.1251795875827626E-3</v>
      </c>
      <c r="H10" t="s">
        <v>788</v>
      </c>
      <c r="I10" t="s">
        <v>1461</v>
      </c>
      <c r="J10" s="1">
        <v>33.333332061767578</v>
      </c>
      <c r="K10" s="1">
        <v>1</v>
      </c>
      <c r="L10" t="s">
        <v>1590</v>
      </c>
    </row>
    <row r="11" spans="1:12" ht="16" x14ac:dyDescent="0.2">
      <c r="A11" t="s">
        <v>791</v>
      </c>
      <c r="B11" s="3" t="s">
        <v>792</v>
      </c>
      <c r="C11" t="s">
        <v>737</v>
      </c>
      <c r="D11" s="1">
        <v>5.0743711771341531E-4</v>
      </c>
      <c r="E11" s="1">
        <v>6.0892454125609837E-3</v>
      </c>
      <c r="F11" s="1">
        <v>3.0417265291942542E-3</v>
      </c>
      <c r="G11" s="1">
        <v>9.1251795875827626E-3</v>
      </c>
      <c r="H11" t="s">
        <v>793</v>
      </c>
      <c r="I11" t="s">
        <v>1461</v>
      </c>
      <c r="J11" s="1">
        <v>50</v>
      </c>
      <c r="K11" s="1">
        <v>1</v>
      </c>
      <c r="L11" t="s">
        <v>1590</v>
      </c>
    </row>
    <row r="12" spans="1:12" ht="16" x14ac:dyDescent="0.2">
      <c r="A12" t="s">
        <v>1591</v>
      </c>
      <c r="B12" s="3" t="s">
        <v>1592</v>
      </c>
      <c r="C12" t="s">
        <v>737</v>
      </c>
      <c r="D12" s="1">
        <v>1.2682306649560969E-3</v>
      </c>
      <c r="E12" s="1">
        <v>1.1414075984604873E-2</v>
      </c>
      <c r="F12" s="1">
        <v>1.9147243409548088E-2</v>
      </c>
      <c r="G12" s="1">
        <v>1.9147243409548088E-2</v>
      </c>
      <c r="H12" t="s">
        <v>1500</v>
      </c>
      <c r="I12" t="s">
        <v>1466</v>
      </c>
      <c r="J12" s="1">
        <v>20</v>
      </c>
      <c r="K12" s="1">
        <v>1</v>
      </c>
      <c r="L12" t="s">
        <v>1593</v>
      </c>
    </row>
    <row r="13" spans="1:12" ht="16" x14ac:dyDescent="0.2">
      <c r="A13" t="s">
        <v>1594</v>
      </c>
      <c r="B13" s="3" t="s">
        <v>1595</v>
      </c>
      <c r="C13" t="s">
        <v>737</v>
      </c>
      <c r="D13" s="1">
        <v>1.5217319706917094E-3</v>
      </c>
      <c r="E13" s="1">
        <v>1.2173855765533675E-2</v>
      </c>
      <c r="F13" s="1">
        <v>1.9147243409548088E-2</v>
      </c>
      <c r="G13" s="1">
        <v>1.9147243409548088E-2</v>
      </c>
      <c r="H13" t="s">
        <v>1596</v>
      </c>
      <c r="I13" t="s">
        <v>1466</v>
      </c>
      <c r="J13" s="1">
        <v>16.666666030883789</v>
      </c>
      <c r="K13" s="1">
        <v>1</v>
      </c>
      <c r="L13" t="s">
        <v>1593</v>
      </c>
    </row>
    <row r="14" spans="1:12" ht="16" x14ac:dyDescent="0.2">
      <c r="A14" t="s">
        <v>1597</v>
      </c>
      <c r="B14" s="3" t="s">
        <v>1598</v>
      </c>
      <c r="C14" t="s">
        <v>737</v>
      </c>
      <c r="D14" s="1">
        <v>2.5374270489924493E-4</v>
      </c>
      <c r="E14" s="1">
        <v>3.298655163690184E-3</v>
      </c>
      <c r="F14" s="1">
        <v>1.9147243409548088E-2</v>
      </c>
      <c r="G14" s="1">
        <v>1.9147243409548088E-2</v>
      </c>
      <c r="H14" t="s">
        <v>855</v>
      </c>
      <c r="I14" t="s">
        <v>1466</v>
      </c>
      <c r="J14" s="1">
        <v>100</v>
      </c>
      <c r="K14" s="1">
        <v>1</v>
      </c>
      <c r="L14" t="s">
        <v>1593</v>
      </c>
    </row>
    <row r="15" spans="1:12" ht="16" x14ac:dyDescent="0.2">
      <c r="A15" t="s">
        <v>1599</v>
      </c>
      <c r="B15" s="3" t="s">
        <v>1600</v>
      </c>
      <c r="C15" t="s">
        <v>737</v>
      </c>
      <c r="D15" s="1">
        <v>5.0656855857212713E-3</v>
      </c>
      <c r="E15" s="1">
        <v>2.0262742342885085E-2</v>
      </c>
      <c r="F15" s="1">
        <v>1.9147243409548088E-2</v>
      </c>
      <c r="G15" s="1">
        <v>1.9147243409548088E-2</v>
      </c>
      <c r="H15" t="s">
        <v>1601</v>
      </c>
      <c r="I15" t="s">
        <v>1466</v>
      </c>
      <c r="J15" s="1">
        <v>5</v>
      </c>
      <c r="K15" s="1">
        <v>1</v>
      </c>
      <c r="L15" t="s">
        <v>1593</v>
      </c>
    </row>
    <row r="16" spans="1:12" ht="16" x14ac:dyDescent="0.2">
      <c r="A16" t="s">
        <v>1602</v>
      </c>
      <c r="B16" s="3" t="s">
        <v>1603</v>
      </c>
      <c r="C16" t="s">
        <v>737</v>
      </c>
      <c r="D16" s="1">
        <v>5.0656855857212713E-3</v>
      </c>
      <c r="E16" s="1">
        <v>2.0262742342885085E-2</v>
      </c>
      <c r="F16" s="1">
        <v>1.9147243409548088E-2</v>
      </c>
      <c r="G16" s="1">
        <v>1.9147243409548088E-2</v>
      </c>
      <c r="H16" t="s">
        <v>1601</v>
      </c>
      <c r="I16" t="s">
        <v>1466</v>
      </c>
      <c r="J16" s="1">
        <v>5</v>
      </c>
      <c r="K16" s="1">
        <v>1</v>
      </c>
      <c r="L16" t="s">
        <v>1593</v>
      </c>
    </row>
    <row r="17" spans="1:12" ht="16" x14ac:dyDescent="0.2">
      <c r="A17" t="s">
        <v>1604</v>
      </c>
      <c r="B17" s="3" t="s">
        <v>1605</v>
      </c>
      <c r="C17" t="s">
        <v>731</v>
      </c>
      <c r="D17" s="1">
        <v>5.0743711771341531E-4</v>
      </c>
      <c r="E17" s="1">
        <v>6.0892454125609837E-3</v>
      </c>
      <c r="F17" s="1">
        <v>1.9147243409548088E-2</v>
      </c>
      <c r="G17" s="1">
        <v>1.9147243409548088E-2</v>
      </c>
      <c r="H17" t="s">
        <v>1470</v>
      </c>
      <c r="I17" t="s">
        <v>1466</v>
      </c>
      <c r="J17" s="1">
        <v>50</v>
      </c>
      <c r="K17" s="1">
        <v>1</v>
      </c>
      <c r="L17" t="s">
        <v>1593</v>
      </c>
    </row>
    <row r="18" spans="1:12" ht="16" x14ac:dyDescent="0.2">
      <c r="A18" t="s">
        <v>1606</v>
      </c>
      <c r="B18" s="3" t="s">
        <v>1607</v>
      </c>
      <c r="C18" t="s">
        <v>737</v>
      </c>
      <c r="D18" s="1">
        <v>2.5374270489924493E-4</v>
      </c>
      <c r="E18" s="1">
        <v>3.298655163690184E-3</v>
      </c>
      <c r="F18" s="1">
        <v>1.9147243409548088E-2</v>
      </c>
      <c r="G18" s="1">
        <v>1.9147243409548088E-2</v>
      </c>
      <c r="H18" t="s">
        <v>1608</v>
      </c>
      <c r="I18" t="s">
        <v>1466</v>
      </c>
      <c r="J18" s="1">
        <v>100</v>
      </c>
      <c r="K18" s="1">
        <v>1</v>
      </c>
      <c r="L18" t="s">
        <v>1593</v>
      </c>
    </row>
    <row r="19" spans="1:12" ht="16" x14ac:dyDescent="0.2">
      <c r="A19" t="s">
        <v>1609</v>
      </c>
      <c r="B19" s="3" t="s">
        <v>1610</v>
      </c>
      <c r="C19" t="s">
        <v>737</v>
      </c>
      <c r="D19" s="1">
        <v>6.0765087009574271E-3</v>
      </c>
      <c r="E19" s="1">
        <v>6.0765087009574271E-3</v>
      </c>
      <c r="F19" s="1">
        <v>1.9147243409548088E-2</v>
      </c>
      <c r="G19" s="1">
        <v>1.9147243409548088E-2</v>
      </c>
      <c r="H19" t="s">
        <v>788</v>
      </c>
      <c r="I19" t="s">
        <v>1466</v>
      </c>
      <c r="J19" s="1">
        <v>4.1666665077209473</v>
      </c>
      <c r="K19" s="1">
        <v>1</v>
      </c>
      <c r="L19" t="s">
        <v>1593</v>
      </c>
    </row>
    <row r="20" spans="1:12" ht="16" x14ac:dyDescent="0.2">
      <c r="A20" t="s">
        <v>1611</v>
      </c>
      <c r="B20" s="3" t="s">
        <v>1612</v>
      </c>
      <c r="C20" t="s">
        <v>737</v>
      </c>
      <c r="D20" s="1">
        <v>5.8238751642432432E-3</v>
      </c>
      <c r="E20" s="1">
        <v>1.1647750328486486E-2</v>
      </c>
      <c r="F20" s="1">
        <v>1.9147243409548088E-2</v>
      </c>
      <c r="G20" s="1">
        <v>1.9147243409548088E-2</v>
      </c>
      <c r="H20" t="s">
        <v>883</v>
      </c>
      <c r="I20" t="s">
        <v>1466</v>
      </c>
      <c r="J20" s="1">
        <v>4.3478260040283203</v>
      </c>
      <c r="K20" s="1">
        <v>1</v>
      </c>
      <c r="L20" t="s">
        <v>1593</v>
      </c>
    </row>
    <row r="21" spans="1:12" ht="16" x14ac:dyDescent="0.2">
      <c r="A21" t="s">
        <v>1613</v>
      </c>
      <c r="B21" s="3" t="s">
        <v>1614</v>
      </c>
      <c r="C21" t="s">
        <v>737</v>
      </c>
      <c r="D21" s="1">
        <v>4.5599849984955636E-3</v>
      </c>
      <c r="E21" s="1">
        <v>2.2799924992477818E-2</v>
      </c>
      <c r="F21" s="1">
        <v>1.9147243409548088E-2</v>
      </c>
      <c r="G21" s="1">
        <v>1.9147243409548088E-2</v>
      </c>
      <c r="H21" t="s">
        <v>748</v>
      </c>
      <c r="I21" t="s">
        <v>1466</v>
      </c>
      <c r="J21" s="1">
        <v>5.5555553436279297</v>
      </c>
      <c r="K21" s="1">
        <v>1</v>
      </c>
      <c r="L21" t="s">
        <v>1593</v>
      </c>
    </row>
    <row r="22" spans="1:12" ht="16" x14ac:dyDescent="0.2">
      <c r="A22" t="s">
        <v>1615</v>
      </c>
      <c r="B22" s="3" t="s">
        <v>1616</v>
      </c>
      <c r="C22" t="s">
        <v>737</v>
      </c>
      <c r="D22" s="1">
        <v>1.5217319706917094E-3</v>
      </c>
      <c r="E22" s="1">
        <v>1.2173855765533675E-2</v>
      </c>
      <c r="F22" s="1">
        <v>1.9147243409548088E-2</v>
      </c>
      <c r="G22" s="1">
        <v>1.9147243409548088E-2</v>
      </c>
      <c r="H22" t="s">
        <v>1617</v>
      </c>
      <c r="I22" t="s">
        <v>1466</v>
      </c>
      <c r="J22" s="1">
        <v>16.666666030883789</v>
      </c>
      <c r="K22" s="1">
        <v>1</v>
      </c>
      <c r="L22" t="s">
        <v>1593</v>
      </c>
    </row>
    <row r="23" spans="1:12" ht="16" x14ac:dyDescent="0.2">
      <c r="A23" t="s">
        <v>1618</v>
      </c>
      <c r="B23" s="3" t="s">
        <v>1619</v>
      </c>
      <c r="C23" t="s">
        <v>737</v>
      </c>
      <c r="D23" s="1">
        <v>5.0656855857212713E-3</v>
      </c>
      <c r="E23" s="1">
        <v>2.0262742342885085E-2</v>
      </c>
      <c r="F23" s="1">
        <v>1.9147243409548088E-2</v>
      </c>
      <c r="G23" s="1">
        <v>1.9147243409548088E-2</v>
      </c>
      <c r="H23" t="s">
        <v>1617</v>
      </c>
      <c r="I23" t="s">
        <v>1466</v>
      </c>
      <c r="J23" s="1">
        <v>5</v>
      </c>
      <c r="K23" s="1">
        <v>1</v>
      </c>
      <c r="L23" t="s">
        <v>1593</v>
      </c>
    </row>
    <row r="25" spans="1:12" x14ac:dyDescent="0.2">
      <c r="C25" t="s">
        <v>1448</v>
      </c>
    </row>
    <row r="26" spans="1:12" x14ac:dyDescent="0.2">
      <c r="A26" s="2" t="s">
        <v>717</v>
      </c>
      <c r="B26" s="2" t="s">
        <v>718</v>
      </c>
      <c r="C26" s="2" t="s">
        <v>719</v>
      </c>
      <c r="D26" s="2" t="s">
        <v>720</v>
      </c>
      <c r="E26" s="2" t="s">
        <v>721</v>
      </c>
      <c r="F26" s="2" t="s">
        <v>722</v>
      </c>
      <c r="G26" s="2" t="s">
        <v>723</v>
      </c>
      <c r="H26" s="2" t="s">
        <v>724</v>
      </c>
      <c r="I26" s="2" t="s">
        <v>725</v>
      </c>
      <c r="J26" s="2" t="s">
        <v>726</v>
      </c>
      <c r="K26" s="2" t="s">
        <v>727</v>
      </c>
      <c r="L26" s="2" t="s">
        <v>728</v>
      </c>
    </row>
    <row r="27" spans="1:12" ht="16" x14ac:dyDescent="0.2">
      <c r="A27" t="s">
        <v>1620</v>
      </c>
      <c r="B27" s="3" t="s">
        <v>1621</v>
      </c>
      <c r="C27" t="s">
        <v>731</v>
      </c>
      <c r="D27" s="1">
        <v>2.4721084196756716E-3</v>
      </c>
      <c r="E27" s="1">
        <v>7.4163252590270148E-3</v>
      </c>
      <c r="F27" s="1">
        <v>4.3709554240552295E-3</v>
      </c>
      <c r="G27" s="1">
        <v>4.3709554240552295E-3</v>
      </c>
      <c r="H27" t="s">
        <v>1455</v>
      </c>
      <c r="I27" t="s">
        <v>1433</v>
      </c>
      <c r="J27" s="1">
        <v>7.6923074722290039</v>
      </c>
      <c r="K27" s="1">
        <v>1</v>
      </c>
      <c r="L27" t="s">
        <v>1622</v>
      </c>
    </row>
    <row r="28" spans="1:12" ht="16" x14ac:dyDescent="0.2">
      <c r="A28" t="s">
        <v>1623</v>
      </c>
      <c r="B28" s="3" t="s">
        <v>1624</v>
      </c>
      <c r="C28" t="s">
        <v>731</v>
      </c>
      <c r="D28" s="1">
        <v>2.4721084196756716E-3</v>
      </c>
      <c r="E28" s="1">
        <v>7.4163252590270148E-3</v>
      </c>
      <c r="F28" s="1">
        <v>4.3709554240552295E-3</v>
      </c>
      <c r="G28" s="1">
        <v>4.3709554240552295E-3</v>
      </c>
      <c r="H28" t="s">
        <v>760</v>
      </c>
      <c r="I28" t="s">
        <v>1433</v>
      </c>
      <c r="J28" s="1">
        <v>7.6923074722290039</v>
      </c>
      <c r="K28" s="1">
        <v>1</v>
      </c>
      <c r="L28" t="s">
        <v>1622</v>
      </c>
    </row>
    <row r="29" spans="1:12" ht="16" x14ac:dyDescent="0.2">
      <c r="A29" t="s">
        <v>1625</v>
      </c>
      <c r="B29" s="3" t="s">
        <v>1626</v>
      </c>
      <c r="C29" t="s">
        <v>737</v>
      </c>
      <c r="D29" s="1">
        <v>1.5217802260147134E-3</v>
      </c>
      <c r="E29" s="1">
        <v>7.6089011300735669E-3</v>
      </c>
      <c r="F29" s="1">
        <v>4.3709554240552295E-3</v>
      </c>
      <c r="G29" s="1">
        <v>4.3709554240552295E-3</v>
      </c>
      <c r="H29" t="s">
        <v>1437</v>
      </c>
      <c r="I29" t="s">
        <v>1433</v>
      </c>
      <c r="J29" s="1">
        <v>12.5</v>
      </c>
      <c r="K29" s="1">
        <v>1</v>
      </c>
      <c r="L29" t="s">
        <v>1622</v>
      </c>
    </row>
    <row r="30" spans="1:12" ht="16" x14ac:dyDescent="0.2">
      <c r="A30" t="s">
        <v>1627</v>
      </c>
      <c r="B30" s="3" t="s">
        <v>1628</v>
      </c>
      <c r="C30" t="s">
        <v>731</v>
      </c>
      <c r="D30" s="1">
        <v>2.4721084196756716E-3</v>
      </c>
      <c r="E30" s="1">
        <v>7.4163252590270148E-3</v>
      </c>
      <c r="F30" s="1">
        <v>4.3709554240552295E-3</v>
      </c>
      <c r="G30" s="1">
        <v>4.3709554240552295E-3</v>
      </c>
      <c r="H30" t="s">
        <v>1500</v>
      </c>
      <c r="I30" t="s">
        <v>1433</v>
      </c>
      <c r="J30" s="1">
        <v>7.6923074722290039</v>
      </c>
      <c r="K30" s="1">
        <v>1</v>
      </c>
      <c r="L30" t="s">
        <v>1622</v>
      </c>
    </row>
    <row r="31" spans="1:12" ht="16" x14ac:dyDescent="0.2">
      <c r="A31" t="s">
        <v>1629</v>
      </c>
      <c r="B31" s="3" t="s">
        <v>1630</v>
      </c>
      <c r="C31" t="s">
        <v>737</v>
      </c>
      <c r="D31" s="1">
        <v>1.1414800120584615E-3</v>
      </c>
      <c r="E31" s="1">
        <v>6.8488800723507694E-3</v>
      </c>
      <c r="F31" s="1">
        <v>4.3709554240552295E-3</v>
      </c>
      <c r="G31" s="1">
        <v>4.3709554240552295E-3</v>
      </c>
      <c r="H31" t="s">
        <v>1500</v>
      </c>
      <c r="I31" t="s">
        <v>1433</v>
      </c>
      <c r="J31" s="1">
        <v>16.666666030883789</v>
      </c>
      <c r="K31" s="1">
        <v>1</v>
      </c>
      <c r="L31" t="s">
        <v>1622</v>
      </c>
    </row>
    <row r="32" spans="1:12" ht="16" x14ac:dyDescent="0.2">
      <c r="A32" t="s">
        <v>1631</v>
      </c>
      <c r="B32" s="3" t="s">
        <v>1632</v>
      </c>
      <c r="C32" t="s">
        <v>731</v>
      </c>
      <c r="D32" s="1">
        <v>2.2820910423414086E-3</v>
      </c>
      <c r="E32" s="1">
        <v>9.1283641693656343E-3</v>
      </c>
      <c r="F32" s="1">
        <v>4.3709554240552295E-3</v>
      </c>
      <c r="G32" s="1">
        <v>4.3709554240552295E-3</v>
      </c>
      <c r="H32" t="s">
        <v>1500</v>
      </c>
      <c r="I32" t="s">
        <v>1433</v>
      </c>
      <c r="J32" s="1">
        <v>8.3333330154418945</v>
      </c>
      <c r="K32" s="1">
        <v>1</v>
      </c>
      <c r="L32" t="s">
        <v>1622</v>
      </c>
    </row>
    <row r="33" spans="1:12" ht="16" x14ac:dyDescent="0.2">
      <c r="A33" t="s">
        <v>1633</v>
      </c>
      <c r="B33" s="3" t="s">
        <v>1634</v>
      </c>
      <c r="C33" t="s">
        <v>737</v>
      </c>
      <c r="D33" s="1">
        <v>7.6108324457011814E-4</v>
      </c>
      <c r="E33" s="1">
        <v>5.3275827119908265E-3</v>
      </c>
      <c r="F33" s="1">
        <v>4.3709554240552295E-3</v>
      </c>
      <c r="G33" s="1">
        <v>4.3709554240552295E-3</v>
      </c>
      <c r="H33" t="s">
        <v>855</v>
      </c>
      <c r="I33" t="s">
        <v>1433</v>
      </c>
      <c r="J33" s="1">
        <v>25</v>
      </c>
      <c r="K33" s="1">
        <v>1</v>
      </c>
      <c r="L33" t="s">
        <v>1622</v>
      </c>
    </row>
    <row r="34" spans="1:12" ht="16" x14ac:dyDescent="0.2">
      <c r="A34" t="s">
        <v>1635</v>
      </c>
      <c r="B34" s="3" t="s">
        <v>1636</v>
      </c>
      <c r="C34" t="s">
        <v>737</v>
      </c>
      <c r="D34" s="1">
        <v>3.8015545719046525E-3</v>
      </c>
      <c r="E34" s="1">
        <v>3.8015545719046525E-3</v>
      </c>
      <c r="F34" s="1">
        <v>4.3709554240552295E-3</v>
      </c>
      <c r="G34" s="1">
        <v>4.3709554240552295E-3</v>
      </c>
      <c r="H34" t="s">
        <v>883</v>
      </c>
      <c r="I34" t="s">
        <v>1433</v>
      </c>
      <c r="J34" s="1">
        <v>5</v>
      </c>
      <c r="K34" s="1">
        <v>1</v>
      </c>
      <c r="L34" t="s">
        <v>1622</v>
      </c>
    </row>
    <row r="35" spans="1:12" ht="16" x14ac:dyDescent="0.2">
      <c r="A35" t="s">
        <v>1637</v>
      </c>
      <c r="B35" s="3" t="s">
        <v>1638</v>
      </c>
      <c r="C35" t="s">
        <v>737</v>
      </c>
      <c r="D35" s="1">
        <v>3.0420157916207996E-3</v>
      </c>
      <c r="E35" s="1">
        <v>6.0840315832415993E-3</v>
      </c>
      <c r="F35" s="1">
        <v>4.3709554240552295E-3</v>
      </c>
      <c r="G35" s="1">
        <v>4.3709554240552295E-3</v>
      </c>
      <c r="H35" t="s">
        <v>887</v>
      </c>
      <c r="I35" t="s">
        <v>1433</v>
      </c>
      <c r="J35" s="1">
        <v>6.25</v>
      </c>
      <c r="K35" s="1">
        <v>1</v>
      </c>
      <c r="L35" t="s">
        <v>1622</v>
      </c>
    </row>
    <row r="36" spans="1:12" ht="16" x14ac:dyDescent="0.2">
      <c r="A36" t="s">
        <v>1639</v>
      </c>
      <c r="B36" s="3" t="s">
        <v>1640</v>
      </c>
      <c r="C36" t="s">
        <v>737</v>
      </c>
      <c r="D36" s="1">
        <v>2.2820910423414086E-3</v>
      </c>
      <c r="E36" s="1">
        <v>9.1283641693656343E-3</v>
      </c>
      <c r="F36" s="1">
        <v>4.3709554240552295E-3</v>
      </c>
      <c r="G36" s="1">
        <v>4.3709554240552295E-3</v>
      </c>
      <c r="H36" t="s">
        <v>1617</v>
      </c>
      <c r="I36" t="s">
        <v>1433</v>
      </c>
      <c r="J36" s="1">
        <v>8.3333330154418945</v>
      </c>
      <c r="K36" s="1">
        <v>1</v>
      </c>
      <c r="L36" t="s">
        <v>16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E4171-85E9-4B57-BA54-63B1F37E7D0A}">
  <dimension ref="A1:L247"/>
  <sheetViews>
    <sheetView workbookViewId="0">
      <selection activeCell="I6" sqref="I6"/>
    </sheetView>
  </sheetViews>
  <sheetFormatPr baseColWidth="10" defaultColWidth="8.83203125" defaultRowHeight="15" x14ac:dyDescent="0.2"/>
  <sheetData>
    <row r="1" spans="1:12" x14ac:dyDescent="0.2">
      <c r="B1" t="s">
        <v>310</v>
      </c>
      <c r="C1" t="s">
        <v>311</v>
      </c>
      <c r="D1" t="s">
        <v>312</v>
      </c>
      <c r="E1" t="s">
        <v>2</v>
      </c>
      <c r="I1" t="s">
        <v>310</v>
      </c>
      <c r="J1" t="s">
        <v>311</v>
      </c>
      <c r="K1" t="s">
        <v>312</v>
      </c>
      <c r="L1" t="s">
        <v>2</v>
      </c>
    </row>
    <row r="2" spans="1:12" x14ac:dyDescent="0.2">
      <c r="A2" t="s">
        <v>965</v>
      </c>
      <c r="B2">
        <v>-0.72589000000000004</v>
      </c>
      <c r="C2">
        <v>-3.8050999999999999</v>
      </c>
      <c r="D2">
        <v>0</v>
      </c>
      <c r="E2">
        <v>0.46022999999999997</v>
      </c>
      <c r="H2" t="s">
        <v>967</v>
      </c>
      <c r="I2">
        <v>0.62817000000000001</v>
      </c>
      <c r="J2">
        <v>2.9108999999999998</v>
      </c>
      <c r="K2">
        <v>0.01</v>
      </c>
      <c r="L2">
        <v>0.46022999999999997</v>
      </c>
    </row>
    <row r="3" spans="1:12" x14ac:dyDescent="0.2">
      <c r="A3" t="s">
        <v>991</v>
      </c>
      <c r="B3">
        <v>-0.66386999999999996</v>
      </c>
      <c r="C3">
        <v>-3.2006000000000001</v>
      </c>
      <c r="D3">
        <v>0.01</v>
      </c>
      <c r="E3">
        <v>0.46022999999999997</v>
      </c>
      <c r="H3" t="s">
        <v>963</v>
      </c>
      <c r="I3">
        <v>0.61043999999999998</v>
      </c>
      <c r="J3">
        <v>2.7787999999999999</v>
      </c>
      <c r="K3">
        <v>0.02</v>
      </c>
      <c r="L3">
        <v>0.46022999999999997</v>
      </c>
    </row>
    <row r="4" spans="1:12" x14ac:dyDescent="0.2">
      <c r="A4" t="s">
        <v>997</v>
      </c>
      <c r="B4">
        <v>-0.65239999999999998</v>
      </c>
      <c r="C4">
        <v>-3.1036999999999999</v>
      </c>
      <c r="D4">
        <v>0.01</v>
      </c>
      <c r="E4">
        <v>0.46022999999999997</v>
      </c>
      <c r="H4" t="s">
        <v>1053</v>
      </c>
      <c r="I4">
        <v>0.53690000000000004</v>
      </c>
      <c r="J4">
        <v>2.2946</v>
      </c>
      <c r="K4">
        <v>0.04</v>
      </c>
      <c r="L4">
        <v>0.59509999999999996</v>
      </c>
    </row>
    <row r="5" spans="1:12" x14ac:dyDescent="0.2">
      <c r="A5" t="s">
        <v>1211</v>
      </c>
      <c r="B5">
        <v>-0.64941000000000004</v>
      </c>
      <c r="C5">
        <v>-3.0790999999999999</v>
      </c>
      <c r="D5">
        <v>0.01</v>
      </c>
      <c r="E5">
        <v>0.46022999999999997</v>
      </c>
      <c r="H5" t="s">
        <v>978</v>
      </c>
      <c r="I5">
        <v>0.51580000000000004</v>
      </c>
      <c r="J5">
        <v>2.1707999999999998</v>
      </c>
      <c r="K5">
        <v>0.05</v>
      </c>
      <c r="L5">
        <v>0.63248000000000004</v>
      </c>
    </row>
    <row r="6" spans="1:12" x14ac:dyDescent="0.2">
      <c r="A6" t="s">
        <v>982</v>
      </c>
      <c r="B6">
        <v>-0.63449</v>
      </c>
      <c r="C6">
        <v>-2.9597000000000002</v>
      </c>
      <c r="D6">
        <v>0.01</v>
      </c>
      <c r="E6">
        <v>0.46022999999999997</v>
      </c>
      <c r="H6" t="s">
        <v>1189</v>
      </c>
      <c r="I6">
        <v>-0.51127999999999996</v>
      </c>
      <c r="J6">
        <v>-2.145</v>
      </c>
      <c r="K6">
        <v>0.05</v>
      </c>
      <c r="L6">
        <v>0.63248000000000004</v>
      </c>
    </row>
    <row r="7" spans="1:12" x14ac:dyDescent="0.2">
      <c r="A7" t="s">
        <v>967</v>
      </c>
      <c r="B7">
        <v>0.62817000000000001</v>
      </c>
      <c r="C7">
        <v>2.9108999999999998</v>
      </c>
      <c r="D7">
        <v>0.01</v>
      </c>
      <c r="E7">
        <v>0.46022999999999997</v>
      </c>
      <c r="H7" t="s">
        <v>993</v>
      </c>
      <c r="I7">
        <v>-0.51856999999999998</v>
      </c>
      <c r="J7">
        <v>-2.1867000000000001</v>
      </c>
      <c r="K7">
        <v>0.05</v>
      </c>
      <c r="L7">
        <v>0.63248000000000004</v>
      </c>
    </row>
    <row r="8" spans="1:12" x14ac:dyDescent="0.2">
      <c r="A8" t="s">
        <v>1168</v>
      </c>
      <c r="B8">
        <v>-0.62116000000000005</v>
      </c>
      <c r="C8">
        <v>-2.8578000000000001</v>
      </c>
      <c r="D8">
        <v>0.01</v>
      </c>
      <c r="E8">
        <v>0.46022999999999997</v>
      </c>
      <c r="H8" t="s">
        <v>972</v>
      </c>
      <c r="I8">
        <v>-0.53222000000000003</v>
      </c>
      <c r="J8">
        <v>-2.2665999999999999</v>
      </c>
      <c r="K8">
        <v>0.04</v>
      </c>
      <c r="L8">
        <v>0.59509999999999996</v>
      </c>
    </row>
    <row r="9" spans="1:12" x14ac:dyDescent="0.2">
      <c r="A9" t="s">
        <v>963</v>
      </c>
      <c r="B9">
        <v>0.61043999999999998</v>
      </c>
      <c r="C9">
        <v>2.7787999999999999</v>
      </c>
      <c r="D9">
        <v>0.02</v>
      </c>
      <c r="E9">
        <v>0.46022999999999997</v>
      </c>
      <c r="H9" t="s">
        <v>1035</v>
      </c>
      <c r="I9">
        <v>-0.53696999999999995</v>
      </c>
      <c r="J9">
        <v>-2.2949999999999999</v>
      </c>
      <c r="K9">
        <v>0.04</v>
      </c>
      <c r="L9">
        <v>0.59509999999999996</v>
      </c>
    </row>
    <row r="10" spans="1:12" x14ac:dyDescent="0.2">
      <c r="A10" t="s">
        <v>1081</v>
      </c>
      <c r="B10">
        <v>-0.60514000000000001</v>
      </c>
      <c r="C10">
        <v>-2.7406000000000001</v>
      </c>
      <c r="D10">
        <v>0.02</v>
      </c>
      <c r="E10">
        <v>0.46022999999999997</v>
      </c>
      <c r="H10" t="s">
        <v>1072</v>
      </c>
      <c r="I10">
        <v>-0.54596999999999996</v>
      </c>
      <c r="J10">
        <v>-2.3496000000000001</v>
      </c>
      <c r="K10">
        <v>0.04</v>
      </c>
      <c r="L10">
        <v>0.59509999999999996</v>
      </c>
    </row>
    <row r="11" spans="1:12" x14ac:dyDescent="0.2">
      <c r="A11" t="s">
        <v>1049</v>
      </c>
      <c r="B11">
        <v>-0.58548</v>
      </c>
      <c r="C11">
        <v>-2.6040000000000001</v>
      </c>
      <c r="D11">
        <v>0.02</v>
      </c>
      <c r="E11">
        <v>0.5373</v>
      </c>
      <c r="H11" t="s">
        <v>1125</v>
      </c>
      <c r="I11">
        <v>-0.54725999999999997</v>
      </c>
      <c r="J11">
        <v>-2.3574999999999999</v>
      </c>
      <c r="K11">
        <v>0.03</v>
      </c>
      <c r="L11">
        <v>0.59509999999999996</v>
      </c>
    </row>
    <row r="12" spans="1:12" x14ac:dyDescent="0.2">
      <c r="A12" t="s">
        <v>994</v>
      </c>
      <c r="B12">
        <v>-0.56486000000000003</v>
      </c>
      <c r="C12">
        <v>-2.4681000000000002</v>
      </c>
      <c r="D12">
        <v>0.03</v>
      </c>
      <c r="E12">
        <v>0.59509999999999996</v>
      </c>
      <c r="H12" t="s">
        <v>1215</v>
      </c>
      <c r="I12">
        <v>-0.55506</v>
      </c>
      <c r="J12">
        <v>-2.4060000000000001</v>
      </c>
      <c r="K12">
        <v>0.03</v>
      </c>
      <c r="L12">
        <v>0.59509999999999996</v>
      </c>
    </row>
    <row r="13" spans="1:12" x14ac:dyDescent="0.2">
      <c r="A13" t="s">
        <v>1215</v>
      </c>
      <c r="B13">
        <v>-0.55506</v>
      </c>
      <c r="C13">
        <v>-2.4060000000000001</v>
      </c>
      <c r="D13">
        <v>0.03</v>
      </c>
      <c r="E13">
        <v>0.59509999999999996</v>
      </c>
      <c r="H13" t="s">
        <v>994</v>
      </c>
      <c r="I13">
        <v>-0.56486000000000003</v>
      </c>
      <c r="J13">
        <v>-2.4681000000000002</v>
      </c>
      <c r="K13">
        <v>0.03</v>
      </c>
      <c r="L13">
        <v>0.59509999999999996</v>
      </c>
    </row>
    <row r="14" spans="1:12" x14ac:dyDescent="0.2">
      <c r="A14" t="s">
        <v>1125</v>
      </c>
      <c r="B14">
        <v>-0.54725999999999997</v>
      </c>
      <c r="C14">
        <v>-2.3574999999999999</v>
      </c>
      <c r="D14">
        <v>0.03</v>
      </c>
      <c r="E14">
        <v>0.59509999999999996</v>
      </c>
      <c r="H14" t="s">
        <v>1049</v>
      </c>
      <c r="I14">
        <v>-0.58548</v>
      </c>
      <c r="J14">
        <v>-2.6040000000000001</v>
      </c>
      <c r="K14">
        <v>0.02</v>
      </c>
      <c r="L14">
        <v>0.5373</v>
      </c>
    </row>
    <row r="15" spans="1:12" x14ac:dyDescent="0.2">
      <c r="A15" t="s">
        <v>1072</v>
      </c>
      <c r="B15">
        <v>-0.54596999999999996</v>
      </c>
      <c r="C15">
        <v>-2.3496000000000001</v>
      </c>
      <c r="D15">
        <v>0.04</v>
      </c>
      <c r="E15">
        <v>0.59509999999999996</v>
      </c>
      <c r="H15" t="s">
        <v>1081</v>
      </c>
      <c r="I15">
        <v>-0.60514000000000001</v>
      </c>
      <c r="J15">
        <v>-2.7406000000000001</v>
      </c>
      <c r="K15">
        <v>0.02</v>
      </c>
      <c r="L15">
        <v>0.46022999999999997</v>
      </c>
    </row>
    <row r="16" spans="1:12" x14ac:dyDescent="0.2">
      <c r="A16" t="s">
        <v>1035</v>
      </c>
      <c r="B16">
        <v>-0.53696999999999995</v>
      </c>
      <c r="C16">
        <v>-2.2949999999999999</v>
      </c>
      <c r="D16">
        <v>0.04</v>
      </c>
      <c r="E16">
        <v>0.59509999999999996</v>
      </c>
      <c r="H16" t="s">
        <v>1168</v>
      </c>
      <c r="I16">
        <v>-0.62116000000000005</v>
      </c>
      <c r="J16">
        <v>-2.8578000000000001</v>
      </c>
      <c r="K16">
        <v>0.01</v>
      </c>
      <c r="L16">
        <v>0.46022999999999997</v>
      </c>
    </row>
    <row r="17" spans="1:12" x14ac:dyDescent="0.2">
      <c r="A17" t="s">
        <v>1053</v>
      </c>
      <c r="B17">
        <v>0.53690000000000004</v>
      </c>
      <c r="C17">
        <v>2.2946</v>
      </c>
      <c r="D17">
        <v>0.04</v>
      </c>
      <c r="E17">
        <v>0.59509999999999996</v>
      </c>
      <c r="H17" t="s">
        <v>982</v>
      </c>
      <c r="I17">
        <v>-0.63449</v>
      </c>
      <c r="J17">
        <v>-2.9597000000000002</v>
      </c>
      <c r="K17">
        <v>0.01</v>
      </c>
      <c r="L17">
        <v>0.46022999999999997</v>
      </c>
    </row>
    <row r="18" spans="1:12" x14ac:dyDescent="0.2">
      <c r="A18" t="s">
        <v>972</v>
      </c>
      <c r="B18">
        <v>-0.53222000000000003</v>
      </c>
      <c r="C18">
        <v>-2.2665999999999999</v>
      </c>
      <c r="D18">
        <v>0.04</v>
      </c>
      <c r="E18">
        <v>0.59509999999999996</v>
      </c>
      <c r="H18" t="s">
        <v>1211</v>
      </c>
      <c r="I18">
        <v>-0.64941000000000004</v>
      </c>
      <c r="J18">
        <v>-3.0790999999999999</v>
      </c>
      <c r="K18">
        <v>0.01</v>
      </c>
      <c r="L18">
        <v>0.46022999999999997</v>
      </c>
    </row>
    <row r="19" spans="1:12" x14ac:dyDescent="0.2">
      <c r="A19" t="s">
        <v>993</v>
      </c>
      <c r="B19">
        <v>-0.51856999999999998</v>
      </c>
      <c r="C19">
        <v>-2.1867000000000001</v>
      </c>
      <c r="D19">
        <v>0.05</v>
      </c>
      <c r="E19">
        <v>0.63248000000000004</v>
      </c>
      <c r="H19" t="s">
        <v>997</v>
      </c>
      <c r="I19">
        <v>-0.65239999999999998</v>
      </c>
      <c r="J19">
        <v>-3.1036999999999999</v>
      </c>
      <c r="K19">
        <v>0.01</v>
      </c>
      <c r="L19">
        <v>0.46022999999999997</v>
      </c>
    </row>
    <row r="20" spans="1:12" x14ac:dyDescent="0.2">
      <c r="A20" t="s">
        <v>978</v>
      </c>
      <c r="B20">
        <v>0.51580000000000004</v>
      </c>
      <c r="C20">
        <v>2.1707999999999998</v>
      </c>
      <c r="D20">
        <v>0.05</v>
      </c>
      <c r="E20">
        <v>0.63248000000000004</v>
      </c>
      <c r="H20" t="s">
        <v>991</v>
      </c>
      <c r="I20">
        <v>-0.66386999999999996</v>
      </c>
      <c r="J20">
        <v>-3.2006000000000001</v>
      </c>
      <c r="K20">
        <v>0.01</v>
      </c>
      <c r="L20">
        <v>0.46022999999999997</v>
      </c>
    </row>
    <row r="21" spans="1:12" x14ac:dyDescent="0.2">
      <c r="A21" t="s">
        <v>1189</v>
      </c>
      <c r="B21">
        <v>-0.51127999999999996</v>
      </c>
      <c r="C21">
        <v>-2.145</v>
      </c>
      <c r="D21">
        <v>0.05</v>
      </c>
      <c r="E21">
        <v>0.63248000000000004</v>
      </c>
      <c r="H21" t="s">
        <v>965</v>
      </c>
      <c r="I21">
        <v>-0.72589000000000004</v>
      </c>
      <c r="J21">
        <v>-3.8050999999999999</v>
      </c>
      <c r="K21">
        <v>0</v>
      </c>
      <c r="L21">
        <v>0.46022999999999997</v>
      </c>
    </row>
    <row r="22" spans="1:12" x14ac:dyDescent="0.2">
      <c r="A22" t="s">
        <v>1183</v>
      </c>
      <c r="B22">
        <v>-0.50194000000000005</v>
      </c>
      <c r="C22">
        <v>-2.0924</v>
      </c>
      <c r="D22">
        <v>0.06</v>
      </c>
      <c r="E22">
        <v>0.65195999999999998</v>
      </c>
    </row>
    <row r="23" spans="1:12" x14ac:dyDescent="0.2">
      <c r="A23" t="s">
        <v>1197</v>
      </c>
      <c r="B23">
        <v>0.49020999999999998</v>
      </c>
      <c r="C23">
        <v>2.0278</v>
      </c>
      <c r="D23">
        <v>0.06</v>
      </c>
      <c r="E23">
        <v>0.65195999999999998</v>
      </c>
    </row>
    <row r="24" spans="1:12" x14ac:dyDescent="0.2">
      <c r="A24" t="s">
        <v>1146</v>
      </c>
      <c r="B24">
        <v>0.48864999999999997</v>
      </c>
      <c r="C24">
        <v>2.0194000000000001</v>
      </c>
      <c r="D24">
        <v>0.06</v>
      </c>
      <c r="E24">
        <v>0.65195999999999998</v>
      </c>
    </row>
    <row r="25" spans="1:12" x14ac:dyDescent="0.2">
      <c r="A25" t="s">
        <v>1107</v>
      </c>
      <c r="B25">
        <v>-0.48311999999999999</v>
      </c>
      <c r="C25">
        <v>-1.9895</v>
      </c>
      <c r="D25">
        <v>7.0000000000000007E-2</v>
      </c>
      <c r="E25">
        <v>0.65195999999999998</v>
      </c>
    </row>
    <row r="26" spans="1:12" x14ac:dyDescent="0.2">
      <c r="A26" t="s">
        <v>980</v>
      </c>
      <c r="B26">
        <v>0.48065999999999998</v>
      </c>
      <c r="C26">
        <v>1.9762999999999999</v>
      </c>
      <c r="D26">
        <v>7.0000000000000007E-2</v>
      </c>
      <c r="E26">
        <v>0.65195999999999998</v>
      </c>
    </row>
    <row r="27" spans="1:12" x14ac:dyDescent="0.2">
      <c r="A27" t="s">
        <v>998</v>
      </c>
      <c r="B27">
        <v>-0.47482999999999997</v>
      </c>
      <c r="C27">
        <v>-1.9453</v>
      </c>
      <c r="D27">
        <v>7.0000000000000007E-2</v>
      </c>
      <c r="E27">
        <v>0.65195999999999998</v>
      </c>
    </row>
    <row r="28" spans="1:12" x14ac:dyDescent="0.2">
      <c r="A28" t="s">
        <v>1025</v>
      </c>
      <c r="B28">
        <v>0.46812999999999999</v>
      </c>
      <c r="C28">
        <v>1.9100999999999999</v>
      </c>
      <c r="D28">
        <v>0.08</v>
      </c>
      <c r="E28">
        <v>0.65195999999999998</v>
      </c>
    </row>
    <row r="29" spans="1:12" x14ac:dyDescent="0.2">
      <c r="A29" t="s">
        <v>1087</v>
      </c>
      <c r="B29">
        <v>0.46731</v>
      </c>
      <c r="C29">
        <v>1.9057999999999999</v>
      </c>
      <c r="D29">
        <v>0.08</v>
      </c>
      <c r="E29">
        <v>0.65195999999999998</v>
      </c>
    </row>
    <row r="30" spans="1:12" x14ac:dyDescent="0.2">
      <c r="A30" t="s">
        <v>1175</v>
      </c>
      <c r="B30">
        <v>0.46665000000000001</v>
      </c>
      <c r="C30">
        <v>1.9024000000000001</v>
      </c>
      <c r="D30">
        <v>0.08</v>
      </c>
      <c r="E30">
        <v>0.65195999999999998</v>
      </c>
    </row>
    <row r="31" spans="1:12" x14ac:dyDescent="0.2">
      <c r="A31" t="s">
        <v>1176</v>
      </c>
      <c r="B31">
        <v>0.46665000000000001</v>
      </c>
      <c r="C31">
        <v>1.9024000000000001</v>
      </c>
      <c r="D31">
        <v>0.08</v>
      </c>
      <c r="E31">
        <v>0.65195999999999998</v>
      </c>
    </row>
    <row r="32" spans="1:12" x14ac:dyDescent="0.2">
      <c r="A32" t="s">
        <v>1173</v>
      </c>
      <c r="B32">
        <v>-0.44822000000000001</v>
      </c>
      <c r="C32">
        <v>-1.8078000000000001</v>
      </c>
      <c r="D32">
        <v>0.09</v>
      </c>
      <c r="E32">
        <v>0.72740000000000005</v>
      </c>
    </row>
    <row r="33" spans="1:5" x14ac:dyDescent="0.2">
      <c r="A33" t="s">
        <v>1037</v>
      </c>
      <c r="B33">
        <v>-0.44690999999999997</v>
      </c>
      <c r="C33">
        <v>-1.8011999999999999</v>
      </c>
      <c r="D33">
        <v>0.09</v>
      </c>
      <c r="E33">
        <v>0.72740000000000005</v>
      </c>
    </row>
    <row r="34" spans="1:5" x14ac:dyDescent="0.2">
      <c r="A34" t="s">
        <v>1001</v>
      </c>
      <c r="B34">
        <v>0.44098999999999999</v>
      </c>
      <c r="C34">
        <v>1.7716000000000001</v>
      </c>
      <c r="D34">
        <v>0.1</v>
      </c>
      <c r="E34">
        <v>0.72740000000000005</v>
      </c>
    </row>
    <row r="35" spans="1:5" x14ac:dyDescent="0.2">
      <c r="A35" t="s">
        <v>1166</v>
      </c>
      <c r="B35">
        <v>0.44024000000000002</v>
      </c>
      <c r="C35">
        <v>1.7678</v>
      </c>
      <c r="D35">
        <v>0.1</v>
      </c>
      <c r="E35">
        <v>0.72740000000000005</v>
      </c>
    </row>
    <row r="36" spans="1:5" x14ac:dyDescent="0.2">
      <c r="A36" t="s">
        <v>976</v>
      </c>
      <c r="B36">
        <v>-0.42731000000000002</v>
      </c>
      <c r="C36">
        <v>-1.7040999999999999</v>
      </c>
      <c r="D36">
        <v>0.11</v>
      </c>
      <c r="E36">
        <v>0.78810000000000002</v>
      </c>
    </row>
    <row r="37" spans="1:5" x14ac:dyDescent="0.2">
      <c r="A37" t="s">
        <v>1165</v>
      </c>
      <c r="B37">
        <v>0.42279</v>
      </c>
      <c r="C37">
        <v>1.6820999999999999</v>
      </c>
      <c r="D37">
        <v>0.12</v>
      </c>
      <c r="E37">
        <v>0.78971999999999998</v>
      </c>
    </row>
    <row r="38" spans="1:5" x14ac:dyDescent="0.2">
      <c r="A38" t="s">
        <v>1122</v>
      </c>
      <c r="B38">
        <v>-0.41738999999999998</v>
      </c>
      <c r="C38">
        <v>-1.6560999999999999</v>
      </c>
      <c r="D38">
        <v>0.12</v>
      </c>
      <c r="E38">
        <v>0.78971999999999998</v>
      </c>
    </row>
    <row r="39" spans="1:5" x14ac:dyDescent="0.2">
      <c r="A39" t="s">
        <v>1079</v>
      </c>
      <c r="B39">
        <v>-0.41589999999999999</v>
      </c>
      <c r="C39">
        <v>-1.6489</v>
      </c>
      <c r="D39">
        <v>0.12</v>
      </c>
      <c r="E39">
        <v>0.78971999999999998</v>
      </c>
    </row>
    <row r="40" spans="1:5" x14ac:dyDescent="0.2">
      <c r="A40" t="s">
        <v>1090</v>
      </c>
      <c r="B40">
        <v>0.4138</v>
      </c>
      <c r="C40">
        <v>1.6389</v>
      </c>
      <c r="D40">
        <v>0.13</v>
      </c>
      <c r="E40">
        <v>0.78971999999999998</v>
      </c>
    </row>
    <row r="41" spans="1:5" x14ac:dyDescent="0.2">
      <c r="A41" t="s">
        <v>1028</v>
      </c>
      <c r="B41">
        <v>-0.39488000000000001</v>
      </c>
      <c r="C41">
        <v>-1.5497000000000001</v>
      </c>
      <c r="D41">
        <v>0.15</v>
      </c>
      <c r="E41">
        <v>0.88766</v>
      </c>
    </row>
    <row r="42" spans="1:5" x14ac:dyDescent="0.2">
      <c r="A42" t="s">
        <v>1159</v>
      </c>
      <c r="B42">
        <v>0.38278000000000001</v>
      </c>
      <c r="C42">
        <v>1.4939</v>
      </c>
      <c r="D42">
        <v>0.16</v>
      </c>
      <c r="E42">
        <v>0.88766</v>
      </c>
    </row>
    <row r="43" spans="1:5" x14ac:dyDescent="0.2">
      <c r="A43" t="s">
        <v>1039</v>
      </c>
      <c r="B43">
        <v>0.38168999999999997</v>
      </c>
      <c r="C43">
        <v>1.4888999999999999</v>
      </c>
      <c r="D43">
        <v>0.16</v>
      </c>
      <c r="E43">
        <v>0.88766</v>
      </c>
    </row>
    <row r="44" spans="1:5" x14ac:dyDescent="0.2">
      <c r="A44" t="s">
        <v>1157</v>
      </c>
      <c r="B44">
        <v>-0.37706000000000001</v>
      </c>
      <c r="C44">
        <v>-1.4678</v>
      </c>
      <c r="D44">
        <v>0.17</v>
      </c>
      <c r="E44">
        <v>0.88766</v>
      </c>
    </row>
    <row r="45" spans="1:5" x14ac:dyDescent="0.2">
      <c r="A45" t="s">
        <v>1036</v>
      </c>
      <c r="B45">
        <v>-0.37232999999999999</v>
      </c>
      <c r="C45">
        <v>-1.4464999999999999</v>
      </c>
      <c r="D45">
        <v>0.17</v>
      </c>
      <c r="E45">
        <v>0.88766</v>
      </c>
    </row>
    <row r="46" spans="1:5" x14ac:dyDescent="0.2">
      <c r="A46" t="s">
        <v>1070</v>
      </c>
      <c r="B46">
        <v>0.36586000000000002</v>
      </c>
      <c r="C46">
        <v>1.4174</v>
      </c>
      <c r="D46">
        <v>0.18</v>
      </c>
      <c r="E46">
        <v>0.88766</v>
      </c>
    </row>
    <row r="47" spans="1:5" x14ac:dyDescent="0.2">
      <c r="A47" t="s">
        <v>989</v>
      </c>
      <c r="B47">
        <v>0.36349999999999999</v>
      </c>
      <c r="C47">
        <v>1.4068000000000001</v>
      </c>
      <c r="D47">
        <v>0.18</v>
      </c>
      <c r="E47">
        <v>0.88766</v>
      </c>
    </row>
    <row r="48" spans="1:5" x14ac:dyDescent="0.2">
      <c r="A48" t="s">
        <v>1055</v>
      </c>
      <c r="B48">
        <v>-0.36037999999999998</v>
      </c>
      <c r="C48">
        <v>-1.393</v>
      </c>
      <c r="D48">
        <v>0.19</v>
      </c>
      <c r="E48">
        <v>0.88766</v>
      </c>
    </row>
    <row r="49" spans="1:5" x14ac:dyDescent="0.2">
      <c r="A49" t="s">
        <v>1093</v>
      </c>
      <c r="B49">
        <v>-0.35202</v>
      </c>
      <c r="C49">
        <v>-1.3560000000000001</v>
      </c>
      <c r="D49">
        <v>0.2</v>
      </c>
      <c r="E49">
        <v>0.88766</v>
      </c>
    </row>
    <row r="50" spans="1:5" x14ac:dyDescent="0.2">
      <c r="A50" t="s">
        <v>1201</v>
      </c>
      <c r="B50">
        <v>-0.35149999999999998</v>
      </c>
      <c r="C50">
        <v>-1.3536999999999999</v>
      </c>
      <c r="D50">
        <v>0.2</v>
      </c>
      <c r="E50">
        <v>0.88766</v>
      </c>
    </row>
    <row r="51" spans="1:5" x14ac:dyDescent="0.2">
      <c r="A51" t="s">
        <v>1170</v>
      </c>
      <c r="B51">
        <v>-0.34828999999999999</v>
      </c>
      <c r="C51">
        <v>-1.3396999999999999</v>
      </c>
      <c r="D51">
        <v>0.2</v>
      </c>
      <c r="E51">
        <v>0.88766</v>
      </c>
    </row>
    <row r="52" spans="1:5" x14ac:dyDescent="0.2">
      <c r="A52" t="s">
        <v>1130</v>
      </c>
      <c r="B52">
        <v>-0.34755999999999998</v>
      </c>
      <c r="C52">
        <v>-1.3365</v>
      </c>
      <c r="D52">
        <v>0.2</v>
      </c>
      <c r="E52">
        <v>0.88766</v>
      </c>
    </row>
    <row r="53" spans="1:5" x14ac:dyDescent="0.2">
      <c r="A53" t="s">
        <v>1045</v>
      </c>
      <c r="B53">
        <v>-0.34737000000000001</v>
      </c>
      <c r="C53">
        <v>-1.3355999999999999</v>
      </c>
      <c r="D53">
        <v>0.2</v>
      </c>
      <c r="E53">
        <v>0.88766</v>
      </c>
    </row>
    <row r="54" spans="1:5" x14ac:dyDescent="0.2">
      <c r="A54" t="s">
        <v>969</v>
      </c>
      <c r="B54">
        <v>0.34227999999999997</v>
      </c>
      <c r="C54">
        <v>1.3133999999999999</v>
      </c>
      <c r="D54">
        <v>0.21</v>
      </c>
      <c r="E54">
        <v>0.88766</v>
      </c>
    </row>
    <row r="55" spans="1:5" x14ac:dyDescent="0.2">
      <c r="A55" t="s">
        <v>974</v>
      </c>
      <c r="B55">
        <v>-0.34043000000000001</v>
      </c>
      <c r="C55">
        <v>-1.3053999999999999</v>
      </c>
      <c r="D55">
        <v>0.21</v>
      </c>
      <c r="E55">
        <v>0.88766</v>
      </c>
    </row>
    <row r="56" spans="1:5" x14ac:dyDescent="0.2">
      <c r="A56" t="s">
        <v>1069</v>
      </c>
      <c r="B56">
        <v>-0.3402</v>
      </c>
      <c r="C56">
        <v>-1.3044</v>
      </c>
      <c r="D56">
        <v>0.21</v>
      </c>
      <c r="E56">
        <v>0.88766</v>
      </c>
    </row>
    <row r="57" spans="1:5" x14ac:dyDescent="0.2">
      <c r="A57" t="s">
        <v>1117</v>
      </c>
      <c r="B57">
        <v>-0.33915000000000001</v>
      </c>
      <c r="C57">
        <v>-1.2999000000000001</v>
      </c>
      <c r="D57">
        <v>0.22</v>
      </c>
      <c r="E57">
        <v>0.88766</v>
      </c>
    </row>
    <row r="58" spans="1:5" x14ac:dyDescent="0.2">
      <c r="A58" t="s">
        <v>1191</v>
      </c>
      <c r="B58">
        <v>0.33783999999999997</v>
      </c>
      <c r="C58">
        <v>1.2942</v>
      </c>
      <c r="D58">
        <v>0.22</v>
      </c>
      <c r="E58">
        <v>0.88766</v>
      </c>
    </row>
    <row r="59" spans="1:5" x14ac:dyDescent="0.2">
      <c r="A59" t="s">
        <v>1075</v>
      </c>
      <c r="B59">
        <v>0.33649000000000001</v>
      </c>
      <c r="C59">
        <v>1.2884</v>
      </c>
      <c r="D59">
        <v>0.22</v>
      </c>
      <c r="E59">
        <v>0.88766</v>
      </c>
    </row>
    <row r="60" spans="1:5" x14ac:dyDescent="0.2">
      <c r="A60" t="s">
        <v>1163</v>
      </c>
      <c r="B60">
        <v>0.32890999999999998</v>
      </c>
      <c r="C60">
        <v>1.2558</v>
      </c>
      <c r="D60">
        <v>0.23</v>
      </c>
      <c r="E60">
        <v>0.88766</v>
      </c>
    </row>
    <row r="61" spans="1:5" x14ac:dyDescent="0.2">
      <c r="A61" t="s">
        <v>1082</v>
      </c>
      <c r="B61">
        <v>-0.32790999999999998</v>
      </c>
      <c r="C61">
        <v>-1.2515000000000001</v>
      </c>
      <c r="D61">
        <v>0.23</v>
      </c>
      <c r="E61">
        <v>0.88766</v>
      </c>
    </row>
    <row r="62" spans="1:5" x14ac:dyDescent="0.2">
      <c r="A62" t="s">
        <v>1123</v>
      </c>
      <c r="B62">
        <v>-0.32633000000000001</v>
      </c>
      <c r="C62">
        <v>-1.2446999999999999</v>
      </c>
      <c r="D62">
        <v>0.24</v>
      </c>
      <c r="E62">
        <v>0.88766</v>
      </c>
    </row>
    <row r="63" spans="1:5" x14ac:dyDescent="0.2">
      <c r="A63" t="s">
        <v>968</v>
      </c>
      <c r="B63">
        <v>-0.32430999999999999</v>
      </c>
      <c r="C63">
        <v>-1.2361</v>
      </c>
      <c r="D63">
        <v>0.24</v>
      </c>
      <c r="E63">
        <v>0.88766</v>
      </c>
    </row>
    <row r="64" spans="1:5" x14ac:dyDescent="0.2">
      <c r="A64" t="s">
        <v>1128</v>
      </c>
      <c r="B64">
        <v>0.32308999999999999</v>
      </c>
      <c r="C64">
        <v>1.2309000000000001</v>
      </c>
      <c r="D64">
        <v>0.24</v>
      </c>
      <c r="E64">
        <v>0.88766</v>
      </c>
    </row>
    <row r="65" spans="1:5" x14ac:dyDescent="0.2">
      <c r="A65" t="s">
        <v>1210</v>
      </c>
      <c r="B65">
        <v>-0.31801000000000001</v>
      </c>
      <c r="C65">
        <v>-1.2094</v>
      </c>
      <c r="D65">
        <v>0.25</v>
      </c>
      <c r="E65">
        <v>0.88766</v>
      </c>
    </row>
    <row r="66" spans="1:5" x14ac:dyDescent="0.2">
      <c r="A66" t="s">
        <v>1057</v>
      </c>
      <c r="B66">
        <v>-0.31739000000000001</v>
      </c>
      <c r="C66">
        <v>-1.2067000000000001</v>
      </c>
      <c r="D66">
        <v>0.25</v>
      </c>
      <c r="E66">
        <v>0.88766</v>
      </c>
    </row>
    <row r="67" spans="1:5" x14ac:dyDescent="0.2">
      <c r="A67" t="s">
        <v>1019</v>
      </c>
      <c r="B67">
        <v>0.31584000000000001</v>
      </c>
      <c r="C67">
        <v>1.2001999999999999</v>
      </c>
      <c r="D67">
        <v>0.25</v>
      </c>
      <c r="E67">
        <v>0.88766</v>
      </c>
    </row>
    <row r="68" spans="1:5" x14ac:dyDescent="0.2">
      <c r="A68" t="s">
        <v>1016</v>
      </c>
      <c r="B68">
        <v>0.31018000000000001</v>
      </c>
      <c r="C68">
        <v>1.1763999999999999</v>
      </c>
      <c r="D68">
        <v>0.26</v>
      </c>
      <c r="E68">
        <v>0.88766</v>
      </c>
    </row>
    <row r="69" spans="1:5" x14ac:dyDescent="0.2">
      <c r="A69" t="s">
        <v>1032</v>
      </c>
      <c r="B69">
        <v>-0.30825000000000002</v>
      </c>
      <c r="C69">
        <v>-1.1682999999999999</v>
      </c>
      <c r="D69">
        <v>0.26</v>
      </c>
      <c r="E69">
        <v>0.88766</v>
      </c>
    </row>
    <row r="70" spans="1:5" x14ac:dyDescent="0.2">
      <c r="A70" t="s">
        <v>1160</v>
      </c>
      <c r="B70">
        <v>-0.30796000000000001</v>
      </c>
      <c r="C70">
        <v>-1.1671</v>
      </c>
      <c r="D70">
        <v>0.26</v>
      </c>
      <c r="E70">
        <v>0.88766</v>
      </c>
    </row>
    <row r="71" spans="1:5" x14ac:dyDescent="0.2">
      <c r="A71" t="s">
        <v>990</v>
      </c>
      <c r="B71">
        <v>-0.30220999999999998</v>
      </c>
      <c r="C71">
        <v>-1.1431</v>
      </c>
      <c r="D71">
        <v>0.27</v>
      </c>
      <c r="E71">
        <v>0.88766</v>
      </c>
    </row>
    <row r="72" spans="1:5" x14ac:dyDescent="0.2">
      <c r="A72" t="s">
        <v>1218</v>
      </c>
      <c r="B72">
        <v>0.30097000000000002</v>
      </c>
      <c r="C72">
        <v>1.1378999999999999</v>
      </c>
      <c r="D72">
        <v>0.28000000000000003</v>
      </c>
      <c r="E72">
        <v>0.88766</v>
      </c>
    </row>
    <row r="73" spans="1:5" x14ac:dyDescent="0.2">
      <c r="A73" t="s">
        <v>1108</v>
      </c>
      <c r="B73">
        <v>-0.29529</v>
      </c>
      <c r="C73">
        <v>-1.1144000000000001</v>
      </c>
      <c r="D73">
        <v>0.28999999999999998</v>
      </c>
      <c r="E73">
        <v>0.88766</v>
      </c>
    </row>
    <row r="74" spans="1:5" x14ac:dyDescent="0.2">
      <c r="A74" t="s">
        <v>1131</v>
      </c>
      <c r="B74">
        <v>0.28916999999999998</v>
      </c>
      <c r="C74">
        <v>1.0891</v>
      </c>
      <c r="D74">
        <v>0.3</v>
      </c>
      <c r="E74">
        <v>0.88766</v>
      </c>
    </row>
    <row r="75" spans="1:5" x14ac:dyDescent="0.2">
      <c r="A75" t="s">
        <v>1186</v>
      </c>
      <c r="B75">
        <v>-0.28865000000000002</v>
      </c>
      <c r="C75">
        <v>-1.087</v>
      </c>
      <c r="D75">
        <v>0.3</v>
      </c>
      <c r="E75">
        <v>0.88766</v>
      </c>
    </row>
    <row r="76" spans="1:5" x14ac:dyDescent="0.2">
      <c r="A76" t="s">
        <v>1068</v>
      </c>
      <c r="B76">
        <v>-0.28841</v>
      </c>
      <c r="C76">
        <v>-1.0860000000000001</v>
      </c>
      <c r="D76">
        <v>0.3</v>
      </c>
      <c r="E76">
        <v>0.88766</v>
      </c>
    </row>
    <row r="77" spans="1:5" x14ac:dyDescent="0.2">
      <c r="A77" t="s">
        <v>1182</v>
      </c>
      <c r="B77">
        <v>-0.28623999999999999</v>
      </c>
      <c r="C77">
        <v>-1.0770999999999999</v>
      </c>
      <c r="D77">
        <v>0.3</v>
      </c>
      <c r="E77">
        <v>0.88766</v>
      </c>
    </row>
    <row r="78" spans="1:5" x14ac:dyDescent="0.2">
      <c r="A78" t="s">
        <v>1031</v>
      </c>
      <c r="B78">
        <v>0.28531000000000001</v>
      </c>
      <c r="C78">
        <v>1.0732999999999999</v>
      </c>
      <c r="D78">
        <v>0.3</v>
      </c>
      <c r="E78">
        <v>0.88766</v>
      </c>
    </row>
    <row r="79" spans="1:5" x14ac:dyDescent="0.2">
      <c r="A79" t="s">
        <v>1150</v>
      </c>
      <c r="B79">
        <v>-0.28389999999999999</v>
      </c>
      <c r="C79">
        <v>-1.0676000000000001</v>
      </c>
      <c r="D79">
        <v>0.31</v>
      </c>
      <c r="E79">
        <v>0.88766</v>
      </c>
    </row>
    <row r="80" spans="1:5" x14ac:dyDescent="0.2">
      <c r="A80" t="s">
        <v>1086</v>
      </c>
      <c r="B80">
        <v>-0.28288999999999997</v>
      </c>
      <c r="C80">
        <v>-1.0633999999999999</v>
      </c>
      <c r="D80">
        <v>0.31</v>
      </c>
      <c r="E80">
        <v>0.88766</v>
      </c>
    </row>
    <row r="81" spans="1:5" x14ac:dyDescent="0.2">
      <c r="A81" t="s">
        <v>1190</v>
      </c>
      <c r="B81">
        <v>0.27951999999999999</v>
      </c>
      <c r="C81">
        <v>1.0497000000000001</v>
      </c>
      <c r="D81">
        <v>0.31</v>
      </c>
      <c r="E81">
        <v>0.88766</v>
      </c>
    </row>
    <row r="82" spans="1:5" x14ac:dyDescent="0.2">
      <c r="A82" t="s">
        <v>1097</v>
      </c>
      <c r="B82">
        <v>-0.27585999999999999</v>
      </c>
      <c r="C82">
        <v>-1.0347999999999999</v>
      </c>
      <c r="D82">
        <v>0.32</v>
      </c>
      <c r="E82">
        <v>0.88766</v>
      </c>
    </row>
    <row r="83" spans="1:5" x14ac:dyDescent="0.2">
      <c r="A83" t="s">
        <v>1033</v>
      </c>
      <c r="B83">
        <v>-0.27515000000000001</v>
      </c>
      <c r="C83">
        <v>-1.0319</v>
      </c>
      <c r="D83">
        <v>0.32</v>
      </c>
      <c r="E83">
        <v>0.88766</v>
      </c>
    </row>
    <row r="84" spans="1:5" x14ac:dyDescent="0.2">
      <c r="A84" t="s">
        <v>1187</v>
      </c>
      <c r="B84">
        <v>-0.27514</v>
      </c>
      <c r="C84">
        <v>-1.0319</v>
      </c>
      <c r="D84">
        <v>0.32</v>
      </c>
      <c r="E84">
        <v>0.88766</v>
      </c>
    </row>
    <row r="85" spans="1:5" x14ac:dyDescent="0.2">
      <c r="A85" t="s">
        <v>1099</v>
      </c>
      <c r="B85">
        <v>-0.27509</v>
      </c>
      <c r="C85">
        <v>-1.0317000000000001</v>
      </c>
      <c r="D85">
        <v>0.32</v>
      </c>
      <c r="E85">
        <v>0.88766</v>
      </c>
    </row>
    <row r="86" spans="1:5" x14ac:dyDescent="0.2">
      <c r="A86" t="s">
        <v>1058</v>
      </c>
      <c r="B86">
        <v>-0.27493000000000001</v>
      </c>
      <c r="C86">
        <v>-1.0309999999999999</v>
      </c>
      <c r="D86">
        <v>0.32</v>
      </c>
      <c r="E86">
        <v>0.88766</v>
      </c>
    </row>
    <row r="87" spans="1:5" x14ac:dyDescent="0.2">
      <c r="A87" t="s">
        <v>1060</v>
      </c>
      <c r="B87">
        <v>-0.27157999999999999</v>
      </c>
      <c r="C87">
        <v>-1.0174000000000001</v>
      </c>
      <c r="D87">
        <v>0.33</v>
      </c>
      <c r="E87">
        <v>0.88766</v>
      </c>
    </row>
    <row r="88" spans="1:5" x14ac:dyDescent="0.2">
      <c r="A88" t="s">
        <v>1192</v>
      </c>
      <c r="B88">
        <v>-0.27128999999999998</v>
      </c>
      <c r="C88">
        <v>-1.0163</v>
      </c>
      <c r="D88">
        <v>0.33</v>
      </c>
      <c r="E88">
        <v>0.88766</v>
      </c>
    </row>
    <row r="89" spans="1:5" x14ac:dyDescent="0.2">
      <c r="A89" t="s">
        <v>1022</v>
      </c>
      <c r="B89">
        <v>0.26406000000000002</v>
      </c>
      <c r="C89">
        <v>0.98709999999999998</v>
      </c>
      <c r="D89">
        <v>0.34</v>
      </c>
      <c r="E89">
        <v>0.88766</v>
      </c>
    </row>
    <row r="90" spans="1:5" x14ac:dyDescent="0.2">
      <c r="A90" t="s">
        <v>1124</v>
      </c>
      <c r="B90">
        <v>-0.26401000000000002</v>
      </c>
      <c r="C90">
        <v>-0.9869</v>
      </c>
      <c r="D90">
        <v>0.34</v>
      </c>
      <c r="E90">
        <v>0.88766</v>
      </c>
    </row>
    <row r="91" spans="1:5" x14ac:dyDescent="0.2">
      <c r="A91" t="s">
        <v>1012</v>
      </c>
      <c r="B91">
        <v>0.26399</v>
      </c>
      <c r="C91">
        <v>0.98682000000000003</v>
      </c>
      <c r="D91">
        <v>0.34</v>
      </c>
      <c r="E91">
        <v>0.88766</v>
      </c>
    </row>
    <row r="92" spans="1:5" x14ac:dyDescent="0.2">
      <c r="A92" t="s">
        <v>979</v>
      </c>
      <c r="B92">
        <v>0.25713000000000003</v>
      </c>
      <c r="C92">
        <v>0.95935999999999999</v>
      </c>
      <c r="D92">
        <v>0.35</v>
      </c>
      <c r="E92">
        <v>0.88766</v>
      </c>
    </row>
    <row r="93" spans="1:5" x14ac:dyDescent="0.2">
      <c r="A93" t="s">
        <v>1144</v>
      </c>
      <c r="B93">
        <v>-0.25708999999999999</v>
      </c>
      <c r="C93">
        <v>-0.95918999999999999</v>
      </c>
      <c r="D93">
        <v>0.35</v>
      </c>
      <c r="E93">
        <v>0.88766</v>
      </c>
    </row>
    <row r="94" spans="1:5" x14ac:dyDescent="0.2">
      <c r="A94" t="s">
        <v>1156</v>
      </c>
      <c r="B94">
        <v>0.25635999999999998</v>
      </c>
      <c r="C94">
        <v>0.95628999999999997</v>
      </c>
      <c r="D94">
        <v>0.36</v>
      </c>
      <c r="E94">
        <v>0.88766</v>
      </c>
    </row>
    <row r="95" spans="1:5" x14ac:dyDescent="0.2">
      <c r="A95" t="s">
        <v>1213</v>
      </c>
      <c r="B95">
        <v>-0.25585999999999998</v>
      </c>
      <c r="C95">
        <v>-0.95428000000000002</v>
      </c>
      <c r="D95">
        <v>0.36</v>
      </c>
      <c r="E95">
        <v>0.88766</v>
      </c>
    </row>
    <row r="96" spans="1:5" x14ac:dyDescent="0.2">
      <c r="A96" t="s">
        <v>1094</v>
      </c>
      <c r="B96">
        <v>0.25579000000000002</v>
      </c>
      <c r="C96">
        <v>0.95399</v>
      </c>
      <c r="D96">
        <v>0.36</v>
      </c>
      <c r="E96">
        <v>0.88766</v>
      </c>
    </row>
    <row r="97" spans="1:5" x14ac:dyDescent="0.2">
      <c r="A97" t="s">
        <v>1061</v>
      </c>
      <c r="B97">
        <v>-0.25473000000000001</v>
      </c>
      <c r="C97">
        <v>-0.94979000000000002</v>
      </c>
      <c r="D97">
        <v>0.36</v>
      </c>
      <c r="E97">
        <v>0.88766</v>
      </c>
    </row>
    <row r="98" spans="1:5" x14ac:dyDescent="0.2">
      <c r="A98" t="s">
        <v>1179</v>
      </c>
      <c r="B98">
        <v>0.25091000000000002</v>
      </c>
      <c r="C98">
        <v>0.93455999999999995</v>
      </c>
      <c r="D98">
        <v>0.37</v>
      </c>
      <c r="E98">
        <v>0.88766</v>
      </c>
    </row>
    <row r="99" spans="1:5" x14ac:dyDescent="0.2">
      <c r="A99" t="s">
        <v>1067</v>
      </c>
      <c r="B99">
        <v>0.24737999999999999</v>
      </c>
      <c r="C99">
        <v>0.92057</v>
      </c>
      <c r="D99">
        <v>0.37</v>
      </c>
      <c r="E99">
        <v>0.88766</v>
      </c>
    </row>
    <row r="100" spans="1:5" x14ac:dyDescent="0.2">
      <c r="A100" t="s">
        <v>1184</v>
      </c>
      <c r="B100">
        <v>0.24636</v>
      </c>
      <c r="C100">
        <v>0.91652999999999996</v>
      </c>
      <c r="D100">
        <v>0.38</v>
      </c>
      <c r="E100">
        <v>0.88766</v>
      </c>
    </row>
    <row r="101" spans="1:5" x14ac:dyDescent="0.2">
      <c r="A101" t="s">
        <v>1180</v>
      </c>
      <c r="B101">
        <v>-0.24274999999999999</v>
      </c>
      <c r="C101">
        <v>-0.90225</v>
      </c>
      <c r="D101">
        <v>0.38</v>
      </c>
      <c r="E101">
        <v>0.88766</v>
      </c>
    </row>
    <row r="102" spans="1:5" x14ac:dyDescent="0.2">
      <c r="A102" t="s">
        <v>1212</v>
      </c>
      <c r="B102">
        <v>-0.24012</v>
      </c>
      <c r="C102">
        <v>-0.89185999999999999</v>
      </c>
      <c r="D102">
        <v>0.39</v>
      </c>
      <c r="E102">
        <v>0.88766</v>
      </c>
    </row>
    <row r="103" spans="1:5" x14ac:dyDescent="0.2">
      <c r="A103" t="s">
        <v>1026</v>
      </c>
      <c r="B103">
        <v>-0.23979</v>
      </c>
      <c r="C103">
        <v>-0.89056000000000002</v>
      </c>
      <c r="D103">
        <v>0.39</v>
      </c>
      <c r="E103">
        <v>0.88766</v>
      </c>
    </row>
    <row r="104" spans="1:5" x14ac:dyDescent="0.2">
      <c r="A104" t="s">
        <v>1155</v>
      </c>
      <c r="B104">
        <v>-0.23855999999999999</v>
      </c>
      <c r="C104">
        <v>-0.88571999999999995</v>
      </c>
      <c r="D104">
        <v>0.39</v>
      </c>
      <c r="E104">
        <v>0.88766</v>
      </c>
    </row>
    <row r="105" spans="1:5" x14ac:dyDescent="0.2">
      <c r="A105" t="s">
        <v>1206</v>
      </c>
      <c r="B105">
        <v>0.23799000000000001</v>
      </c>
      <c r="C105">
        <v>0.88346999999999998</v>
      </c>
      <c r="D105">
        <v>0.39</v>
      </c>
      <c r="E105">
        <v>0.88766</v>
      </c>
    </row>
    <row r="106" spans="1:5" x14ac:dyDescent="0.2">
      <c r="A106" t="s">
        <v>981</v>
      </c>
      <c r="B106">
        <v>-0.23543</v>
      </c>
      <c r="C106">
        <v>-0.87341999999999997</v>
      </c>
      <c r="D106">
        <v>0.4</v>
      </c>
      <c r="E106">
        <v>0.88766</v>
      </c>
    </row>
    <row r="107" spans="1:5" x14ac:dyDescent="0.2">
      <c r="A107" t="s">
        <v>1145</v>
      </c>
      <c r="B107">
        <v>-0.23354</v>
      </c>
      <c r="C107">
        <v>-0.86599999999999999</v>
      </c>
      <c r="D107">
        <v>0.4</v>
      </c>
      <c r="E107">
        <v>0.88766</v>
      </c>
    </row>
    <row r="108" spans="1:5" x14ac:dyDescent="0.2">
      <c r="A108" t="s">
        <v>1041</v>
      </c>
      <c r="B108">
        <v>-0.23183000000000001</v>
      </c>
      <c r="C108">
        <v>-0.85929999999999995</v>
      </c>
      <c r="D108">
        <v>0.41</v>
      </c>
      <c r="E108">
        <v>0.88766</v>
      </c>
    </row>
    <row r="109" spans="1:5" x14ac:dyDescent="0.2">
      <c r="A109" t="s">
        <v>1083</v>
      </c>
      <c r="B109">
        <v>0.23005</v>
      </c>
      <c r="C109">
        <v>0.85233999999999999</v>
      </c>
      <c r="D109">
        <v>0.41</v>
      </c>
      <c r="E109">
        <v>0.88766</v>
      </c>
    </row>
    <row r="110" spans="1:5" x14ac:dyDescent="0.2">
      <c r="A110" t="s">
        <v>1115</v>
      </c>
      <c r="B110">
        <v>-0.22672999999999999</v>
      </c>
      <c r="C110">
        <v>-0.83933999999999997</v>
      </c>
      <c r="D110">
        <v>0.42</v>
      </c>
      <c r="E110">
        <v>0.88766</v>
      </c>
    </row>
    <row r="111" spans="1:5" x14ac:dyDescent="0.2">
      <c r="A111" t="s">
        <v>1048</v>
      </c>
      <c r="B111">
        <v>0.22466</v>
      </c>
      <c r="C111">
        <v>0.83128000000000002</v>
      </c>
      <c r="D111">
        <v>0.42</v>
      </c>
      <c r="E111">
        <v>0.88766</v>
      </c>
    </row>
    <row r="112" spans="1:5" x14ac:dyDescent="0.2">
      <c r="A112" t="s">
        <v>1164</v>
      </c>
      <c r="B112">
        <v>-0.22139</v>
      </c>
      <c r="C112">
        <v>-0.81854000000000005</v>
      </c>
      <c r="D112">
        <v>0.43</v>
      </c>
      <c r="E112">
        <v>0.88766</v>
      </c>
    </row>
    <row r="113" spans="1:5" x14ac:dyDescent="0.2">
      <c r="A113" t="s">
        <v>1007</v>
      </c>
      <c r="B113">
        <v>-0.22091</v>
      </c>
      <c r="C113">
        <v>-0.81666000000000005</v>
      </c>
      <c r="D113">
        <v>0.43</v>
      </c>
      <c r="E113">
        <v>0.88766</v>
      </c>
    </row>
    <row r="114" spans="1:5" x14ac:dyDescent="0.2">
      <c r="A114" t="s">
        <v>1149</v>
      </c>
      <c r="B114">
        <v>-0.22062000000000001</v>
      </c>
      <c r="C114">
        <v>-0.81557000000000002</v>
      </c>
      <c r="D114">
        <v>0.43</v>
      </c>
      <c r="E114">
        <v>0.88766</v>
      </c>
    </row>
    <row r="115" spans="1:5" x14ac:dyDescent="0.2">
      <c r="A115" t="s">
        <v>1084</v>
      </c>
      <c r="B115">
        <v>-0.21929999999999999</v>
      </c>
      <c r="C115">
        <v>-0.81040999999999996</v>
      </c>
      <c r="D115">
        <v>0.43</v>
      </c>
      <c r="E115">
        <v>0.88766</v>
      </c>
    </row>
    <row r="116" spans="1:5" x14ac:dyDescent="0.2">
      <c r="A116" t="s">
        <v>1178</v>
      </c>
      <c r="B116">
        <v>0.21292</v>
      </c>
      <c r="C116">
        <v>0.78569999999999995</v>
      </c>
      <c r="D116">
        <v>0.45</v>
      </c>
      <c r="E116">
        <v>0.88766</v>
      </c>
    </row>
    <row r="117" spans="1:5" x14ac:dyDescent="0.2">
      <c r="A117" t="s">
        <v>1017</v>
      </c>
      <c r="B117">
        <v>-0.21127000000000001</v>
      </c>
      <c r="C117">
        <v>-0.77932999999999997</v>
      </c>
      <c r="D117">
        <v>0.45</v>
      </c>
      <c r="E117">
        <v>0.88766</v>
      </c>
    </row>
    <row r="118" spans="1:5" x14ac:dyDescent="0.2">
      <c r="A118" t="s">
        <v>1143</v>
      </c>
      <c r="B118">
        <v>0.21021000000000001</v>
      </c>
      <c r="C118">
        <v>0.77522999999999997</v>
      </c>
      <c r="D118">
        <v>0.45</v>
      </c>
      <c r="E118">
        <v>0.88766</v>
      </c>
    </row>
    <row r="119" spans="1:5" x14ac:dyDescent="0.2">
      <c r="A119" t="s">
        <v>977</v>
      </c>
      <c r="B119">
        <v>-0.20957999999999999</v>
      </c>
      <c r="C119">
        <v>-0.77283000000000002</v>
      </c>
      <c r="D119">
        <v>0.45</v>
      </c>
      <c r="E119">
        <v>0.88766</v>
      </c>
    </row>
    <row r="120" spans="1:5" x14ac:dyDescent="0.2">
      <c r="A120" t="s">
        <v>1202</v>
      </c>
      <c r="B120">
        <v>0.20898</v>
      </c>
      <c r="C120">
        <v>0.77051000000000003</v>
      </c>
      <c r="D120">
        <v>0.45</v>
      </c>
      <c r="E120">
        <v>0.88766</v>
      </c>
    </row>
    <row r="121" spans="1:5" x14ac:dyDescent="0.2">
      <c r="A121" t="s">
        <v>1203</v>
      </c>
      <c r="B121">
        <v>0.20898</v>
      </c>
      <c r="C121">
        <v>0.77051000000000003</v>
      </c>
      <c r="D121">
        <v>0.45</v>
      </c>
      <c r="E121">
        <v>0.88766</v>
      </c>
    </row>
    <row r="122" spans="1:5" x14ac:dyDescent="0.2">
      <c r="A122" t="s">
        <v>1158</v>
      </c>
      <c r="B122">
        <v>0.20637</v>
      </c>
      <c r="C122">
        <v>0.76044</v>
      </c>
      <c r="D122">
        <v>0.46</v>
      </c>
      <c r="E122">
        <v>0.88766</v>
      </c>
    </row>
    <row r="123" spans="1:5" x14ac:dyDescent="0.2">
      <c r="A123" t="s">
        <v>1059</v>
      </c>
      <c r="B123">
        <v>-0.20598</v>
      </c>
      <c r="C123">
        <v>-0.75895999999999997</v>
      </c>
      <c r="D123">
        <v>0.46</v>
      </c>
      <c r="E123">
        <v>0.88766</v>
      </c>
    </row>
    <row r="124" spans="1:5" x14ac:dyDescent="0.2">
      <c r="A124" t="s">
        <v>1208</v>
      </c>
      <c r="B124">
        <v>-0.20516000000000001</v>
      </c>
      <c r="C124">
        <v>-0.75580000000000003</v>
      </c>
      <c r="D124">
        <v>0.46</v>
      </c>
      <c r="E124">
        <v>0.88766</v>
      </c>
    </row>
    <row r="125" spans="1:5" x14ac:dyDescent="0.2">
      <c r="A125" t="s">
        <v>1013</v>
      </c>
      <c r="B125">
        <v>0.20474999999999999</v>
      </c>
      <c r="C125">
        <v>0.75419999999999998</v>
      </c>
      <c r="D125">
        <v>0.46</v>
      </c>
      <c r="E125">
        <v>0.88766</v>
      </c>
    </row>
    <row r="126" spans="1:5" x14ac:dyDescent="0.2">
      <c r="A126" t="s">
        <v>1091</v>
      </c>
      <c r="B126">
        <v>-0.20033999999999999</v>
      </c>
      <c r="C126">
        <v>-0.73729</v>
      </c>
      <c r="D126">
        <v>0.47</v>
      </c>
      <c r="E126">
        <v>0.88766</v>
      </c>
    </row>
    <row r="127" spans="1:5" x14ac:dyDescent="0.2">
      <c r="A127" t="s">
        <v>1207</v>
      </c>
      <c r="B127">
        <v>0.19738</v>
      </c>
      <c r="C127">
        <v>0.72594999999999998</v>
      </c>
      <c r="D127">
        <v>0.48</v>
      </c>
      <c r="E127">
        <v>0.88766</v>
      </c>
    </row>
    <row r="128" spans="1:5" x14ac:dyDescent="0.2">
      <c r="A128" t="s">
        <v>1027</v>
      </c>
      <c r="B128">
        <v>-0.19644</v>
      </c>
      <c r="C128">
        <v>-0.72236</v>
      </c>
      <c r="D128">
        <v>0.48</v>
      </c>
      <c r="E128">
        <v>0.88766</v>
      </c>
    </row>
    <row r="129" spans="1:5" x14ac:dyDescent="0.2">
      <c r="A129" t="s">
        <v>1121</v>
      </c>
      <c r="B129">
        <v>-0.19509000000000001</v>
      </c>
      <c r="C129">
        <v>-0.71718000000000004</v>
      </c>
      <c r="D129">
        <v>0.49</v>
      </c>
      <c r="E129">
        <v>0.88766</v>
      </c>
    </row>
    <row r="130" spans="1:5" x14ac:dyDescent="0.2">
      <c r="A130" t="s">
        <v>1030</v>
      </c>
      <c r="B130">
        <v>0.19461999999999999</v>
      </c>
      <c r="C130">
        <v>0.71538000000000002</v>
      </c>
      <c r="D130">
        <v>0.49</v>
      </c>
      <c r="E130">
        <v>0.88766</v>
      </c>
    </row>
    <row r="131" spans="1:5" x14ac:dyDescent="0.2">
      <c r="A131" t="s">
        <v>1116</v>
      </c>
      <c r="B131">
        <v>-0.19436999999999999</v>
      </c>
      <c r="C131">
        <v>-0.71445000000000003</v>
      </c>
      <c r="D131">
        <v>0.49</v>
      </c>
      <c r="E131">
        <v>0.88766</v>
      </c>
    </row>
    <row r="132" spans="1:5" x14ac:dyDescent="0.2">
      <c r="A132" t="s">
        <v>1098</v>
      </c>
      <c r="B132">
        <v>-0.19309000000000001</v>
      </c>
      <c r="C132">
        <v>-0.70955999999999997</v>
      </c>
      <c r="D132">
        <v>0.49</v>
      </c>
      <c r="E132">
        <v>0.88766</v>
      </c>
    </row>
    <row r="133" spans="1:5" x14ac:dyDescent="0.2">
      <c r="A133" t="s">
        <v>1199</v>
      </c>
      <c r="B133">
        <v>0.19303000000000001</v>
      </c>
      <c r="C133">
        <v>0.70931999999999995</v>
      </c>
      <c r="D133">
        <v>0.49</v>
      </c>
      <c r="E133">
        <v>0.88766</v>
      </c>
    </row>
    <row r="134" spans="1:5" x14ac:dyDescent="0.2">
      <c r="A134" t="s">
        <v>1050</v>
      </c>
      <c r="B134">
        <v>0.19103000000000001</v>
      </c>
      <c r="C134">
        <v>0.70169000000000004</v>
      </c>
      <c r="D134">
        <v>0.5</v>
      </c>
      <c r="E134">
        <v>0.88766</v>
      </c>
    </row>
    <row r="135" spans="1:5" x14ac:dyDescent="0.2">
      <c r="A135" t="s">
        <v>1200</v>
      </c>
      <c r="B135">
        <v>-0.19084000000000001</v>
      </c>
      <c r="C135">
        <v>-0.70094999999999996</v>
      </c>
      <c r="D135">
        <v>0.5</v>
      </c>
      <c r="E135">
        <v>0.88766</v>
      </c>
    </row>
    <row r="136" spans="1:5" x14ac:dyDescent="0.2">
      <c r="A136" t="s">
        <v>1110</v>
      </c>
      <c r="B136">
        <v>-0.19081999999999999</v>
      </c>
      <c r="C136">
        <v>-0.70089000000000001</v>
      </c>
      <c r="D136">
        <v>0.5</v>
      </c>
      <c r="E136">
        <v>0.88766</v>
      </c>
    </row>
    <row r="137" spans="1:5" x14ac:dyDescent="0.2">
      <c r="A137" t="s">
        <v>1077</v>
      </c>
      <c r="B137">
        <v>-0.19081000000000001</v>
      </c>
      <c r="C137">
        <v>-0.70084000000000002</v>
      </c>
      <c r="D137">
        <v>0.5</v>
      </c>
      <c r="E137">
        <v>0.88766</v>
      </c>
    </row>
    <row r="138" spans="1:5" x14ac:dyDescent="0.2">
      <c r="A138" t="s">
        <v>1135</v>
      </c>
      <c r="B138">
        <v>-0.18975</v>
      </c>
      <c r="C138">
        <v>-0.69681000000000004</v>
      </c>
      <c r="D138">
        <v>0.5</v>
      </c>
      <c r="E138">
        <v>0.88766</v>
      </c>
    </row>
    <row r="139" spans="1:5" x14ac:dyDescent="0.2">
      <c r="A139" t="s">
        <v>1193</v>
      </c>
      <c r="B139">
        <v>-0.18964</v>
      </c>
      <c r="C139">
        <v>-0.69638</v>
      </c>
      <c r="D139">
        <v>0.5</v>
      </c>
      <c r="E139">
        <v>0.88766</v>
      </c>
    </row>
    <row r="140" spans="1:5" x14ac:dyDescent="0.2">
      <c r="A140" t="s">
        <v>1015</v>
      </c>
      <c r="B140">
        <v>-0.18729000000000001</v>
      </c>
      <c r="C140">
        <v>-0.68745000000000001</v>
      </c>
      <c r="D140">
        <v>0.5</v>
      </c>
      <c r="E140">
        <v>0.88766</v>
      </c>
    </row>
    <row r="141" spans="1:5" x14ac:dyDescent="0.2">
      <c r="A141" t="s">
        <v>1089</v>
      </c>
      <c r="B141">
        <v>0.18673000000000001</v>
      </c>
      <c r="C141">
        <v>0.68532999999999999</v>
      </c>
      <c r="D141">
        <v>0.51</v>
      </c>
      <c r="E141">
        <v>0.88766</v>
      </c>
    </row>
    <row r="142" spans="1:5" x14ac:dyDescent="0.2">
      <c r="A142" t="s">
        <v>1174</v>
      </c>
      <c r="B142">
        <v>-0.18437000000000001</v>
      </c>
      <c r="C142">
        <v>-0.67635999999999996</v>
      </c>
      <c r="D142">
        <v>0.51</v>
      </c>
      <c r="E142">
        <v>0.88824000000000003</v>
      </c>
    </row>
    <row r="143" spans="1:5" x14ac:dyDescent="0.2">
      <c r="A143" t="s">
        <v>1181</v>
      </c>
      <c r="B143">
        <v>-0.18171000000000001</v>
      </c>
      <c r="C143">
        <v>-0.66624000000000005</v>
      </c>
      <c r="D143">
        <v>0.52</v>
      </c>
      <c r="E143">
        <v>0.88824000000000003</v>
      </c>
    </row>
    <row r="144" spans="1:5" x14ac:dyDescent="0.2">
      <c r="A144" t="s">
        <v>1020</v>
      </c>
      <c r="B144">
        <v>0.18063000000000001</v>
      </c>
      <c r="C144">
        <v>0.66215999999999997</v>
      </c>
      <c r="D144">
        <v>0.52</v>
      </c>
      <c r="E144">
        <v>0.88824000000000003</v>
      </c>
    </row>
    <row r="145" spans="1:5" x14ac:dyDescent="0.2">
      <c r="A145" t="s">
        <v>1118</v>
      </c>
      <c r="B145">
        <v>0.18040999999999999</v>
      </c>
      <c r="C145">
        <v>0.66132999999999997</v>
      </c>
      <c r="D145">
        <v>0.52</v>
      </c>
      <c r="E145">
        <v>0.88824000000000003</v>
      </c>
    </row>
    <row r="146" spans="1:5" x14ac:dyDescent="0.2">
      <c r="A146" t="s">
        <v>986</v>
      </c>
      <c r="B146">
        <v>-0.17529</v>
      </c>
      <c r="C146">
        <v>-0.64195000000000002</v>
      </c>
      <c r="D146">
        <v>0.53</v>
      </c>
      <c r="E146">
        <v>0.90266999999999997</v>
      </c>
    </row>
    <row r="147" spans="1:5" x14ac:dyDescent="0.2">
      <c r="A147" t="s">
        <v>1134</v>
      </c>
      <c r="B147">
        <v>0.17044999999999999</v>
      </c>
      <c r="C147">
        <v>0.62370000000000003</v>
      </c>
      <c r="D147">
        <v>0.54</v>
      </c>
      <c r="E147">
        <v>0.91108999999999996</v>
      </c>
    </row>
    <row r="148" spans="1:5" x14ac:dyDescent="0.2">
      <c r="A148" t="s">
        <v>1064</v>
      </c>
      <c r="B148">
        <v>-0.16969999999999999</v>
      </c>
      <c r="C148">
        <v>-0.62085999999999997</v>
      </c>
      <c r="D148">
        <v>0.55000000000000004</v>
      </c>
      <c r="E148">
        <v>0.91108999999999996</v>
      </c>
    </row>
    <row r="149" spans="1:5" x14ac:dyDescent="0.2">
      <c r="A149" t="s">
        <v>1096</v>
      </c>
      <c r="B149">
        <v>0.16857</v>
      </c>
      <c r="C149">
        <v>0.61660999999999999</v>
      </c>
      <c r="D149">
        <v>0.55000000000000004</v>
      </c>
      <c r="E149">
        <v>0.91108999999999996</v>
      </c>
    </row>
    <row r="150" spans="1:5" x14ac:dyDescent="0.2">
      <c r="A150" t="s">
        <v>1080</v>
      </c>
      <c r="B150">
        <v>-0.16027</v>
      </c>
      <c r="C150">
        <v>-0.58543000000000001</v>
      </c>
      <c r="D150">
        <v>0.56999999999999995</v>
      </c>
      <c r="E150">
        <v>0.92479</v>
      </c>
    </row>
    <row r="151" spans="1:5" x14ac:dyDescent="0.2">
      <c r="A151" t="s">
        <v>1153</v>
      </c>
      <c r="B151">
        <v>-0.16017000000000001</v>
      </c>
      <c r="C151">
        <v>-0.58506999999999998</v>
      </c>
      <c r="D151">
        <v>0.56999999999999995</v>
      </c>
      <c r="E151">
        <v>0.92479</v>
      </c>
    </row>
    <row r="152" spans="1:5" x14ac:dyDescent="0.2">
      <c r="A152" t="s">
        <v>1008</v>
      </c>
      <c r="B152">
        <v>-0.15984000000000001</v>
      </c>
      <c r="C152">
        <v>-0.58381000000000005</v>
      </c>
      <c r="D152">
        <v>0.56999999999999995</v>
      </c>
      <c r="E152">
        <v>0.92479</v>
      </c>
    </row>
    <row r="153" spans="1:5" x14ac:dyDescent="0.2">
      <c r="A153" t="s">
        <v>1141</v>
      </c>
      <c r="B153">
        <v>0.15769</v>
      </c>
      <c r="C153">
        <v>0.57576000000000005</v>
      </c>
      <c r="D153">
        <v>0.56999999999999995</v>
      </c>
      <c r="E153">
        <v>0.92479</v>
      </c>
    </row>
    <row r="154" spans="1:5" x14ac:dyDescent="0.2">
      <c r="A154" t="s">
        <v>1010</v>
      </c>
      <c r="B154">
        <v>0.15593000000000001</v>
      </c>
      <c r="C154">
        <v>0.56918000000000002</v>
      </c>
      <c r="D154">
        <v>0.57999999999999996</v>
      </c>
      <c r="E154">
        <v>0.92479</v>
      </c>
    </row>
    <row r="155" spans="1:5" x14ac:dyDescent="0.2">
      <c r="A155" t="s">
        <v>1011</v>
      </c>
      <c r="B155">
        <v>0.15593000000000001</v>
      </c>
      <c r="C155">
        <v>0.56918000000000002</v>
      </c>
      <c r="D155">
        <v>0.57999999999999996</v>
      </c>
      <c r="E155">
        <v>0.92479</v>
      </c>
    </row>
    <row r="156" spans="1:5" x14ac:dyDescent="0.2">
      <c r="A156" t="s">
        <v>1120</v>
      </c>
      <c r="B156">
        <v>0.15437000000000001</v>
      </c>
      <c r="C156">
        <v>0.56335000000000002</v>
      </c>
      <c r="D156">
        <v>0.57999999999999996</v>
      </c>
      <c r="E156">
        <v>0.92493999999999998</v>
      </c>
    </row>
    <row r="157" spans="1:5" x14ac:dyDescent="0.2">
      <c r="A157" t="s">
        <v>1018</v>
      </c>
      <c r="B157">
        <v>-0.15137999999999999</v>
      </c>
      <c r="C157">
        <v>-0.55218</v>
      </c>
      <c r="D157">
        <v>0.59</v>
      </c>
      <c r="E157">
        <v>0.92589999999999995</v>
      </c>
    </row>
    <row r="158" spans="1:5" x14ac:dyDescent="0.2">
      <c r="A158" t="s">
        <v>1138</v>
      </c>
      <c r="B158">
        <v>-0.14998</v>
      </c>
      <c r="C158">
        <v>-0.54693000000000003</v>
      </c>
      <c r="D158">
        <v>0.59</v>
      </c>
      <c r="E158">
        <v>0.92589999999999995</v>
      </c>
    </row>
    <row r="159" spans="1:5" x14ac:dyDescent="0.2">
      <c r="A159" t="s">
        <v>984</v>
      </c>
      <c r="B159">
        <v>0.14845</v>
      </c>
      <c r="C159">
        <v>0.54125999999999996</v>
      </c>
      <c r="D159">
        <v>0.6</v>
      </c>
      <c r="E159">
        <v>0.92589999999999995</v>
      </c>
    </row>
    <row r="160" spans="1:5" x14ac:dyDescent="0.2">
      <c r="A160" t="s">
        <v>1198</v>
      </c>
      <c r="B160">
        <v>-0.14521999999999999</v>
      </c>
      <c r="C160">
        <v>-0.5292</v>
      </c>
      <c r="D160">
        <v>0.61</v>
      </c>
      <c r="E160">
        <v>0.92589999999999995</v>
      </c>
    </row>
    <row r="161" spans="1:5" x14ac:dyDescent="0.2">
      <c r="A161" t="s">
        <v>1101</v>
      </c>
      <c r="B161">
        <v>-0.14354</v>
      </c>
      <c r="C161">
        <v>-0.52297000000000005</v>
      </c>
      <c r="D161">
        <v>0.61</v>
      </c>
      <c r="E161">
        <v>0.92589999999999995</v>
      </c>
    </row>
    <row r="162" spans="1:5" x14ac:dyDescent="0.2">
      <c r="A162" t="s">
        <v>1054</v>
      </c>
      <c r="B162">
        <v>-0.14262</v>
      </c>
      <c r="C162">
        <v>-0.51954</v>
      </c>
      <c r="D162">
        <v>0.61</v>
      </c>
      <c r="E162">
        <v>0.92589999999999995</v>
      </c>
    </row>
    <row r="163" spans="1:5" x14ac:dyDescent="0.2">
      <c r="A163" t="s">
        <v>1142</v>
      </c>
      <c r="B163">
        <v>0.14171</v>
      </c>
      <c r="C163">
        <v>0.51617000000000002</v>
      </c>
      <c r="D163">
        <v>0.61</v>
      </c>
      <c r="E163">
        <v>0.92589999999999995</v>
      </c>
    </row>
    <row r="164" spans="1:5" x14ac:dyDescent="0.2">
      <c r="A164" t="s">
        <v>1151</v>
      </c>
      <c r="B164">
        <v>0.14127000000000001</v>
      </c>
      <c r="C164">
        <v>0.51451000000000002</v>
      </c>
      <c r="D164">
        <v>0.62</v>
      </c>
      <c r="E164">
        <v>0.92589999999999995</v>
      </c>
    </row>
    <row r="165" spans="1:5" x14ac:dyDescent="0.2">
      <c r="A165" t="s">
        <v>1029</v>
      </c>
      <c r="B165">
        <v>-0.13844000000000001</v>
      </c>
      <c r="C165">
        <v>-0.50402000000000002</v>
      </c>
      <c r="D165">
        <v>0.62</v>
      </c>
      <c r="E165">
        <v>0.92589999999999995</v>
      </c>
    </row>
    <row r="166" spans="1:5" x14ac:dyDescent="0.2">
      <c r="A166" t="s">
        <v>1046</v>
      </c>
      <c r="B166">
        <v>-0.13768</v>
      </c>
      <c r="C166">
        <v>-0.50119000000000002</v>
      </c>
      <c r="D166">
        <v>0.62</v>
      </c>
      <c r="E166">
        <v>0.92589999999999995</v>
      </c>
    </row>
    <row r="167" spans="1:5" x14ac:dyDescent="0.2">
      <c r="A167" t="s">
        <v>1140</v>
      </c>
      <c r="B167">
        <v>-0.13761000000000001</v>
      </c>
      <c r="C167">
        <v>-0.50092999999999999</v>
      </c>
      <c r="D167">
        <v>0.62</v>
      </c>
      <c r="E167">
        <v>0.92589999999999995</v>
      </c>
    </row>
    <row r="168" spans="1:5" x14ac:dyDescent="0.2">
      <c r="A168" t="s">
        <v>1177</v>
      </c>
      <c r="B168">
        <v>-0.13345000000000001</v>
      </c>
      <c r="C168">
        <v>-0.48552000000000001</v>
      </c>
      <c r="D168">
        <v>0.64</v>
      </c>
      <c r="E168">
        <v>0.93255999999999994</v>
      </c>
    </row>
    <row r="169" spans="1:5" x14ac:dyDescent="0.2">
      <c r="A169" t="s">
        <v>1129</v>
      </c>
      <c r="B169">
        <v>0.13167000000000001</v>
      </c>
      <c r="C169">
        <v>0.47889999999999999</v>
      </c>
      <c r="D169">
        <v>0.64</v>
      </c>
      <c r="E169">
        <v>0.93255999999999994</v>
      </c>
    </row>
    <row r="170" spans="1:5" x14ac:dyDescent="0.2">
      <c r="A170" t="s">
        <v>1154</v>
      </c>
      <c r="B170">
        <v>0.13139000000000001</v>
      </c>
      <c r="C170">
        <v>0.47788999999999998</v>
      </c>
      <c r="D170">
        <v>0.64</v>
      </c>
      <c r="E170">
        <v>0.93255999999999994</v>
      </c>
    </row>
    <row r="171" spans="1:5" x14ac:dyDescent="0.2">
      <c r="A171" t="s">
        <v>1023</v>
      </c>
      <c r="B171">
        <v>-0.12228</v>
      </c>
      <c r="C171">
        <v>-0.44422</v>
      </c>
      <c r="D171">
        <v>0.66</v>
      </c>
      <c r="E171">
        <v>0.96059000000000005</v>
      </c>
    </row>
    <row r="172" spans="1:5" x14ac:dyDescent="0.2">
      <c r="A172" t="s">
        <v>1062</v>
      </c>
      <c r="B172">
        <v>0.11953</v>
      </c>
      <c r="C172">
        <v>0.43408000000000002</v>
      </c>
      <c r="D172">
        <v>0.67</v>
      </c>
      <c r="E172">
        <v>0.96059000000000005</v>
      </c>
    </row>
    <row r="173" spans="1:5" x14ac:dyDescent="0.2">
      <c r="A173" t="s">
        <v>1112</v>
      </c>
      <c r="B173">
        <v>-0.11879000000000001</v>
      </c>
      <c r="C173">
        <v>-0.43135000000000001</v>
      </c>
      <c r="D173">
        <v>0.67</v>
      </c>
      <c r="E173">
        <v>0.96059000000000005</v>
      </c>
    </row>
    <row r="174" spans="1:5" x14ac:dyDescent="0.2">
      <c r="A174" t="s">
        <v>1005</v>
      </c>
      <c r="B174">
        <v>-0.11595</v>
      </c>
      <c r="C174">
        <v>-0.42088999999999999</v>
      </c>
      <c r="D174">
        <v>0.68</v>
      </c>
      <c r="E174">
        <v>0.96059000000000005</v>
      </c>
    </row>
    <row r="175" spans="1:5" x14ac:dyDescent="0.2">
      <c r="A175" t="s">
        <v>1056</v>
      </c>
      <c r="B175">
        <v>-0.11455</v>
      </c>
      <c r="C175">
        <v>-0.41574</v>
      </c>
      <c r="D175">
        <v>0.68</v>
      </c>
      <c r="E175">
        <v>0.96059000000000005</v>
      </c>
    </row>
    <row r="176" spans="1:5" x14ac:dyDescent="0.2">
      <c r="A176" t="s">
        <v>1014</v>
      </c>
      <c r="B176">
        <v>-0.11378000000000001</v>
      </c>
      <c r="C176">
        <v>-0.41291</v>
      </c>
      <c r="D176">
        <v>0.69</v>
      </c>
      <c r="E176">
        <v>0.96059000000000005</v>
      </c>
    </row>
    <row r="177" spans="1:5" x14ac:dyDescent="0.2">
      <c r="A177" t="s">
        <v>1103</v>
      </c>
      <c r="B177">
        <v>0.1132</v>
      </c>
      <c r="C177">
        <v>0.41078999999999999</v>
      </c>
      <c r="D177">
        <v>0.69</v>
      </c>
      <c r="E177">
        <v>0.96059000000000005</v>
      </c>
    </row>
    <row r="178" spans="1:5" x14ac:dyDescent="0.2">
      <c r="A178" t="s">
        <v>1188</v>
      </c>
      <c r="B178">
        <v>0.11192000000000001</v>
      </c>
      <c r="C178">
        <v>0.40606999999999999</v>
      </c>
      <c r="D178">
        <v>0.69</v>
      </c>
      <c r="E178">
        <v>0.96059000000000005</v>
      </c>
    </row>
    <row r="179" spans="1:5" x14ac:dyDescent="0.2">
      <c r="A179" t="s">
        <v>1126</v>
      </c>
      <c r="B179">
        <v>0.10723000000000001</v>
      </c>
      <c r="C179">
        <v>0.38884999999999997</v>
      </c>
      <c r="D179">
        <v>0.7</v>
      </c>
      <c r="E179">
        <v>0.96059000000000005</v>
      </c>
    </row>
    <row r="180" spans="1:5" x14ac:dyDescent="0.2">
      <c r="A180" t="s">
        <v>1139</v>
      </c>
      <c r="B180">
        <v>0.10604</v>
      </c>
      <c r="C180">
        <v>0.38449</v>
      </c>
      <c r="D180">
        <v>0.71</v>
      </c>
      <c r="E180">
        <v>0.96059000000000005</v>
      </c>
    </row>
    <row r="181" spans="1:5" x14ac:dyDescent="0.2">
      <c r="A181" t="s">
        <v>1137</v>
      </c>
      <c r="B181">
        <v>0.10326</v>
      </c>
      <c r="C181">
        <v>0.37430999999999998</v>
      </c>
      <c r="D181">
        <v>0.71</v>
      </c>
      <c r="E181">
        <v>0.96059000000000005</v>
      </c>
    </row>
    <row r="182" spans="1:5" x14ac:dyDescent="0.2">
      <c r="A182" t="s">
        <v>1085</v>
      </c>
      <c r="B182">
        <v>-0.10247000000000001</v>
      </c>
      <c r="C182">
        <v>-0.37141999999999997</v>
      </c>
      <c r="D182">
        <v>0.72</v>
      </c>
      <c r="E182">
        <v>0.96059000000000005</v>
      </c>
    </row>
    <row r="183" spans="1:5" x14ac:dyDescent="0.2">
      <c r="A183" t="s">
        <v>1152</v>
      </c>
      <c r="B183">
        <v>-0.10179000000000001</v>
      </c>
      <c r="C183">
        <v>-0.36892999999999998</v>
      </c>
      <c r="D183">
        <v>0.72</v>
      </c>
      <c r="E183">
        <v>0.96059000000000005</v>
      </c>
    </row>
    <row r="184" spans="1:5" x14ac:dyDescent="0.2">
      <c r="A184" t="s">
        <v>1044</v>
      </c>
      <c r="B184">
        <v>0.10011</v>
      </c>
      <c r="C184">
        <v>0.36276000000000003</v>
      </c>
      <c r="D184">
        <v>0.72</v>
      </c>
      <c r="E184">
        <v>0.96059000000000005</v>
      </c>
    </row>
    <row r="185" spans="1:5" x14ac:dyDescent="0.2">
      <c r="A185" t="s">
        <v>1034</v>
      </c>
      <c r="B185">
        <v>-9.9575999999999998E-2</v>
      </c>
      <c r="C185">
        <v>-0.36081999999999997</v>
      </c>
      <c r="D185">
        <v>0.72</v>
      </c>
      <c r="E185">
        <v>0.96059000000000005</v>
      </c>
    </row>
    <row r="186" spans="1:5" x14ac:dyDescent="0.2">
      <c r="A186" t="s">
        <v>1009</v>
      </c>
      <c r="B186">
        <v>9.8810999999999996E-2</v>
      </c>
      <c r="C186">
        <v>0.35802</v>
      </c>
      <c r="D186">
        <v>0.73</v>
      </c>
      <c r="E186">
        <v>0.96059000000000005</v>
      </c>
    </row>
    <row r="187" spans="1:5" x14ac:dyDescent="0.2">
      <c r="A187" t="s">
        <v>1052</v>
      </c>
      <c r="B187">
        <v>-9.8725999999999994E-2</v>
      </c>
      <c r="C187">
        <v>-0.35770999999999997</v>
      </c>
      <c r="D187">
        <v>0.73</v>
      </c>
      <c r="E187">
        <v>0.96059000000000005</v>
      </c>
    </row>
    <row r="188" spans="1:5" x14ac:dyDescent="0.2">
      <c r="A188" t="s">
        <v>1051</v>
      </c>
      <c r="B188">
        <v>9.1595999999999997E-2</v>
      </c>
      <c r="C188">
        <v>0.33165</v>
      </c>
      <c r="D188">
        <v>0.75</v>
      </c>
      <c r="E188">
        <v>0.97221999999999997</v>
      </c>
    </row>
    <row r="189" spans="1:5" x14ac:dyDescent="0.2">
      <c r="A189" t="s">
        <v>1042</v>
      </c>
      <c r="B189">
        <v>-9.1412999999999994E-2</v>
      </c>
      <c r="C189">
        <v>-0.33098</v>
      </c>
      <c r="D189">
        <v>0.75</v>
      </c>
      <c r="E189">
        <v>0.97221999999999997</v>
      </c>
    </row>
    <row r="190" spans="1:5" x14ac:dyDescent="0.2">
      <c r="A190" t="s">
        <v>1038</v>
      </c>
      <c r="B190">
        <v>9.1036000000000006E-2</v>
      </c>
      <c r="C190">
        <v>0.3296</v>
      </c>
      <c r="D190">
        <v>0.75</v>
      </c>
      <c r="E190">
        <v>0.97221999999999997</v>
      </c>
    </row>
    <row r="191" spans="1:5" x14ac:dyDescent="0.2">
      <c r="A191" t="s">
        <v>1171</v>
      </c>
      <c r="B191">
        <v>8.7189000000000003E-2</v>
      </c>
      <c r="C191">
        <v>0.31557000000000002</v>
      </c>
      <c r="D191">
        <v>0.76</v>
      </c>
      <c r="E191">
        <v>0.98055999999999999</v>
      </c>
    </row>
    <row r="192" spans="1:5" x14ac:dyDescent="0.2">
      <c r="A192" t="s">
        <v>1065</v>
      </c>
      <c r="B192">
        <v>-8.5122000000000003E-2</v>
      </c>
      <c r="C192">
        <v>-0.30803000000000003</v>
      </c>
      <c r="D192">
        <v>0.76</v>
      </c>
      <c r="E192">
        <v>0.98124</v>
      </c>
    </row>
    <row r="193" spans="1:5" x14ac:dyDescent="0.2">
      <c r="A193" t="s">
        <v>1095</v>
      </c>
      <c r="B193">
        <v>-8.4051000000000001E-2</v>
      </c>
      <c r="C193">
        <v>-0.30413000000000001</v>
      </c>
      <c r="D193">
        <v>0.77</v>
      </c>
      <c r="E193">
        <v>0.98124</v>
      </c>
    </row>
    <row r="194" spans="1:5" x14ac:dyDescent="0.2">
      <c r="A194" t="s">
        <v>1136</v>
      </c>
      <c r="B194">
        <v>-8.0777000000000002E-2</v>
      </c>
      <c r="C194">
        <v>-0.29220000000000002</v>
      </c>
      <c r="D194">
        <v>0.77</v>
      </c>
      <c r="E194">
        <v>0.98750000000000004</v>
      </c>
    </row>
    <row r="195" spans="1:5" x14ac:dyDescent="0.2">
      <c r="A195" t="s">
        <v>996</v>
      </c>
      <c r="B195">
        <v>-7.9181000000000001E-2</v>
      </c>
      <c r="C195">
        <v>-0.28638999999999998</v>
      </c>
      <c r="D195">
        <v>0.78</v>
      </c>
      <c r="E195">
        <v>0.98763000000000001</v>
      </c>
    </row>
    <row r="196" spans="1:5" x14ac:dyDescent="0.2">
      <c r="A196" t="s">
        <v>1205</v>
      </c>
      <c r="B196">
        <v>7.4533000000000002E-2</v>
      </c>
      <c r="C196">
        <v>0.26948</v>
      </c>
      <c r="D196">
        <v>0.79</v>
      </c>
      <c r="E196">
        <v>0.98763000000000001</v>
      </c>
    </row>
    <row r="197" spans="1:5" x14ac:dyDescent="0.2">
      <c r="A197" t="s">
        <v>1204</v>
      </c>
      <c r="B197">
        <v>6.8653000000000006E-2</v>
      </c>
      <c r="C197">
        <v>0.24812000000000001</v>
      </c>
      <c r="D197">
        <v>0.81</v>
      </c>
      <c r="E197">
        <v>0.98763000000000001</v>
      </c>
    </row>
    <row r="198" spans="1:5" x14ac:dyDescent="0.2">
      <c r="A198" t="s">
        <v>987</v>
      </c>
      <c r="B198">
        <v>-6.8156999999999995E-2</v>
      </c>
      <c r="C198">
        <v>-0.24631</v>
      </c>
      <c r="D198">
        <v>0.81</v>
      </c>
      <c r="E198">
        <v>0.98763000000000001</v>
      </c>
    </row>
    <row r="199" spans="1:5" x14ac:dyDescent="0.2">
      <c r="A199" t="s">
        <v>988</v>
      </c>
      <c r="B199">
        <v>-6.8156999999999995E-2</v>
      </c>
      <c r="C199">
        <v>-0.24631</v>
      </c>
      <c r="D199">
        <v>0.81</v>
      </c>
      <c r="E199">
        <v>0.98763000000000001</v>
      </c>
    </row>
    <row r="200" spans="1:5" x14ac:dyDescent="0.2">
      <c r="A200" t="s">
        <v>1074</v>
      </c>
      <c r="B200">
        <v>-6.6888000000000003E-2</v>
      </c>
      <c r="C200">
        <v>-0.24171000000000001</v>
      </c>
      <c r="D200">
        <v>0.81</v>
      </c>
      <c r="E200">
        <v>0.98763000000000001</v>
      </c>
    </row>
    <row r="201" spans="1:5" x14ac:dyDescent="0.2">
      <c r="A201" t="s">
        <v>1216</v>
      </c>
      <c r="B201">
        <v>6.5533999999999995E-2</v>
      </c>
      <c r="C201">
        <v>0.23680000000000001</v>
      </c>
      <c r="D201">
        <v>0.82</v>
      </c>
      <c r="E201">
        <v>0.98763000000000001</v>
      </c>
    </row>
    <row r="202" spans="1:5" x14ac:dyDescent="0.2">
      <c r="A202" t="s">
        <v>1088</v>
      </c>
      <c r="B202">
        <v>6.3993999999999995E-2</v>
      </c>
      <c r="C202">
        <v>0.23121</v>
      </c>
      <c r="D202">
        <v>0.82</v>
      </c>
      <c r="E202">
        <v>0.98763000000000001</v>
      </c>
    </row>
    <row r="203" spans="1:5" x14ac:dyDescent="0.2">
      <c r="A203" t="s">
        <v>1073</v>
      </c>
      <c r="B203">
        <v>-6.3909999999999995E-2</v>
      </c>
      <c r="C203">
        <v>-0.23089999999999999</v>
      </c>
      <c r="D203">
        <v>0.82</v>
      </c>
      <c r="E203">
        <v>0.98763000000000001</v>
      </c>
    </row>
    <row r="204" spans="1:5" x14ac:dyDescent="0.2">
      <c r="A204" t="s">
        <v>1000</v>
      </c>
      <c r="B204">
        <v>-5.9975000000000001E-2</v>
      </c>
      <c r="C204">
        <v>-0.21662999999999999</v>
      </c>
      <c r="D204">
        <v>0.83</v>
      </c>
      <c r="E204">
        <v>0.98763000000000001</v>
      </c>
    </row>
    <row r="205" spans="1:5" x14ac:dyDescent="0.2">
      <c r="A205" t="s">
        <v>1132</v>
      </c>
      <c r="B205">
        <v>-5.9209999999999999E-2</v>
      </c>
      <c r="C205">
        <v>-0.21385999999999999</v>
      </c>
      <c r="D205">
        <v>0.83</v>
      </c>
      <c r="E205">
        <v>0.98763000000000001</v>
      </c>
    </row>
    <row r="206" spans="1:5" x14ac:dyDescent="0.2">
      <c r="A206" t="s">
        <v>1147</v>
      </c>
      <c r="B206">
        <v>5.7667000000000003E-2</v>
      </c>
      <c r="C206">
        <v>0.20827000000000001</v>
      </c>
      <c r="D206">
        <v>0.84</v>
      </c>
      <c r="E206">
        <v>0.98763000000000001</v>
      </c>
    </row>
    <row r="207" spans="1:5" x14ac:dyDescent="0.2">
      <c r="A207" t="s">
        <v>1148</v>
      </c>
      <c r="B207">
        <v>5.7667000000000003E-2</v>
      </c>
      <c r="C207">
        <v>0.20827000000000001</v>
      </c>
      <c r="D207">
        <v>0.84</v>
      </c>
      <c r="E207">
        <v>0.98763000000000001</v>
      </c>
    </row>
    <row r="208" spans="1:5" x14ac:dyDescent="0.2">
      <c r="A208" t="s">
        <v>1119</v>
      </c>
      <c r="B208">
        <v>-5.4267000000000003E-2</v>
      </c>
      <c r="C208">
        <v>-0.19595000000000001</v>
      </c>
      <c r="D208">
        <v>0.85</v>
      </c>
      <c r="E208">
        <v>0.98763000000000001</v>
      </c>
    </row>
    <row r="209" spans="1:5" x14ac:dyDescent="0.2">
      <c r="A209" t="s">
        <v>1111</v>
      </c>
      <c r="B209">
        <v>-5.3982000000000002E-2</v>
      </c>
      <c r="C209">
        <v>-0.19492000000000001</v>
      </c>
      <c r="D209">
        <v>0.85</v>
      </c>
      <c r="E209">
        <v>0.98763000000000001</v>
      </c>
    </row>
    <row r="210" spans="1:5" x14ac:dyDescent="0.2">
      <c r="A210" t="s">
        <v>1196</v>
      </c>
      <c r="B210">
        <v>-5.3546999999999997E-2</v>
      </c>
      <c r="C210">
        <v>-0.19334000000000001</v>
      </c>
      <c r="D210">
        <v>0.85</v>
      </c>
      <c r="E210">
        <v>0.98763000000000001</v>
      </c>
    </row>
    <row r="211" spans="1:5" x14ac:dyDescent="0.2">
      <c r="A211" t="s">
        <v>1105</v>
      </c>
      <c r="B211">
        <v>-5.2451999999999999E-2</v>
      </c>
      <c r="C211">
        <v>-0.18937999999999999</v>
      </c>
      <c r="D211">
        <v>0.85</v>
      </c>
      <c r="E211">
        <v>0.98763000000000001</v>
      </c>
    </row>
    <row r="212" spans="1:5" x14ac:dyDescent="0.2">
      <c r="A212" t="s">
        <v>1113</v>
      </c>
      <c r="B212">
        <v>5.1228999999999997E-2</v>
      </c>
      <c r="C212">
        <v>0.18495</v>
      </c>
      <c r="D212">
        <v>0.86</v>
      </c>
      <c r="E212">
        <v>0.98763000000000001</v>
      </c>
    </row>
    <row r="213" spans="1:5" x14ac:dyDescent="0.2">
      <c r="A213" t="s">
        <v>1217</v>
      </c>
      <c r="B213">
        <v>-5.1055999999999997E-2</v>
      </c>
      <c r="C213">
        <v>-0.18432999999999999</v>
      </c>
      <c r="D213">
        <v>0.86</v>
      </c>
      <c r="E213">
        <v>0.98763000000000001</v>
      </c>
    </row>
    <row r="214" spans="1:5" x14ac:dyDescent="0.2">
      <c r="A214" t="s">
        <v>1109</v>
      </c>
      <c r="B214">
        <v>-4.9657E-2</v>
      </c>
      <c r="C214">
        <v>-0.17926</v>
      </c>
      <c r="D214">
        <v>0.86</v>
      </c>
      <c r="E214">
        <v>0.98763000000000001</v>
      </c>
    </row>
    <row r="215" spans="1:5" x14ac:dyDescent="0.2">
      <c r="A215" t="s">
        <v>1169</v>
      </c>
      <c r="B215">
        <v>-4.7300000000000002E-2</v>
      </c>
      <c r="C215">
        <v>-0.17074</v>
      </c>
      <c r="D215">
        <v>0.87</v>
      </c>
      <c r="E215">
        <v>0.98763000000000001</v>
      </c>
    </row>
    <row r="216" spans="1:5" x14ac:dyDescent="0.2">
      <c r="A216" t="s">
        <v>1024</v>
      </c>
      <c r="B216">
        <v>-4.5143000000000003E-2</v>
      </c>
      <c r="C216">
        <v>-0.16292999999999999</v>
      </c>
      <c r="D216">
        <v>0.87</v>
      </c>
      <c r="E216">
        <v>0.98763000000000001</v>
      </c>
    </row>
    <row r="217" spans="1:5" x14ac:dyDescent="0.2">
      <c r="A217" t="s">
        <v>1047</v>
      </c>
      <c r="B217">
        <v>-4.5047999999999998E-2</v>
      </c>
      <c r="C217">
        <v>-0.16259000000000001</v>
      </c>
      <c r="D217">
        <v>0.87</v>
      </c>
      <c r="E217">
        <v>0.98763000000000001</v>
      </c>
    </row>
    <row r="218" spans="1:5" x14ac:dyDescent="0.2">
      <c r="A218" t="s">
        <v>1066</v>
      </c>
      <c r="B218">
        <v>-4.1696999999999998E-2</v>
      </c>
      <c r="C218">
        <v>-0.15046999999999999</v>
      </c>
      <c r="D218">
        <v>0.88</v>
      </c>
      <c r="E218">
        <v>0.98763000000000001</v>
      </c>
    </row>
    <row r="219" spans="1:5" x14ac:dyDescent="0.2">
      <c r="A219" t="s">
        <v>1043</v>
      </c>
      <c r="B219">
        <v>-4.0826000000000001E-2</v>
      </c>
      <c r="C219">
        <v>-0.14732000000000001</v>
      </c>
      <c r="D219">
        <v>0.89</v>
      </c>
      <c r="E219">
        <v>0.98763000000000001</v>
      </c>
    </row>
    <row r="220" spans="1:5" x14ac:dyDescent="0.2">
      <c r="A220" t="s">
        <v>1195</v>
      </c>
      <c r="B220">
        <v>-3.9259000000000002E-2</v>
      </c>
      <c r="C220">
        <v>-0.14166000000000001</v>
      </c>
      <c r="D220">
        <v>0.89</v>
      </c>
      <c r="E220">
        <v>0.98763000000000001</v>
      </c>
    </row>
    <row r="221" spans="1:5" x14ac:dyDescent="0.2">
      <c r="A221" t="s">
        <v>1127</v>
      </c>
      <c r="B221">
        <v>-3.9011999999999998E-2</v>
      </c>
      <c r="C221">
        <v>-0.14077000000000001</v>
      </c>
      <c r="D221">
        <v>0.89</v>
      </c>
      <c r="E221">
        <v>0.98763000000000001</v>
      </c>
    </row>
    <row r="222" spans="1:5" x14ac:dyDescent="0.2">
      <c r="A222" t="s">
        <v>1172</v>
      </c>
      <c r="B222">
        <v>3.8192999999999998E-2</v>
      </c>
      <c r="C222">
        <v>0.13780999999999999</v>
      </c>
      <c r="D222">
        <v>0.89</v>
      </c>
      <c r="E222">
        <v>0.98763000000000001</v>
      </c>
    </row>
    <row r="223" spans="1:5" x14ac:dyDescent="0.2">
      <c r="A223" t="s">
        <v>1114</v>
      </c>
      <c r="B223">
        <v>-3.7109000000000003E-2</v>
      </c>
      <c r="C223">
        <v>-0.13389000000000001</v>
      </c>
      <c r="D223">
        <v>0.9</v>
      </c>
      <c r="E223">
        <v>0.98763000000000001</v>
      </c>
    </row>
    <row r="224" spans="1:5" x14ac:dyDescent="0.2">
      <c r="A224" t="s">
        <v>1167</v>
      </c>
      <c r="B224">
        <v>3.5929999999999997E-2</v>
      </c>
      <c r="C224">
        <v>0.12963</v>
      </c>
      <c r="D224">
        <v>0.9</v>
      </c>
      <c r="E224">
        <v>0.98763000000000001</v>
      </c>
    </row>
    <row r="225" spans="1:5" x14ac:dyDescent="0.2">
      <c r="A225" t="s">
        <v>1040</v>
      </c>
      <c r="B225">
        <v>-3.4154999999999998E-2</v>
      </c>
      <c r="C225">
        <v>-0.12322</v>
      </c>
      <c r="D225">
        <v>0.9</v>
      </c>
      <c r="E225">
        <v>0.98763000000000001</v>
      </c>
    </row>
    <row r="226" spans="1:5" x14ac:dyDescent="0.2">
      <c r="A226" t="s">
        <v>985</v>
      </c>
      <c r="B226">
        <v>-3.2099999999999997E-2</v>
      </c>
      <c r="C226">
        <v>-0.1158</v>
      </c>
      <c r="D226">
        <v>0.91</v>
      </c>
      <c r="E226">
        <v>0.98763000000000001</v>
      </c>
    </row>
    <row r="227" spans="1:5" x14ac:dyDescent="0.2">
      <c r="A227" t="s">
        <v>1004</v>
      </c>
      <c r="B227">
        <v>3.1303999999999998E-2</v>
      </c>
      <c r="C227">
        <v>0.11292000000000001</v>
      </c>
      <c r="D227">
        <v>0.91</v>
      </c>
      <c r="E227">
        <v>0.98763000000000001</v>
      </c>
    </row>
    <row r="228" spans="1:5" x14ac:dyDescent="0.2">
      <c r="A228" t="s">
        <v>1078</v>
      </c>
      <c r="B228">
        <v>-3.0252000000000001E-2</v>
      </c>
      <c r="C228">
        <v>-0.10913</v>
      </c>
      <c r="D228">
        <v>0.91</v>
      </c>
      <c r="E228">
        <v>0.98763000000000001</v>
      </c>
    </row>
    <row r="229" spans="1:5" x14ac:dyDescent="0.2">
      <c r="A229" t="s">
        <v>1161</v>
      </c>
      <c r="B229">
        <v>-2.3326E-2</v>
      </c>
      <c r="C229">
        <v>-8.4127999999999994E-2</v>
      </c>
      <c r="D229">
        <v>0.93</v>
      </c>
      <c r="E229">
        <v>0.98763000000000001</v>
      </c>
    </row>
    <row r="230" spans="1:5" x14ac:dyDescent="0.2">
      <c r="A230" t="s">
        <v>1162</v>
      </c>
      <c r="B230">
        <v>-2.2815999999999999E-2</v>
      </c>
      <c r="C230">
        <v>-8.2283999999999996E-2</v>
      </c>
      <c r="D230">
        <v>0.94</v>
      </c>
      <c r="E230">
        <v>0.98763000000000001</v>
      </c>
    </row>
    <row r="231" spans="1:5" x14ac:dyDescent="0.2">
      <c r="A231" t="s">
        <v>1185</v>
      </c>
      <c r="B231">
        <v>2.2339999999999999E-2</v>
      </c>
      <c r="C231">
        <v>8.0569000000000002E-2</v>
      </c>
      <c r="D231">
        <v>0.94</v>
      </c>
      <c r="E231">
        <v>0.98763000000000001</v>
      </c>
    </row>
    <row r="232" spans="1:5" x14ac:dyDescent="0.2">
      <c r="A232" t="s">
        <v>1106</v>
      </c>
      <c r="B232">
        <v>-2.0976999999999999E-2</v>
      </c>
      <c r="C232">
        <v>-7.5650999999999996E-2</v>
      </c>
      <c r="D232">
        <v>0.94</v>
      </c>
      <c r="E232">
        <v>0.98763000000000001</v>
      </c>
    </row>
    <row r="233" spans="1:5" x14ac:dyDescent="0.2">
      <c r="A233" t="s">
        <v>1104</v>
      </c>
      <c r="B233">
        <v>2.0594999999999999E-2</v>
      </c>
      <c r="C233">
        <v>7.4272000000000005E-2</v>
      </c>
      <c r="D233">
        <v>0.94</v>
      </c>
      <c r="E233">
        <v>0.98763000000000001</v>
      </c>
    </row>
    <row r="234" spans="1:5" x14ac:dyDescent="0.2">
      <c r="A234" t="s">
        <v>1133</v>
      </c>
      <c r="B234">
        <v>1.6407000000000001E-2</v>
      </c>
      <c r="C234">
        <v>5.9166000000000003E-2</v>
      </c>
      <c r="D234">
        <v>0.95</v>
      </c>
      <c r="E234">
        <v>0.98763000000000001</v>
      </c>
    </row>
    <row r="235" spans="1:5" x14ac:dyDescent="0.2">
      <c r="A235" t="s">
        <v>1209</v>
      </c>
      <c r="B235">
        <v>1.5788E-2</v>
      </c>
      <c r="C235">
        <v>5.6932000000000003E-2</v>
      </c>
      <c r="D235">
        <v>0.96</v>
      </c>
      <c r="E235">
        <v>0.98763000000000001</v>
      </c>
    </row>
    <row r="236" spans="1:5" x14ac:dyDescent="0.2">
      <c r="A236" t="s">
        <v>1006</v>
      </c>
      <c r="B236">
        <v>1.4829999999999999E-2</v>
      </c>
      <c r="C236">
        <v>5.3476000000000003E-2</v>
      </c>
      <c r="D236">
        <v>0.96</v>
      </c>
      <c r="E236">
        <v>0.98763000000000001</v>
      </c>
    </row>
    <row r="237" spans="1:5" x14ac:dyDescent="0.2">
      <c r="A237" t="s">
        <v>1071</v>
      </c>
      <c r="B237">
        <v>1.4206999999999999E-2</v>
      </c>
      <c r="C237">
        <v>5.1228999999999997E-2</v>
      </c>
      <c r="D237">
        <v>0.96</v>
      </c>
      <c r="E237">
        <v>0.98763000000000001</v>
      </c>
    </row>
    <row r="238" spans="1:5" x14ac:dyDescent="0.2">
      <c r="A238" t="s">
        <v>1076</v>
      </c>
      <c r="B238">
        <v>-1.3808000000000001E-2</v>
      </c>
      <c r="C238">
        <v>-4.9789E-2</v>
      </c>
      <c r="D238">
        <v>0.96</v>
      </c>
      <c r="E238">
        <v>0.98763000000000001</v>
      </c>
    </row>
    <row r="239" spans="1:5" x14ac:dyDescent="0.2">
      <c r="A239" t="s">
        <v>1194</v>
      </c>
      <c r="B239">
        <v>-1.337E-2</v>
      </c>
      <c r="C239">
        <v>-4.8211999999999998E-2</v>
      </c>
      <c r="D239">
        <v>0.96</v>
      </c>
      <c r="E239">
        <v>0.98763000000000001</v>
      </c>
    </row>
    <row r="240" spans="1:5" x14ac:dyDescent="0.2">
      <c r="A240" t="s">
        <v>1092</v>
      </c>
      <c r="B240">
        <v>-1.2980999999999999E-2</v>
      </c>
      <c r="C240">
        <v>-4.6806E-2</v>
      </c>
      <c r="D240">
        <v>0.96</v>
      </c>
      <c r="E240">
        <v>0.98763000000000001</v>
      </c>
    </row>
    <row r="241" spans="1:5" x14ac:dyDescent="0.2">
      <c r="A241" t="s">
        <v>1063</v>
      </c>
      <c r="B241">
        <v>1.167E-2</v>
      </c>
      <c r="C241">
        <v>4.2079999999999999E-2</v>
      </c>
      <c r="D241">
        <v>0.97</v>
      </c>
      <c r="E241">
        <v>0.98763000000000001</v>
      </c>
    </row>
    <row r="242" spans="1:5" x14ac:dyDescent="0.2">
      <c r="A242" t="s">
        <v>1102</v>
      </c>
      <c r="B242">
        <v>-1.1401E-2</v>
      </c>
      <c r="C242">
        <v>-4.1109E-2</v>
      </c>
      <c r="D242">
        <v>0.97</v>
      </c>
      <c r="E242">
        <v>0.98763000000000001</v>
      </c>
    </row>
    <row r="243" spans="1:5" x14ac:dyDescent="0.2">
      <c r="A243" t="s">
        <v>1021</v>
      </c>
      <c r="B243">
        <v>-1.0076999999999999E-2</v>
      </c>
      <c r="C243">
        <v>-3.6334999999999999E-2</v>
      </c>
      <c r="D243">
        <v>0.97</v>
      </c>
      <c r="E243">
        <v>0.98763000000000001</v>
      </c>
    </row>
    <row r="244" spans="1:5" x14ac:dyDescent="0.2">
      <c r="A244" t="s">
        <v>970</v>
      </c>
      <c r="B244">
        <v>-6.5215999999999998E-3</v>
      </c>
      <c r="C244">
        <v>-2.3514E-2</v>
      </c>
      <c r="D244">
        <v>0.98</v>
      </c>
      <c r="E244">
        <v>0.99372000000000005</v>
      </c>
    </row>
    <row r="245" spans="1:5" x14ac:dyDescent="0.2">
      <c r="A245" t="s">
        <v>964</v>
      </c>
      <c r="B245">
        <v>-1.6986E-3</v>
      </c>
      <c r="C245">
        <v>-6.1243000000000001E-3</v>
      </c>
      <c r="D245">
        <v>1</v>
      </c>
      <c r="E245">
        <v>0.99695999999999996</v>
      </c>
    </row>
    <row r="246" spans="1:5" x14ac:dyDescent="0.2">
      <c r="A246" t="s">
        <v>1100</v>
      </c>
      <c r="B246">
        <v>1.1305E-3</v>
      </c>
      <c r="C246">
        <v>4.0759999999999998E-3</v>
      </c>
      <c r="D246">
        <v>1</v>
      </c>
      <c r="E246">
        <v>0.99695999999999996</v>
      </c>
    </row>
    <row r="247" spans="1:5" x14ac:dyDescent="0.2">
      <c r="A247" t="s">
        <v>1214</v>
      </c>
      <c r="B247">
        <v>-1.078E-3</v>
      </c>
      <c r="C247">
        <v>-3.8868000000000002E-3</v>
      </c>
      <c r="D247">
        <v>1</v>
      </c>
      <c r="E247">
        <v>0.99695999999999996</v>
      </c>
    </row>
  </sheetData>
  <sortState xmlns:xlrd2="http://schemas.microsoft.com/office/spreadsheetml/2017/richdata2" ref="H2:L247">
    <sortCondition descending="1" ref="I1:I247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CAC5B-769C-4C21-90EB-2ABEE47AB9FA}">
  <dimension ref="A1:F93"/>
  <sheetViews>
    <sheetView workbookViewId="0">
      <selection activeCell="J12" sqref="J12"/>
    </sheetView>
  </sheetViews>
  <sheetFormatPr baseColWidth="10" defaultColWidth="8.83203125" defaultRowHeight="15" x14ac:dyDescent="0.2"/>
  <cols>
    <col min="1" max="1" width="19.1640625" bestFit="1" customWidth="1"/>
  </cols>
  <sheetData>
    <row r="1" spans="1:6" x14ac:dyDescent="0.2">
      <c r="B1" t="s">
        <v>0</v>
      </c>
      <c r="C1" s="1" t="s">
        <v>1</v>
      </c>
      <c r="D1" t="e">
        <f>-LOG10(p)</f>
        <v>#NAME?</v>
      </c>
      <c r="E1" t="s">
        <v>2</v>
      </c>
      <c r="F1" t="s">
        <v>3</v>
      </c>
    </row>
    <row r="2" spans="1:6" x14ac:dyDescent="0.2">
      <c r="A2" t="s">
        <v>1219</v>
      </c>
      <c r="B2">
        <v>34.389000000000003</v>
      </c>
      <c r="C2" s="1">
        <v>6.9705999999999998E-6</v>
      </c>
      <c r="D2">
        <v>5.1566999999999998</v>
      </c>
      <c r="E2">
        <v>9.9679E-4</v>
      </c>
      <c r="F2" t="s">
        <v>115</v>
      </c>
    </row>
    <row r="3" spans="1:6" x14ac:dyDescent="0.2">
      <c r="A3" t="s">
        <v>1220</v>
      </c>
      <c r="B3">
        <v>34.389000000000003</v>
      </c>
      <c r="C3" s="1">
        <v>6.9705999999999998E-6</v>
      </c>
      <c r="D3">
        <v>5.1566999999999998</v>
      </c>
      <c r="E3">
        <v>9.9679E-4</v>
      </c>
      <c r="F3" t="s">
        <v>115</v>
      </c>
    </row>
    <row r="4" spans="1:6" x14ac:dyDescent="0.2">
      <c r="A4" t="s">
        <v>1202</v>
      </c>
      <c r="B4">
        <v>27.960999999999999</v>
      </c>
      <c r="C4" s="1">
        <v>1.9111E-5</v>
      </c>
      <c r="D4">
        <v>4.7187000000000001</v>
      </c>
      <c r="E4">
        <v>1.8219E-3</v>
      </c>
      <c r="F4" t="s">
        <v>971</v>
      </c>
    </row>
    <row r="5" spans="1:6" x14ac:dyDescent="0.2">
      <c r="A5" t="s">
        <v>1221</v>
      </c>
      <c r="B5">
        <v>22.326000000000001</v>
      </c>
      <c r="C5" s="1">
        <v>5.5556000000000001E-5</v>
      </c>
      <c r="D5">
        <v>4.2553000000000001</v>
      </c>
      <c r="E5">
        <v>3.9722999999999998E-3</v>
      </c>
      <c r="F5" t="s">
        <v>966</v>
      </c>
    </row>
    <row r="6" spans="1:6" x14ac:dyDescent="0.2">
      <c r="A6" t="s">
        <v>986</v>
      </c>
      <c r="B6">
        <v>17.148</v>
      </c>
      <c r="C6" s="1">
        <v>1.8535000000000001E-4</v>
      </c>
      <c r="D6">
        <v>3.7320000000000002</v>
      </c>
      <c r="E6">
        <v>1.0602E-2</v>
      </c>
      <c r="F6" t="s">
        <v>971</v>
      </c>
    </row>
    <row r="7" spans="1:6" x14ac:dyDescent="0.2">
      <c r="A7" t="s">
        <v>1107</v>
      </c>
      <c r="B7">
        <v>15.817</v>
      </c>
      <c r="C7" s="1">
        <v>2.6496000000000001E-4</v>
      </c>
      <c r="D7">
        <v>3.5768</v>
      </c>
      <c r="E7">
        <v>1.2630000000000001E-2</v>
      </c>
      <c r="F7" t="s">
        <v>115</v>
      </c>
    </row>
    <row r="8" spans="1:6" x14ac:dyDescent="0.2">
      <c r="A8" t="s">
        <v>1114</v>
      </c>
      <c r="B8">
        <v>14.811999999999999</v>
      </c>
      <c r="C8" s="1">
        <v>3.5270000000000001E-4</v>
      </c>
      <c r="D8">
        <v>3.4525999999999999</v>
      </c>
      <c r="E8">
        <v>1.4409999999999999E-2</v>
      </c>
      <c r="F8" t="s">
        <v>16</v>
      </c>
    </row>
    <row r="9" spans="1:6" x14ac:dyDescent="0.2">
      <c r="A9" t="s">
        <v>1222</v>
      </c>
      <c r="B9">
        <v>13.436999999999999</v>
      </c>
      <c r="C9" s="1">
        <v>5.3527000000000002E-4</v>
      </c>
      <c r="D9">
        <v>3.2713999999999999</v>
      </c>
      <c r="E9">
        <v>1.8641999999999999E-2</v>
      </c>
      <c r="F9" t="s">
        <v>115</v>
      </c>
    </row>
    <row r="10" spans="1:6" x14ac:dyDescent="0.2">
      <c r="A10" t="s">
        <v>1223</v>
      </c>
      <c r="B10">
        <v>13.148</v>
      </c>
      <c r="C10" s="1">
        <v>5.8662000000000005E-4</v>
      </c>
      <c r="D10">
        <v>3.2315999999999998</v>
      </c>
      <c r="E10">
        <v>1.8641999999999999E-2</v>
      </c>
      <c r="F10" t="s">
        <v>240</v>
      </c>
    </row>
    <row r="11" spans="1:6" x14ac:dyDescent="0.2">
      <c r="A11" t="s">
        <v>1136</v>
      </c>
      <c r="B11">
        <v>12.736000000000001</v>
      </c>
      <c r="C11" s="1">
        <v>6.7064000000000002E-4</v>
      </c>
      <c r="D11">
        <v>3.1735000000000002</v>
      </c>
      <c r="E11">
        <v>1.8674E-2</v>
      </c>
      <c r="F11" t="s">
        <v>224</v>
      </c>
    </row>
    <row r="12" spans="1:6" x14ac:dyDescent="0.2">
      <c r="A12" t="s">
        <v>1224</v>
      </c>
      <c r="B12">
        <v>12.307</v>
      </c>
      <c r="C12" s="1">
        <v>7.7326999999999995E-4</v>
      </c>
      <c r="D12">
        <v>3.1116999999999999</v>
      </c>
      <c r="E12">
        <v>1.8674E-2</v>
      </c>
      <c r="F12" t="s">
        <v>115</v>
      </c>
    </row>
    <row r="13" spans="1:6" x14ac:dyDescent="0.2">
      <c r="A13" t="s">
        <v>1122</v>
      </c>
      <c r="B13">
        <v>12.268000000000001</v>
      </c>
      <c r="C13" s="1">
        <v>7.8354E-4</v>
      </c>
      <c r="D13">
        <v>3.1059000000000001</v>
      </c>
      <c r="E13">
        <v>1.8674E-2</v>
      </c>
      <c r="F13" t="s">
        <v>57</v>
      </c>
    </row>
    <row r="14" spans="1:6" x14ac:dyDescent="0.2">
      <c r="A14" t="s">
        <v>998</v>
      </c>
      <c r="B14">
        <v>11.191000000000001</v>
      </c>
      <c r="C14" s="1">
        <v>1.1414000000000001E-3</v>
      </c>
      <c r="D14">
        <v>2.9426000000000001</v>
      </c>
      <c r="E14">
        <v>2.3605000000000001E-2</v>
      </c>
      <c r="F14" t="s">
        <v>115</v>
      </c>
    </row>
    <row r="15" spans="1:6" x14ac:dyDescent="0.2">
      <c r="A15" t="s">
        <v>1225</v>
      </c>
      <c r="B15">
        <v>11.157</v>
      </c>
      <c r="C15" s="1">
        <v>1.1555000000000001E-3</v>
      </c>
      <c r="D15">
        <v>2.9371999999999998</v>
      </c>
      <c r="E15">
        <v>2.3605000000000001E-2</v>
      </c>
      <c r="F15" t="s">
        <v>115</v>
      </c>
    </row>
    <row r="16" spans="1:6" x14ac:dyDescent="0.2">
      <c r="A16" t="s">
        <v>1226</v>
      </c>
      <c r="B16">
        <v>10.382</v>
      </c>
      <c r="C16" s="1">
        <v>1.5409E-3</v>
      </c>
      <c r="D16">
        <v>2.8121999999999998</v>
      </c>
      <c r="E16">
        <v>2.9378999999999999E-2</v>
      </c>
      <c r="F16" t="s">
        <v>8</v>
      </c>
    </row>
    <row r="17" spans="1:6" x14ac:dyDescent="0.2">
      <c r="A17" t="s">
        <v>1227</v>
      </c>
      <c r="B17">
        <v>9.7957999999999998</v>
      </c>
      <c r="C17" s="1">
        <v>1.9358999999999999E-3</v>
      </c>
      <c r="D17">
        <v>2.7130999999999998</v>
      </c>
      <c r="E17">
        <v>3.4603000000000002E-2</v>
      </c>
      <c r="F17" t="s">
        <v>12</v>
      </c>
    </row>
    <row r="18" spans="1:6" x14ac:dyDescent="0.2">
      <c r="A18" t="s">
        <v>1228</v>
      </c>
      <c r="B18">
        <v>9.3428000000000004</v>
      </c>
      <c r="C18" s="1">
        <v>2.3246E-3</v>
      </c>
      <c r="D18">
        <v>2.6337000000000002</v>
      </c>
      <c r="E18">
        <v>3.9107999999999997E-2</v>
      </c>
      <c r="F18" t="s">
        <v>240</v>
      </c>
    </row>
    <row r="19" spans="1:6" x14ac:dyDescent="0.2">
      <c r="A19" t="s">
        <v>1229</v>
      </c>
      <c r="B19">
        <v>8.9756999999999998</v>
      </c>
      <c r="C19" s="1">
        <v>2.7085E-3</v>
      </c>
      <c r="D19">
        <v>2.5672999999999999</v>
      </c>
      <c r="E19">
        <v>4.3034999999999997E-2</v>
      </c>
      <c r="F19" t="s">
        <v>115</v>
      </c>
    </row>
    <row r="20" spans="1:6" x14ac:dyDescent="0.2">
      <c r="A20" t="s">
        <v>1230</v>
      </c>
      <c r="B20">
        <v>8.6418999999999997</v>
      </c>
      <c r="C20" s="1">
        <v>3.1239000000000002E-3</v>
      </c>
      <c r="D20">
        <v>2.5053000000000001</v>
      </c>
      <c r="E20">
        <v>4.6099000000000001E-2</v>
      </c>
      <c r="F20" t="s">
        <v>975</v>
      </c>
    </row>
    <row r="21" spans="1:6" x14ac:dyDescent="0.2">
      <c r="A21" t="s">
        <v>1231</v>
      </c>
      <c r="B21">
        <v>8.5694999999999997</v>
      </c>
      <c r="C21" s="1">
        <v>3.2236999999999999E-3</v>
      </c>
      <c r="D21">
        <v>2.4916</v>
      </c>
      <c r="E21">
        <v>4.6099000000000001E-2</v>
      </c>
      <c r="F21" t="s">
        <v>1232</v>
      </c>
    </row>
    <row r="22" spans="1:6" x14ac:dyDescent="0.2">
      <c r="A22" t="s">
        <v>1175</v>
      </c>
      <c r="B22">
        <v>7.9878999999999998</v>
      </c>
      <c r="C22" s="1">
        <v>4.1777999999999997E-3</v>
      </c>
      <c r="D22">
        <v>2.3791000000000002</v>
      </c>
      <c r="E22">
        <v>5.3220000000000003E-2</v>
      </c>
      <c r="F22" t="s">
        <v>115</v>
      </c>
    </row>
    <row r="23" spans="1:6" x14ac:dyDescent="0.2">
      <c r="A23" t="s">
        <v>1176</v>
      </c>
      <c r="B23">
        <v>7.9878999999999998</v>
      </c>
      <c r="C23" s="1">
        <v>4.1777999999999997E-3</v>
      </c>
      <c r="D23">
        <v>2.3791000000000002</v>
      </c>
      <c r="E23">
        <v>5.3220000000000003E-2</v>
      </c>
      <c r="F23" t="s">
        <v>115</v>
      </c>
    </row>
    <row r="24" spans="1:6" x14ac:dyDescent="0.2">
      <c r="A24" t="s">
        <v>1233</v>
      </c>
      <c r="B24">
        <v>7.9351000000000003</v>
      </c>
      <c r="C24" s="1">
        <v>4.2798999999999997E-3</v>
      </c>
      <c r="D24">
        <v>2.3685999999999998</v>
      </c>
      <c r="E24">
        <v>5.3220000000000003E-2</v>
      </c>
      <c r="F24" t="s">
        <v>115</v>
      </c>
    </row>
    <row r="25" spans="1:6" x14ac:dyDescent="0.2">
      <c r="A25" t="s">
        <v>1234</v>
      </c>
      <c r="B25">
        <v>7.6879999999999997</v>
      </c>
      <c r="C25" s="1">
        <v>4.7987000000000004E-3</v>
      </c>
      <c r="D25">
        <v>2.3189000000000002</v>
      </c>
      <c r="E25">
        <v>5.4795000000000003E-2</v>
      </c>
      <c r="F25" t="s">
        <v>57</v>
      </c>
    </row>
    <row r="26" spans="1:6" x14ac:dyDescent="0.2">
      <c r="A26" t="s">
        <v>1235</v>
      </c>
      <c r="B26">
        <v>7.6806999999999999</v>
      </c>
      <c r="C26" s="1">
        <v>4.8151000000000001E-3</v>
      </c>
      <c r="D26">
        <v>2.3174000000000001</v>
      </c>
      <c r="E26">
        <v>5.4795000000000003E-2</v>
      </c>
      <c r="F26" t="s">
        <v>973</v>
      </c>
    </row>
    <row r="27" spans="1:6" x14ac:dyDescent="0.2">
      <c r="A27" t="s">
        <v>1236</v>
      </c>
      <c r="B27">
        <v>7.6082999999999998</v>
      </c>
      <c r="C27" s="1">
        <v>4.9814000000000004E-3</v>
      </c>
      <c r="D27">
        <v>2.3026</v>
      </c>
      <c r="E27">
        <v>5.4795000000000003E-2</v>
      </c>
      <c r="F27" t="s">
        <v>975</v>
      </c>
    </row>
    <row r="28" spans="1:6" x14ac:dyDescent="0.2">
      <c r="A28" t="s">
        <v>1025</v>
      </c>
      <c r="B28">
        <v>7.4566999999999997</v>
      </c>
      <c r="C28" s="1">
        <v>5.3527000000000002E-3</v>
      </c>
      <c r="D28">
        <v>2.2713999999999999</v>
      </c>
      <c r="E28">
        <v>5.5341000000000001E-2</v>
      </c>
      <c r="F28" t="s">
        <v>48</v>
      </c>
    </row>
    <row r="29" spans="1:6" x14ac:dyDescent="0.2">
      <c r="A29" t="s">
        <v>1201</v>
      </c>
      <c r="B29">
        <v>7.4311999999999996</v>
      </c>
      <c r="C29" s="1">
        <v>5.4180000000000001E-3</v>
      </c>
      <c r="D29">
        <v>2.2662</v>
      </c>
      <c r="E29">
        <v>5.5341000000000001E-2</v>
      </c>
      <c r="F29" t="s">
        <v>57</v>
      </c>
    </row>
    <row r="30" spans="1:6" x14ac:dyDescent="0.2">
      <c r="A30" t="s">
        <v>1237</v>
      </c>
      <c r="B30">
        <v>7.3002000000000002</v>
      </c>
      <c r="C30" s="1">
        <v>5.7702999999999999E-3</v>
      </c>
      <c r="D30">
        <v>2.2387999999999999</v>
      </c>
      <c r="E30">
        <v>5.6906999999999999E-2</v>
      </c>
      <c r="F30" t="s">
        <v>966</v>
      </c>
    </row>
    <row r="31" spans="1:6" x14ac:dyDescent="0.2">
      <c r="A31" t="s">
        <v>1238</v>
      </c>
      <c r="B31">
        <v>7.1727999999999996</v>
      </c>
      <c r="C31" s="1">
        <v>6.1387999999999998E-3</v>
      </c>
      <c r="D31">
        <v>2.2119</v>
      </c>
      <c r="E31">
        <v>5.8522999999999999E-2</v>
      </c>
      <c r="F31" t="s">
        <v>115</v>
      </c>
    </row>
    <row r="32" spans="1:6" x14ac:dyDescent="0.2">
      <c r="A32" t="s">
        <v>1096</v>
      </c>
      <c r="B32">
        <v>7.0827999999999998</v>
      </c>
      <c r="C32" s="1">
        <v>6.4161000000000001E-3</v>
      </c>
      <c r="D32">
        <v>2.1926999999999999</v>
      </c>
      <c r="E32">
        <v>5.9193999999999997E-2</v>
      </c>
      <c r="F32" t="s">
        <v>115</v>
      </c>
    </row>
    <row r="33" spans="1:6" x14ac:dyDescent="0.2">
      <c r="A33" t="s">
        <v>1180</v>
      </c>
      <c r="B33">
        <v>6.8818999999999999</v>
      </c>
      <c r="C33" s="1">
        <v>7.0899999999999999E-3</v>
      </c>
      <c r="D33">
        <v>2.1494</v>
      </c>
      <c r="E33">
        <v>6.3316999999999998E-2</v>
      </c>
      <c r="F33" t="s">
        <v>1239</v>
      </c>
    </row>
    <row r="34" spans="1:6" x14ac:dyDescent="0.2">
      <c r="A34" t="s">
        <v>1240</v>
      </c>
      <c r="B34">
        <v>6.7812999999999999</v>
      </c>
      <c r="C34" s="1">
        <v>7.4587000000000004E-3</v>
      </c>
      <c r="D34">
        <v>2.1273</v>
      </c>
      <c r="E34">
        <v>6.3316999999999998E-2</v>
      </c>
      <c r="F34" t="s">
        <v>1241</v>
      </c>
    </row>
    <row r="35" spans="1:6" x14ac:dyDescent="0.2">
      <c r="A35" t="s">
        <v>1242</v>
      </c>
      <c r="B35">
        <v>6.7087000000000003</v>
      </c>
      <c r="C35" s="1">
        <v>7.7386E-3</v>
      </c>
      <c r="D35">
        <v>2.1113</v>
      </c>
      <c r="E35">
        <v>6.3316999999999998E-2</v>
      </c>
      <c r="F35" t="s">
        <v>115</v>
      </c>
    </row>
    <row r="36" spans="1:6" x14ac:dyDescent="0.2">
      <c r="A36" t="s">
        <v>1243</v>
      </c>
      <c r="B36">
        <v>6.6730999999999998</v>
      </c>
      <c r="C36" s="1">
        <v>7.8803999999999992E-3</v>
      </c>
      <c r="D36">
        <v>2.1034000000000002</v>
      </c>
      <c r="E36">
        <v>6.3316999999999998E-2</v>
      </c>
      <c r="F36" t="s">
        <v>115</v>
      </c>
    </row>
    <row r="37" spans="1:6" x14ac:dyDescent="0.2">
      <c r="A37" t="s">
        <v>1244</v>
      </c>
      <c r="B37">
        <v>6.6509999999999998</v>
      </c>
      <c r="C37" s="1">
        <v>7.9699000000000002E-3</v>
      </c>
      <c r="D37">
        <v>2.0985</v>
      </c>
      <c r="E37">
        <v>6.3316999999999998E-2</v>
      </c>
      <c r="F37" t="s">
        <v>1245</v>
      </c>
    </row>
    <row r="38" spans="1:6" x14ac:dyDescent="0.2">
      <c r="A38" t="s">
        <v>1246</v>
      </c>
      <c r="B38">
        <v>6.2934999999999999</v>
      </c>
      <c r="C38" s="1">
        <v>9.6006000000000008E-3</v>
      </c>
      <c r="D38">
        <v>2.0177</v>
      </c>
      <c r="E38">
        <v>7.4209999999999998E-2</v>
      </c>
      <c r="F38" t="s">
        <v>115</v>
      </c>
    </row>
    <row r="39" spans="1:6" x14ac:dyDescent="0.2">
      <c r="A39" t="s">
        <v>1247</v>
      </c>
      <c r="B39">
        <v>5.8840000000000003</v>
      </c>
      <c r="C39" s="1">
        <v>1.1976000000000001E-2</v>
      </c>
      <c r="D39">
        <v>1.9217</v>
      </c>
      <c r="E39">
        <v>8.9691999999999994E-2</v>
      </c>
      <c r="F39" t="s">
        <v>975</v>
      </c>
    </row>
    <row r="40" spans="1:6" x14ac:dyDescent="0.2">
      <c r="A40" t="s">
        <v>1248</v>
      </c>
      <c r="B40">
        <v>5.7427999999999999</v>
      </c>
      <c r="C40" s="1">
        <v>1.295E-2</v>
      </c>
      <c r="D40">
        <v>1.8876999999999999</v>
      </c>
      <c r="E40">
        <v>8.9691999999999994E-2</v>
      </c>
      <c r="F40" t="s">
        <v>975</v>
      </c>
    </row>
    <row r="41" spans="1:6" x14ac:dyDescent="0.2">
      <c r="A41" t="s">
        <v>1249</v>
      </c>
      <c r="B41">
        <v>5.7423999999999999</v>
      </c>
      <c r="C41" s="1">
        <v>1.2952999999999999E-2</v>
      </c>
      <c r="D41">
        <v>1.8875999999999999</v>
      </c>
      <c r="E41">
        <v>8.9691999999999994E-2</v>
      </c>
      <c r="F41" t="s">
        <v>1250</v>
      </c>
    </row>
    <row r="42" spans="1:6" x14ac:dyDescent="0.2">
      <c r="A42" t="s">
        <v>1251</v>
      </c>
      <c r="B42">
        <v>5.7423999999999999</v>
      </c>
      <c r="C42" s="1">
        <v>1.2952999999999999E-2</v>
      </c>
      <c r="D42">
        <v>1.8875999999999999</v>
      </c>
      <c r="E42">
        <v>8.9691999999999994E-2</v>
      </c>
      <c r="F42" t="s">
        <v>1250</v>
      </c>
    </row>
    <row r="43" spans="1:6" x14ac:dyDescent="0.2">
      <c r="A43" t="s">
        <v>1089</v>
      </c>
      <c r="B43">
        <v>5.6898999999999997</v>
      </c>
      <c r="C43" s="1">
        <v>1.3339E-2</v>
      </c>
      <c r="D43">
        <v>1.8749</v>
      </c>
      <c r="E43">
        <v>8.9691999999999994E-2</v>
      </c>
      <c r="F43" t="s">
        <v>1252</v>
      </c>
    </row>
    <row r="44" spans="1:6" x14ac:dyDescent="0.2">
      <c r="A44" t="s">
        <v>1155</v>
      </c>
      <c r="B44">
        <v>5.6704999999999997</v>
      </c>
      <c r="C44" s="1">
        <v>1.3485E-2</v>
      </c>
      <c r="D44">
        <v>1.8701000000000001</v>
      </c>
      <c r="E44">
        <v>8.9691999999999994E-2</v>
      </c>
      <c r="F44" t="s">
        <v>48</v>
      </c>
    </row>
    <row r="45" spans="1:6" x14ac:dyDescent="0.2">
      <c r="A45" t="s">
        <v>1253</v>
      </c>
      <c r="B45">
        <v>5.5945999999999998</v>
      </c>
      <c r="C45" s="1">
        <v>1.4075000000000001E-2</v>
      </c>
      <c r="D45">
        <v>1.8514999999999999</v>
      </c>
      <c r="E45">
        <v>9.1488E-2</v>
      </c>
      <c r="F45" t="s">
        <v>5</v>
      </c>
    </row>
    <row r="46" spans="1:6" x14ac:dyDescent="0.2">
      <c r="A46" t="s">
        <v>1254</v>
      </c>
      <c r="B46">
        <v>5.4878</v>
      </c>
      <c r="C46" s="1">
        <v>1.4958000000000001E-2</v>
      </c>
      <c r="D46">
        <v>1.8250999999999999</v>
      </c>
      <c r="E46">
        <v>9.5068E-2</v>
      </c>
      <c r="F46" t="s">
        <v>57</v>
      </c>
    </row>
    <row r="47" spans="1:6" x14ac:dyDescent="0.2">
      <c r="A47" t="s">
        <v>1255</v>
      </c>
      <c r="B47">
        <v>5.3597999999999999</v>
      </c>
      <c r="C47" s="1">
        <v>1.6102999999999999E-2</v>
      </c>
      <c r="D47">
        <v>1.7930999999999999</v>
      </c>
      <c r="E47">
        <v>9.9052000000000001E-2</v>
      </c>
      <c r="F47" t="s">
        <v>973</v>
      </c>
    </row>
    <row r="48" spans="1:6" x14ac:dyDescent="0.2">
      <c r="A48" t="s">
        <v>1256</v>
      </c>
      <c r="B48">
        <v>5.3411999999999997</v>
      </c>
      <c r="C48" s="1">
        <v>1.6278000000000001E-2</v>
      </c>
      <c r="D48">
        <v>1.7884</v>
      </c>
      <c r="E48">
        <v>9.9052000000000001E-2</v>
      </c>
      <c r="F48" t="s">
        <v>115</v>
      </c>
    </row>
    <row r="49" spans="1:6" x14ac:dyDescent="0.2">
      <c r="A49" t="s">
        <v>1257</v>
      </c>
      <c r="B49">
        <v>5.2309000000000001</v>
      </c>
      <c r="C49" s="1">
        <v>1.7361999999999999E-2</v>
      </c>
      <c r="D49">
        <v>1.7604</v>
      </c>
      <c r="E49">
        <v>9.9534999999999998E-2</v>
      </c>
      <c r="F49" t="s">
        <v>5</v>
      </c>
    </row>
    <row r="50" spans="1:6" x14ac:dyDescent="0.2">
      <c r="A50" t="s">
        <v>1185</v>
      </c>
      <c r="B50">
        <v>5.2073</v>
      </c>
      <c r="C50" s="1">
        <v>1.7604999999999999E-2</v>
      </c>
      <c r="D50">
        <v>1.7544</v>
      </c>
      <c r="E50">
        <v>9.9534999999999998E-2</v>
      </c>
      <c r="F50" t="s">
        <v>181</v>
      </c>
    </row>
    <row r="51" spans="1:6" x14ac:dyDescent="0.2">
      <c r="A51" t="s">
        <v>1218</v>
      </c>
      <c r="B51">
        <v>5.1711</v>
      </c>
      <c r="C51" s="1">
        <v>1.7985000000000001E-2</v>
      </c>
      <c r="D51">
        <v>1.7451000000000001</v>
      </c>
      <c r="E51">
        <v>9.9534999999999998E-2</v>
      </c>
      <c r="F51" t="s">
        <v>975</v>
      </c>
    </row>
    <row r="52" spans="1:6" x14ac:dyDescent="0.2">
      <c r="A52" t="s">
        <v>1258</v>
      </c>
      <c r="B52">
        <v>5.1448</v>
      </c>
      <c r="C52" s="1">
        <v>1.8266999999999999E-2</v>
      </c>
      <c r="D52">
        <v>1.7383</v>
      </c>
      <c r="E52">
        <v>9.9534999999999998E-2</v>
      </c>
      <c r="F52" t="s">
        <v>115</v>
      </c>
    </row>
    <row r="53" spans="1:6" x14ac:dyDescent="0.2">
      <c r="A53" t="s">
        <v>1259</v>
      </c>
      <c r="B53">
        <v>5.1371000000000002</v>
      </c>
      <c r="C53" s="1">
        <v>1.8350999999999999E-2</v>
      </c>
      <c r="D53">
        <v>1.7363</v>
      </c>
      <c r="E53">
        <v>9.9534999999999998E-2</v>
      </c>
      <c r="F53" t="s">
        <v>971</v>
      </c>
    </row>
    <row r="54" spans="1:6" x14ac:dyDescent="0.2">
      <c r="A54" t="s">
        <v>1260</v>
      </c>
      <c r="B54">
        <v>5.1109</v>
      </c>
      <c r="C54" s="1">
        <v>1.8638999999999999E-2</v>
      </c>
      <c r="D54">
        <v>1.7296</v>
      </c>
      <c r="E54">
        <v>9.9534999999999998E-2</v>
      </c>
      <c r="F54" t="s">
        <v>37</v>
      </c>
    </row>
    <row r="55" spans="1:6" x14ac:dyDescent="0.2">
      <c r="A55" t="s">
        <v>1261</v>
      </c>
      <c r="B55">
        <v>5.0773999999999999</v>
      </c>
      <c r="C55" s="1">
        <v>1.9014E-2</v>
      </c>
      <c r="D55">
        <v>1.7209000000000001</v>
      </c>
      <c r="E55">
        <v>9.9534999999999998E-2</v>
      </c>
      <c r="F55" t="s">
        <v>240</v>
      </c>
    </row>
    <row r="56" spans="1:6" x14ac:dyDescent="0.2">
      <c r="A56" t="s">
        <v>1262</v>
      </c>
      <c r="B56">
        <v>5.0663</v>
      </c>
      <c r="C56" s="1">
        <v>1.9140999999999998E-2</v>
      </c>
      <c r="D56">
        <v>1.718</v>
      </c>
      <c r="E56">
        <v>9.9534999999999998E-2</v>
      </c>
      <c r="F56" t="s">
        <v>45</v>
      </c>
    </row>
    <row r="57" spans="1:6" x14ac:dyDescent="0.2">
      <c r="A57" t="s">
        <v>1263</v>
      </c>
      <c r="B57">
        <v>4.9330999999999996</v>
      </c>
      <c r="C57" s="1">
        <v>2.0740999999999999E-2</v>
      </c>
      <c r="D57">
        <v>1.6832</v>
      </c>
      <c r="E57">
        <v>0.10376000000000001</v>
      </c>
      <c r="F57" t="s">
        <v>115</v>
      </c>
    </row>
    <row r="58" spans="1:6" x14ac:dyDescent="0.2">
      <c r="A58" t="s">
        <v>1264</v>
      </c>
      <c r="B58">
        <v>4.9272</v>
      </c>
      <c r="C58" s="1">
        <v>2.0815E-2</v>
      </c>
      <c r="D58">
        <v>1.6816</v>
      </c>
      <c r="E58">
        <v>0.10376000000000001</v>
      </c>
      <c r="F58" t="s">
        <v>5</v>
      </c>
    </row>
    <row r="59" spans="1:6" x14ac:dyDescent="0.2">
      <c r="A59" t="s">
        <v>1186</v>
      </c>
      <c r="B59">
        <v>4.9092000000000002</v>
      </c>
      <c r="C59" s="1">
        <v>2.1042999999999999E-2</v>
      </c>
      <c r="D59">
        <v>1.6769000000000001</v>
      </c>
      <c r="E59">
        <v>0.10376000000000001</v>
      </c>
      <c r="F59" t="s">
        <v>240</v>
      </c>
    </row>
    <row r="60" spans="1:6" x14ac:dyDescent="0.2">
      <c r="A60" t="s">
        <v>1265</v>
      </c>
      <c r="B60">
        <v>4.8173000000000004</v>
      </c>
      <c r="C60" s="1">
        <v>2.2259000000000001E-2</v>
      </c>
      <c r="D60">
        <v>1.6525000000000001</v>
      </c>
      <c r="E60">
        <v>0.10582999999999999</v>
      </c>
      <c r="F60" t="s">
        <v>1239</v>
      </c>
    </row>
    <row r="61" spans="1:6" x14ac:dyDescent="0.2">
      <c r="A61" t="s">
        <v>1266</v>
      </c>
      <c r="B61">
        <v>4.7981999999999996</v>
      </c>
      <c r="C61" s="1">
        <v>2.2522E-2</v>
      </c>
      <c r="D61">
        <v>1.6474</v>
      </c>
      <c r="E61">
        <v>0.10582999999999999</v>
      </c>
      <c r="F61" t="s">
        <v>115</v>
      </c>
    </row>
    <row r="62" spans="1:6" x14ac:dyDescent="0.2">
      <c r="A62" t="s">
        <v>1267</v>
      </c>
      <c r="B62">
        <v>4.7946</v>
      </c>
      <c r="C62" s="1">
        <v>2.2571000000000001E-2</v>
      </c>
      <c r="D62">
        <v>1.6464000000000001</v>
      </c>
      <c r="E62">
        <v>0.10582999999999999</v>
      </c>
      <c r="F62" t="s">
        <v>115</v>
      </c>
    </row>
    <row r="63" spans="1:6" x14ac:dyDescent="0.2">
      <c r="A63" t="s">
        <v>1268</v>
      </c>
      <c r="B63">
        <v>4.7657999999999996</v>
      </c>
      <c r="C63" s="1">
        <v>2.2974999999999999E-2</v>
      </c>
      <c r="D63">
        <v>1.6387</v>
      </c>
      <c r="E63">
        <v>0.10598</v>
      </c>
      <c r="F63" t="s">
        <v>975</v>
      </c>
    </row>
    <row r="64" spans="1:6" x14ac:dyDescent="0.2">
      <c r="A64" t="s">
        <v>1269</v>
      </c>
      <c r="B64">
        <v>4.7161999999999997</v>
      </c>
      <c r="C64" s="1">
        <v>2.3692000000000001E-2</v>
      </c>
      <c r="D64">
        <v>1.6254</v>
      </c>
      <c r="E64">
        <v>0.10692</v>
      </c>
      <c r="F64" t="s">
        <v>66</v>
      </c>
    </row>
    <row r="65" spans="1:6" x14ac:dyDescent="0.2">
      <c r="A65" t="s">
        <v>1270</v>
      </c>
      <c r="B65">
        <v>4.7003000000000004</v>
      </c>
      <c r="C65" s="1">
        <v>2.3927E-2</v>
      </c>
      <c r="D65">
        <v>1.6211</v>
      </c>
      <c r="E65">
        <v>0.10692</v>
      </c>
      <c r="F65" t="s">
        <v>975</v>
      </c>
    </row>
    <row r="66" spans="1:6" x14ac:dyDescent="0.2">
      <c r="A66" t="s">
        <v>1213</v>
      </c>
      <c r="B66">
        <v>4.6567999999999996</v>
      </c>
      <c r="C66" s="1">
        <v>2.4584999999999999E-2</v>
      </c>
      <c r="D66">
        <v>1.6093</v>
      </c>
      <c r="E66">
        <v>0.10818</v>
      </c>
      <c r="F66" t="s">
        <v>1252</v>
      </c>
    </row>
    <row r="67" spans="1:6" x14ac:dyDescent="0.2">
      <c r="A67" t="s">
        <v>1271</v>
      </c>
      <c r="B67">
        <v>4.6276999999999999</v>
      </c>
      <c r="C67" s="1">
        <v>2.5035999999999999E-2</v>
      </c>
      <c r="D67">
        <v>1.6013999999999999</v>
      </c>
      <c r="E67">
        <v>0.10849</v>
      </c>
      <c r="F67" t="s">
        <v>240</v>
      </c>
    </row>
    <row r="68" spans="1:6" x14ac:dyDescent="0.2">
      <c r="A68" t="s">
        <v>1004</v>
      </c>
      <c r="B68">
        <v>4.5879000000000003</v>
      </c>
      <c r="C68" s="1">
        <v>2.5669999999999998E-2</v>
      </c>
      <c r="D68">
        <v>1.5906</v>
      </c>
      <c r="E68">
        <v>0.10958</v>
      </c>
      <c r="F68" t="s">
        <v>1239</v>
      </c>
    </row>
    <row r="69" spans="1:6" x14ac:dyDescent="0.2">
      <c r="A69" t="s">
        <v>1272</v>
      </c>
      <c r="B69">
        <v>4.5579999999999998</v>
      </c>
      <c r="C69" s="1">
        <v>2.6158000000000001E-2</v>
      </c>
      <c r="D69">
        <v>1.5824</v>
      </c>
      <c r="E69">
        <v>0.11002000000000001</v>
      </c>
      <c r="F69" t="s">
        <v>1273</v>
      </c>
    </row>
    <row r="70" spans="1:6" x14ac:dyDescent="0.2">
      <c r="A70" t="s">
        <v>1274</v>
      </c>
      <c r="B70">
        <v>4.4996</v>
      </c>
      <c r="C70" s="1">
        <v>2.7144999999999999E-2</v>
      </c>
      <c r="D70">
        <v>1.5663</v>
      </c>
      <c r="E70">
        <v>0.11173</v>
      </c>
      <c r="F70" t="s">
        <v>115</v>
      </c>
    </row>
    <row r="71" spans="1:6" x14ac:dyDescent="0.2">
      <c r="A71" t="s">
        <v>1275</v>
      </c>
      <c r="B71">
        <v>4.4878999999999998</v>
      </c>
      <c r="C71" s="1">
        <v>2.7348000000000001E-2</v>
      </c>
      <c r="D71">
        <v>1.5630999999999999</v>
      </c>
      <c r="E71">
        <v>0.11173</v>
      </c>
      <c r="F71" t="s">
        <v>971</v>
      </c>
    </row>
    <row r="72" spans="1:6" x14ac:dyDescent="0.2">
      <c r="A72" t="s">
        <v>1143</v>
      </c>
      <c r="B72">
        <v>4.4207000000000001</v>
      </c>
      <c r="C72" s="1">
        <v>2.8545999999999998E-2</v>
      </c>
      <c r="D72">
        <v>1.5445</v>
      </c>
      <c r="E72">
        <v>0.11453000000000001</v>
      </c>
      <c r="F72" t="s">
        <v>115</v>
      </c>
    </row>
    <row r="73" spans="1:6" x14ac:dyDescent="0.2">
      <c r="A73" t="s">
        <v>1276</v>
      </c>
      <c r="B73">
        <v>4.4051999999999998</v>
      </c>
      <c r="C73" s="1">
        <v>2.8833000000000001E-2</v>
      </c>
      <c r="D73">
        <v>1.5401</v>
      </c>
      <c r="E73">
        <v>0.11453000000000001</v>
      </c>
      <c r="F73" t="s">
        <v>48</v>
      </c>
    </row>
    <row r="74" spans="1:6" x14ac:dyDescent="0.2">
      <c r="A74" t="s">
        <v>1277</v>
      </c>
      <c r="B74">
        <v>4.3108000000000004</v>
      </c>
      <c r="C74" s="1">
        <v>3.0644000000000001E-2</v>
      </c>
      <c r="D74">
        <v>1.5137</v>
      </c>
      <c r="E74">
        <v>0.11922000000000001</v>
      </c>
      <c r="F74" t="s">
        <v>973</v>
      </c>
    </row>
    <row r="75" spans="1:6" x14ac:dyDescent="0.2">
      <c r="A75" t="s">
        <v>1131</v>
      </c>
      <c r="B75">
        <v>4.3006000000000002</v>
      </c>
      <c r="C75" s="1">
        <v>3.0848E-2</v>
      </c>
      <c r="D75">
        <v>1.5107999999999999</v>
      </c>
      <c r="E75">
        <v>0.11922000000000001</v>
      </c>
      <c r="F75" t="s">
        <v>115</v>
      </c>
    </row>
    <row r="76" spans="1:6" x14ac:dyDescent="0.2">
      <c r="A76" t="s">
        <v>1278</v>
      </c>
      <c r="B76">
        <v>4.1924000000000001</v>
      </c>
      <c r="C76" s="1">
        <v>3.3107999999999999E-2</v>
      </c>
      <c r="D76">
        <v>1.4801</v>
      </c>
      <c r="E76">
        <v>0.12625</v>
      </c>
      <c r="F76" t="s">
        <v>57</v>
      </c>
    </row>
    <row r="77" spans="1:6" x14ac:dyDescent="0.2">
      <c r="A77" t="s">
        <v>1010</v>
      </c>
      <c r="B77">
        <v>4.1203000000000003</v>
      </c>
      <c r="C77" s="1">
        <v>3.4722999999999997E-2</v>
      </c>
      <c r="D77">
        <v>1.4594</v>
      </c>
      <c r="E77">
        <v>0.12897</v>
      </c>
      <c r="F77" t="s">
        <v>115</v>
      </c>
    </row>
    <row r="78" spans="1:6" x14ac:dyDescent="0.2">
      <c r="A78" t="s">
        <v>1011</v>
      </c>
      <c r="B78">
        <v>4.1203000000000003</v>
      </c>
      <c r="C78" s="1">
        <v>3.4722999999999997E-2</v>
      </c>
      <c r="D78">
        <v>1.4594</v>
      </c>
      <c r="E78">
        <v>0.12897</v>
      </c>
      <c r="F78" t="s">
        <v>115</v>
      </c>
    </row>
    <row r="79" spans="1:6" x14ac:dyDescent="0.2">
      <c r="A79" t="s">
        <v>1179</v>
      </c>
      <c r="B79">
        <v>4.0780000000000003</v>
      </c>
      <c r="C79" s="1">
        <v>3.5714000000000003E-2</v>
      </c>
      <c r="D79">
        <v>1.4472</v>
      </c>
      <c r="E79">
        <v>0.13095000000000001</v>
      </c>
      <c r="F79" t="s">
        <v>115</v>
      </c>
    </row>
    <row r="80" spans="1:6" x14ac:dyDescent="0.2">
      <c r="A80" t="s">
        <v>1164</v>
      </c>
      <c r="B80">
        <v>4.0023999999999997</v>
      </c>
      <c r="C80" s="1">
        <v>3.7568999999999998E-2</v>
      </c>
      <c r="D80">
        <v>1.4252</v>
      </c>
      <c r="E80">
        <v>0.13600999999999999</v>
      </c>
      <c r="F80" t="s">
        <v>1279</v>
      </c>
    </row>
    <row r="81" spans="1:6" x14ac:dyDescent="0.2">
      <c r="A81" t="s">
        <v>1280</v>
      </c>
      <c r="B81">
        <v>3.9744000000000002</v>
      </c>
      <c r="C81" s="1">
        <v>3.8281999999999997E-2</v>
      </c>
      <c r="D81">
        <v>1.417</v>
      </c>
      <c r="E81">
        <v>0.13686000000000001</v>
      </c>
      <c r="F81" t="s">
        <v>973</v>
      </c>
    </row>
    <row r="82" spans="1:6" x14ac:dyDescent="0.2">
      <c r="A82" t="s">
        <v>1281</v>
      </c>
      <c r="B82">
        <v>3.9552999999999998</v>
      </c>
      <c r="C82" s="1">
        <v>3.8781000000000003E-2</v>
      </c>
      <c r="D82">
        <v>1.4114</v>
      </c>
      <c r="E82">
        <v>0.13693</v>
      </c>
      <c r="F82" t="s">
        <v>57</v>
      </c>
    </row>
    <row r="83" spans="1:6" x14ac:dyDescent="0.2">
      <c r="A83" t="s">
        <v>1282</v>
      </c>
      <c r="B83">
        <v>3.8731</v>
      </c>
      <c r="C83" s="1">
        <v>4.1007000000000002E-2</v>
      </c>
      <c r="D83">
        <v>1.3871</v>
      </c>
      <c r="E83">
        <v>0.14302000000000001</v>
      </c>
      <c r="F83" t="s">
        <v>1245</v>
      </c>
    </row>
    <row r="84" spans="1:6" x14ac:dyDescent="0.2">
      <c r="A84" t="s">
        <v>1283</v>
      </c>
      <c r="B84">
        <v>3.7612999999999999</v>
      </c>
      <c r="C84" s="1">
        <v>4.4281000000000001E-2</v>
      </c>
      <c r="D84">
        <v>1.3537999999999999</v>
      </c>
      <c r="E84">
        <v>0.15257999999999999</v>
      </c>
      <c r="F84" t="s">
        <v>973</v>
      </c>
    </row>
    <row r="85" spans="1:6" x14ac:dyDescent="0.2">
      <c r="A85" t="s">
        <v>1284</v>
      </c>
      <c r="B85">
        <v>3.6446000000000001</v>
      </c>
      <c r="C85" s="1">
        <v>4.8027E-2</v>
      </c>
      <c r="D85">
        <v>1.3185</v>
      </c>
      <c r="E85">
        <v>0.16259000000000001</v>
      </c>
      <c r="F85" t="s">
        <v>971</v>
      </c>
    </row>
    <row r="86" spans="1:6" x14ac:dyDescent="0.2">
      <c r="A86" t="s">
        <v>1285</v>
      </c>
      <c r="B86">
        <v>3.6089000000000002</v>
      </c>
      <c r="C86" s="1">
        <v>4.9251000000000003E-2</v>
      </c>
      <c r="D86">
        <v>1.3076000000000001</v>
      </c>
      <c r="E86">
        <v>0.16259000000000001</v>
      </c>
      <c r="F86" t="s">
        <v>999</v>
      </c>
    </row>
    <row r="87" spans="1:6" x14ac:dyDescent="0.2">
      <c r="A87" t="s">
        <v>1286</v>
      </c>
      <c r="B87">
        <v>3.5977000000000001</v>
      </c>
      <c r="C87" s="1">
        <v>4.9638000000000002E-2</v>
      </c>
      <c r="D87">
        <v>1.3042</v>
      </c>
      <c r="E87">
        <v>0.16259000000000001</v>
      </c>
      <c r="F87" t="s">
        <v>1287</v>
      </c>
    </row>
    <row r="88" spans="1:6" x14ac:dyDescent="0.2">
      <c r="A88" t="s">
        <v>1288</v>
      </c>
      <c r="B88">
        <v>3.5893000000000002</v>
      </c>
      <c r="C88" s="1">
        <v>4.9933999999999999E-2</v>
      </c>
      <c r="D88">
        <v>1.3016000000000001</v>
      </c>
      <c r="E88">
        <v>0.16259000000000001</v>
      </c>
      <c r="F88" t="s">
        <v>115</v>
      </c>
    </row>
    <row r="89" spans="1:6" x14ac:dyDescent="0.2">
      <c r="A89" t="s">
        <v>980</v>
      </c>
      <c r="B89">
        <v>3.5865999999999998</v>
      </c>
      <c r="C89" s="1">
        <v>5.0028000000000003E-2</v>
      </c>
      <c r="D89">
        <v>1.3008</v>
      </c>
      <c r="E89">
        <v>0.16259000000000001</v>
      </c>
      <c r="F89" t="s">
        <v>115</v>
      </c>
    </row>
    <row r="90" spans="1:6" x14ac:dyDescent="0.2">
      <c r="A90" t="s">
        <v>1188</v>
      </c>
      <c r="B90">
        <v>3.5085000000000002</v>
      </c>
      <c r="C90" s="1">
        <v>5.2877E-2</v>
      </c>
      <c r="D90">
        <v>1.2766999999999999</v>
      </c>
      <c r="E90">
        <v>0.16794000000000001</v>
      </c>
      <c r="F90" t="s">
        <v>973</v>
      </c>
    </row>
    <row r="91" spans="1:6" x14ac:dyDescent="0.2">
      <c r="A91" t="s">
        <v>1289</v>
      </c>
      <c r="B91">
        <v>3.5070999999999999</v>
      </c>
      <c r="C91" s="1">
        <v>5.2934000000000002E-2</v>
      </c>
      <c r="D91">
        <v>1.2763</v>
      </c>
      <c r="E91">
        <v>0.16794000000000001</v>
      </c>
      <c r="F91" t="s">
        <v>973</v>
      </c>
    </row>
    <row r="92" spans="1:6" x14ac:dyDescent="0.2">
      <c r="A92" t="s">
        <v>1198</v>
      </c>
      <c r="B92">
        <v>3.4878999999999998</v>
      </c>
      <c r="C92" s="1">
        <v>5.3661E-2</v>
      </c>
      <c r="D92">
        <v>1.2703</v>
      </c>
      <c r="E92">
        <v>0.16794000000000001</v>
      </c>
      <c r="F92" t="s">
        <v>1290</v>
      </c>
    </row>
    <row r="93" spans="1:6" x14ac:dyDescent="0.2">
      <c r="A93" t="s">
        <v>1291</v>
      </c>
      <c r="B93">
        <v>3.4784999999999999</v>
      </c>
      <c r="C93" s="1">
        <v>5.4024000000000003E-2</v>
      </c>
      <c r="D93">
        <v>1.2674000000000001</v>
      </c>
      <c r="E93">
        <v>0.16794000000000001</v>
      </c>
      <c r="F93" t="s">
        <v>12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lung-anova</vt:lpstr>
      <vt:lpstr>l-t0-t2-t3-t4</vt:lpstr>
      <vt:lpstr>l t0-t2-t3-t4-up-go</vt:lpstr>
      <vt:lpstr>l t2-t3-t4-t0</vt:lpstr>
      <vt:lpstr>heart-anova</vt:lpstr>
      <vt:lpstr>h t0-t2-t3-t4</vt:lpstr>
      <vt:lpstr>h t0-t2-t3-t4-go</vt:lpstr>
      <vt:lpstr>h t2-t3-t4-t0</vt:lpstr>
      <vt:lpstr>kidney-anova</vt:lpstr>
      <vt:lpstr>k t0-t2-t3-t4</vt:lpstr>
      <vt:lpstr>k t0-t2-t3-t4-go</vt:lpstr>
      <vt:lpstr>k t2-t3-t4-t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gh, Harinder</dc:creator>
  <cp:lastModifiedBy>Microsoft Office User</cp:lastModifiedBy>
  <dcterms:created xsi:type="dcterms:W3CDTF">2021-02-08T19:45:19Z</dcterms:created>
  <dcterms:modified xsi:type="dcterms:W3CDTF">2021-02-26T17:32:43Z</dcterms:modified>
</cp:coreProperties>
</file>